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FGF 6h" sheetId="1" state="visible" r:id="rId2"/>
    <sheet name="FGF 12h" sheetId="2" state="visible" r:id="rId3"/>
    <sheet name="FGF 24h" sheetId="3" state="visible" r:id="rId4"/>
    <sheet name="SU 6h" sheetId="4" state="visible" r:id="rId5"/>
    <sheet name="SU 12h" sheetId="5" state="visible" r:id="rId6"/>
    <sheet name="SU 24h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87" uniqueCount="210">
  <si>
    <t xml:space="preserve">Normalized NanoString data after 6hrs culture</t>
  </si>
  <si>
    <t xml:space="preserve">Cnt samples (3 biological replicates)</t>
  </si>
  <si>
    <t xml:space="preserve">Fold Change = +FGF2/Cnt</t>
  </si>
  <si>
    <t xml:space="preserve">(Highlited in red &gt;=1.25; Highlited in blue &lt;=0.25)</t>
  </si>
  <si>
    <t xml:space="preserve">p-value &lt;=0.05 highlited in green</t>
  </si>
  <si>
    <t xml:space="preserve">Genes</t>
  </si>
  <si>
    <t xml:space="preserve">6 HRS</t>
  </si>
  <si>
    <t xml:space="preserve">Cnt</t>
  </si>
  <si>
    <t xml:space="preserve">Fold Change</t>
  </si>
  <si>
    <t xml:space="preserve">P-Value</t>
  </si>
  <si>
    <t xml:space="preserve">Expression Domain</t>
  </si>
  <si>
    <t xml:space="preserve">AVG</t>
  </si>
  <si>
    <t xml:space="preserve">Upregulated genes (FC&gt;=1.25; pvalue&lt;=0.05)</t>
  </si>
  <si>
    <t xml:space="preserve">CXCL14</t>
  </si>
  <si>
    <t xml:space="preserve">Otic gene; tip OEP; FGF responsive gene (Yang et al. 2013)</t>
  </si>
  <si>
    <t xml:space="preserve">HEY2</t>
  </si>
  <si>
    <t xml:space="preserve">Epibranchial gene; lateral OEP</t>
  </si>
  <si>
    <t xml:space="preserve">HESX1</t>
  </si>
  <si>
    <t xml:space="preserve">Anterior Neural Plate; Otic</t>
  </si>
  <si>
    <t xml:space="preserve">GBX2</t>
  </si>
  <si>
    <t xml:space="preserve">OEP; FGF responsive gene in mouse (Urness et al., 2010)</t>
  </si>
  <si>
    <t xml:space="preserve">FOXI3</t>
  </si>
  <si>
    <t xml:space="preserve">OEP; Epibranchial </t>
  </si>
  <si>
    <t xml:space="preserve">ETV5</t>
  </si>
  <si>
    <t xml:space="preserve">OEP; FGF responsive gene (Yang et al. 2013)</t>
  </si>
  <si>
    <t xml:space="preserve">Upregulated genes (Not significant)</t>
  </si>
  <si>
    <t xml:space="preserve">PAX2</t>
  </si>
  <si>
    <t xml:space="preserve">OEP; Otic &amp; Epibranchial placodes</t>
  </si>
  <si>
    <t xml:space="preserve">TBX1</t>
  </si>
  <si>
    <t xml:space="preserve">Otic; FGF responsive gene ( Abello et al., 2010)</t>
  </si>
  <si>
    <t xml:space="preserve">BMP4</t>
  </si>
  <si>
    <t xml:space="preserve">Neural Crest; possibly OEP</t>
  </si>
  <si>
    <t xml:space="preserve">HEY1</t>
  </si>
  <si>
    <t xml:space="preserve">OEP; Epibranchial; FGF responsive gene (Yang et al. 2013)</t>
  </si>
  <si>
    <t xml:space="preserve">MLLT10</t>
  </si>
  <si>
    <t xml:space="preserve">Broad expression</t>
  </si>
  <si>
    <t xml:space="preserve">ZHX2L</t>
  </si>
  <si>
    <t xml:space="preserve">Neural Plate</t>
  </si>
  <si>
    <t xml:space="preserve">ZIC3</t>
  </si>
  <si>
    <t xml:space="preserve">Neural Plate and cells sourrounding otic vesicle</t>
  </si>
  <si>
    <t xml:space="preserve">EYA2</t>
  </si>
  <si>
    <t xml:space="preserve">PPR; FGF responsive gene (Yang et al. 2013)</t>
  </si>
  <si>
    <t xml:space="preserve">CHD7</t>
  </si>
  <si>
    <t xml:space="preserve">Chromatin remodeller; Neual Plate and PPR</t>
  </si>
  <si>
    <t xml:space="preserve">ING5 </t>
  </si>
  <si>
    <t xml:space="preserve">aPPR</t>
  </si>
  <si>
    <t xml:space="preserve">ZNF462</t>
  </si>
  <si>
    <t xml:space="preserve">Neural Plate and PPR</t>
  </si>
  <si>
    <t xml:space="preserve">Not changing genes</t>
  </si>
  <si>
    <t xml:space="preserve">CCND1</t>
  </si>
  <si>
    <t xml:space="preserve">LEF1</t>
  </si>
  <si>
    <t xml:space="preserve">AXIN2</t>
  </si>
  <si>
    <t xml:space="preserve">HMGXB4</t>
  </si>
  <si>
    <t xml:space="preserve">ZNF217</t>
  </si>
  <si>
    <t xml:space="preserve">ZIC2</t>
  </si>
  <si>
    <t xml:space="preserve">FOXN2</t>
  </si>
  <si>
    <t xml:space="preserve">PDLI4</t>
  </si>
  <si>
    <t xml:space="preserve">MYNN</t>
  </si>
  <si>
    <t xml:space="preserve">SETD2</t>
  </si>
  <si>
    <t xml:space="preserve">MORC2</t>
  </si>
  <si>
    <t xml:space="preserve">ZFHX1B</t>
  </si>
  <si>
    <t xml:space="preserve">MSX1</t>
  </si>
  <si>
    <t xml:space="preserve">ZNF423</t>
  </si>
  <si>
    <t xml:space="preserve">SOX3</t>
  </si>
  <si>
    <t xml:space="preserve">SDHA</t>
  </si>
  <si>
    <t xml:space="preserve">YEATS4</t>
  </si>
  <si>
    <t xml:space="preserve">HOMER2</t>
  </si>
  <si>
    <t xml:space="preserve">HSF2</t>
  </si>
  <si>
    <t xml:space="preserve">AATF</t>
  </si>
  <si>
    <t xml:space="preserve">N-MYC</t>
  </si>
  <si>
    <t xml:space="preserve">CDKN1B</t>
  </si>
  <si>
    <t xml:space="preserve">MEF2D</t>
  </si>
  <si>
    <t xml:space="preserve">HPRT1</t>
  </si>
  <si>
    <t xml:space="preserve">SP4</t>
  </si>
  <si>
    <t xml:space="preserve">TP53</t>
  </si>
  <si>
    <t xml:space="preserve">HIF1A</t>
  </si>
  <si>
    <t xml:space="preserve">TBL1XR1</t>
  </si>
  <si>
    <t xml:space="preserve">CITED2</t>
  </si>
  <si>
    <t xml:space="preserve">PHF10</t>
  </si>
  <si>
    <t xml:space="preserve">EEF1A1</t>
  </si>
  <si>
    <t xml:space="preserve">DBX2</t>
  </si>
  <si>
    <t xml:space="preserve">BCL7A</t>
  </si>
  <si>
    <t xml:space="preserve">DNAJC1</t>
  </si>
  <si>
    <t xml:space="preserve">GEMININ</t>
  </si>
  <si>
    <t xml:space="preserve">EZH2</t>
  </si>
  <si>
    <t xml:space="preserve">BCL2</t>
  </si>
  <si>
    <t xml:space="preserve">POGZ</t>
  </si>
  <si>
    <t xml:space="preserve">SIX4</t>
  </si>
  <si>
    <t xml:space="preserve">SALL1</t>
  </si>
  <si>
    <t xml:space="preserve">ECE1</t>
  </si>
  <si>
    <t xml:space="preserve">CXXC6-like</t>
  </si>
  <si>
    <t xml:space="preserve">HDAC1</t>
  </si>
  <si>
    <t xml:space="preserve">GAPDH</t>
  </si>
  <si>
    <t xml:space="preserve">CNTNAP5</t>
  </si>
  <si>
    <t xml:space="preserve">PHF20</t>
  </si>
  <si>
    <t xml:space="preserve">SOX2</t>
  </si>
  <si>
    <t xml:space="preserve">SALL4</t>
  </si>
  <si>
    <t xml:space="preserve">PSIP1</t>
  </si>
  <si>
    <t xml:space="preserve">RYBP</t>
  </si>
  <si>
    <t xml:space="preserve">ERNI</t>
  </si>
  <si>
    <t xml:space="preserve">FOXM1</t>
  </si>
  <si>
    <t xml:space="preserve">TOX3</t>
  </si>
  <si>
    <t xml:space="preserve">PCNA</t>
  </si>
  <si>
    <t xml:space="preserve">MIER1</t>
  </si>
  <si>
    <t xml:space="preserve">IRX1</t>
  </si>
  <si>
    <t xml:space="preserve">DNMT3B</t>
  </si>
  <si>
    <t xml:space="preserve">DACH1</t>
  </si>
  <si>
    <t xml:space="preserve">WHSC1</t>
  </si>
  <si>
    <t xml:space="preserve">TRIM24</t>
  </si>
  <si>
    <t xml:space="preserve">NFKB1</t>
  </si>
  <si>
    <t xml:space="preserve">KERATIN19</t>
  </si>
  <si>
    <t xml:space="preserve">TGIF2</t>
  </si>
  <si>
    <t xml:space="preserve">EYA1</t>
  </si>
  <si>
    <t xml:space="preserve">SIX1</t>
  </si>
  <si>
    <t xml:space="preserve">KREMEN1</t>
  </si>
  <si>
    <t xml:space="preserve">ADNP2</t>
  </si>
  <si>
    <t xml:space="preserve">Downregulated genes (Not significant)</t>
  </si>
  <si>
    <t xml:space="preserve">PNOC</t>
  </si>
  <si>
    <t xml:space="preserve">aPPR; later otic</t>
  </si>
  <si>
    <t xml:space="preserve">STOX2</t>
  </si>
  <si>
    <t xml:space="preserve">aPPR; Neural Plate</t>
  </si>
  <si>
    <t xml:space="preserve">LMX1B</t>
  </si>
  <si>
    <t xml:space="preserve">anterior Neural Plate (weak); later otic</t>
  </si>
  <si>
    <t xml:space="preserve">OTX2</t>
  </si>
  <si>
    <t xml:space="preserve">AP-2</t>
  </si>
  <si>
    <t xml:space="preserve">Neural Crest</t>
  </si>
  <si>
    <t xml:space="preserve">LRP11</t>
  </si>
  <si>
    <t xml:space="preserve">SIX3</t>
  </si>
  <si>
    <t xml:space="preserve">anterior Neural Plate</t>
  </si>
  <si>
    <t xml:space="preserve">ZIC1</t>
  </si>
  <si>
    <t xml:space="preserve">SOX9</t>
  </si>
  <si>
    <t xml:space="preserve">DLX3</t>
  </si>
  <si>
    <t xml:space="preserve">IRX2</t>
  </si>
  <si>
    <t xml:space="preserve">Mesoderm</t>
  </si>
  <si>
    <t xml:space="preserve">DLX6</t>
  </si>
  <si>
    <t xml:space="preserve">DLX5</t>
  </si>
  <si>
    <t xml:space="preserve">GATA3</t>
  </si>
  <si>
    <t xml:space="preserve">Non-neural ectoderm; otic</t>
  </si>
  <si>
    <t xml:space="preserve">GATA2</t>
  </si>
  <si>
    <t xml:space="preserve">Non-neural ectoderm</t>
  </si>
  <si>
    <t xml:space="preserve">SOX10</t>
  </si>
  <si>
    <t xml:space="preserve">Neural Crest; otic</t>
  </si>
  <si>
    <t xml:space="preserve">TBX3</t>
  </si>
  <si>
    <t xml:space="preserve">Downregulated genes (FC&gt;=0.75; pvalue&lt;=0.05)</t>
  </si>
  <si>
    <t xml:space="preserve">PTPRU</t>
  </si>
  <si>
    <t xml:space="preserve">anterior Neural Plate &amp; PPR; later otic</t>
  </si>
  <si>
    <t xml:space="preserve">IRX3</t>
  </si>
  <si>
    <t xml:space="preserve">FSTL4</t>
  </si>
  <si>
    <t xml:space="preserve">anterior Neural Plate; later otic</t>
  </si>
  <si>
    <t xml:space="preserve">GPR160</t>
  </si>
  <si>
    <t xml:space="preserve">PAX6</t>
  </si>
  <si>
    <t xml:space="preserve">aPPR; Lens</t>
  </si>
  <si>
    <t xml:space="preserve">SSTR5</t>
  </si>
  <si>
    <t xml:space="preserve">Normalized NanoString data after 12hrs culture</t>
  </si>
  <si>
    <t xml:space="preserve">12 HRS</t>
  </si>
  <si>
    <t xml:space="preserve">FOXG1</t>
  </si>
  <si>
    <t xml:space="preserve">Forebrain; otic palcode</t>
  </si>
  <si>
    <t xml:space="preserve">PPR; Otic</t>
  </si>
  <si>
    <t xml:space="preserve">Forebrain; later otic vesicle</t>
  </si>
  <si>
    <t xml:space="preserve">Neural Tube</t>
  </si>
  <si>
    <t xml:space="preserve">Neural Plate; Otic vesicle</t>
  </si>
  <si>
    <t xml:space="preserve">Border region</t>
  </si>
  <si>
    <t xml:space="preserve">ZHX2</t>
  </si>
  <si>
    <t xml:space="preserve">Neural Plate; Otic vesicle &amp; Epibranchial</t>
  </si>
  <si>
    <t xml:space="preserve">Neural Plate; otic</t>
  </si>
  <si>
    <t xml:space="preserve">Wnt target; ridge of otic palcode</t>
  </si>
  <si>
    <t xml:space="preserve">Wnt target</t>
  </si>
  <si>
    <t xml:space="preserve">Normalized NanoString data after 24hrs culture</t>
  </si>
  <si>
    <t xml:space="preserve">24 HRS</t>
  </si>
  <si>
    <t xml:space="preserve">Mesoderm &amp; PPR</t>
  </si>
  <si>
    <t xml:space="preserve">Suppressor of Apoptosis</t>
  </si>
  <si>
    <t xml:space="preserve">Cell Cycle protein; Neural tube maybe otic</t>
  </si>
  <si>
    <t xml:space="preserve">Histone methyltransferase (H3K36me, active chromatine); Neural Tube &amp; Otic Placode</t>
  </si>
  <si>
    <t xml:space="preserve">Cromatin remodeller; Neual Plate and PPR; xxxx</t>
  </si>
  <si>
    <t xml:space="preserve">Neural Plate; Maybe otic</t>
  </si>
  <si>
    <t xml:space="preserve">Neural Plate; PPR</t>
  </si>
  <si>
    <t xml:space="preserve">Neural Plate; PPR; OEP</t>
  </si>
  <si>
    <t xml:space="preserve">Weak expression neural palte</t>
  </si>
  <si>
    <t xml:space="preserve">Cell Proliferation</t>
  </si>
  <si>
    <t xml:space="preserve">Neural Plate; PPR (broad expression in the head ectoderm)</t>
  </si>
  <si>
    <t xml:space="preserve">Neural Plate; aPPR</t>
  </si>
  <si>
    <t xml:space="preserve">Housekeeping gene</t>
  </si>
  <si>
    <t xml:space="preserve">Mesoderm; late otic vesicle</t>
  </si>
  <si>
    <t xml:space="preserve">Notch target; Epibranchial</t>
  </si>
  <si>
    <t xml:space="preserve">PPR; OEP</t>
  </si>
  <si>
    <t xml:space="preserve">Neural Plate; mesoderm</t>
  </si>
  <si>
    <t xml:space="preserve">Notch target; Neural Crest; Late otic &amp; epibranchial</t>
  </si>
  <si>
    <t xml:space="preserve">PPR; OEP; Otic placode</t>
  </si>
  <si>
    <t xml:space="preserve">Neural Plate; OEP</t>
  </si>
  <si>
    <t xml:space="preserve">Neural Tube; OEP; Otic Placode</t>
  </si>
  <si>
    <t xml:space="preserve">OEP; Otic palcode</t>
  </si>
  <si>
    <t xml:space="preserve">aPPR; late otic vesicle</t>
  </si>
  <si>
    <t xml:space="preserve">Weak aPPR</t>
  </si>
  <si>
    <t xml:space="preserve">aPPR; late otic</t>
  </si>
  <si>
    <t xml:space="preserve">aPPR; Forebrain</t>
  </si>
  <si>
    <t xml:space="preserve">DMSO samples (3 biological replicates)</t>
  </si>
  <si>
    <t xml:space="preserve">Fold Change = SU5402/DMSO</t>
  </si>
  <si>
    <t xml:space="preserve">anterior Neural Plate; later olfactory</t>
  </si>
  <si>
    <t xml:space="preserve">Otic Placode</t>
  </si>
  <si>
    <t xml:space="preserve">PPR</t>
  </si>
  <si>
    <t xml:space="preserve">Neural plate border; PPR</t>
  </si>
  <si>
    <t xml:space="preserve">Mesoderm; PPR</t>
  </si>
  <si>
    <t xml:space="preserve">Neruarl crest; Otic</t>
  </si>
  <si>
    <t xml:space="preserve">Results</t>
  </si>
  <si>
    <t xml:space="preserve">Ubiquitous</t>
  </si>
  <si>
    <t xml:space="preserve">Notch target; Epibranchial gene; lateral OEP</t>
  </si>
  <si>
    <t xml:space="preserve">Border region; neural crest</t>
  </si>
  <si>
    <t xml:space="preserve">Neural Plate and cells sourroundin Otic vesicle</t>
  </si>
  <si>
    <t xml:space="preserve">Histone methyltransferase (H3K27me3); Neural plate and PPR; Otic</t>
  </si>
  <si>
    <t xml:space="preserve">Nueral Plat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General"/>
    <numFmt numFmtId="166" formatCode="0.000"/>
    <numFmt numFmtId="167" formatCode="0.0000"/>
  </numFmts>
  <fonts count="11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sz val="11"/>
      <color rgb="FF000000"/>
      <name val="Calibri"/>
      <family val="2"/>
    </font>
    <font>
      <b val="true"/>
      <sz val="11"/>
      <name val="Calibri"/>
      <family val="0"/>
    </font>
    <font>
      <sz val="11"/>
      <name val="Calibri"/>
      <family val="0"/>
    </font>
    <font>
      <sz val="11"/>
      <color rgb="FF000000"/>
      <name val="Calibri"/>
      <family val="0"/>
    </font>
    <font>
      <b val="true"/>
      <sz val="11"/>
      <color rgb="FF008000"/>
      <name val="Calibri"/>
      <family val="0"/>
    </font>
    <font>
      <b val="true"/>
      <sz val="11"/>
      <color rgb="FF003366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CCFFCC"/>
        <bgColor rgb="FFCCFFFF"/>
      </patternFill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FFCC99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99CCFF"/>
        <bgColor rgb="FFCCCCFF"/>
      </patternFill>
    </fill>
  </fills>
  <borders count="14">
    <border diagonalUp="false" diagonalDown="false">
      <left/>
      <right/>
      <top/>
      <bottom/>
      <diagonal/>
    </border>
    <border diagonalUp="false" diagonalDown="false">
      <left style="thick"/>
      <right/>
      <top style="thick"/>
      <bottom/>
      <diagonal/>
    </border>
    <border diagonalUp="false" diagonalDown="false">
      <left/>
      <right/>
      <top style="thick"/>
      <bottom/>
      <diagonal/>
    </border>
    <border diagonalUp="false" diagonalDown="false">
      <left/>
      <right style="thick"/>
      <top style="thick"/>
      <bottom/>
      <diagonal/>
    </border>
    <border diagonalUp="false" diagonalDown="false">
      <left style="thick"/>
      <right/>
      <top/>
      <bottom/>
      <diagonal/>
    </border>
    <border diagonalUp="false" diagonalDown="false">
      <left/>
      <right style="thick"/>
      <top/>
      <bottom/>
      <diagonal/>
    </border>
    <border diagonalUp="false" diagonalDown="false">
      <left style="thick"/>
      <right/>
      <top/>
      <bottom style="thick"/>
      <diagonal/>
    </border>
    <border diagonalUp="false" diagonalDown="false">
      <left/>
      <right/>
      <top/>
      <bottom style="thick"/>
      <diagonal/>
    </border>
    <border diagonalUp="false" diagonalDown="false">
      <left/>
      <right style="thick"/>
      <top/>
      <bottom style="thick"/>
      <diagonal/>
    </border>
    <border diagonalUp="false" diagonalDown="false">
      <left style="thick"/>
      <right style="thick"/>
      <top style="thick"/>
      <bottom style="thick"/>
      <diagonal/>
    </border>
    <border diagonalUp="false" diagonalDown="false">
      <left style="thick"/>
      <right style="thick"/>
      <top style="thick"/>
      <bottom/>
      <diagonal/>
    </border>
    <border diagonalUp="false" diagonalDown="false">
      <left/>
      <right style="thick"/>
      <top style="thick"/>
      <bottom style="thick"/>
      <diagonal/>
    </border>
    <border diagonalUp="false" diagonalDown="false">
      <left style="thick"/>
      <right style="thick"/>
      <top/>
      <bottom/>
      <diagonal/>
    </border>
    <border diagonalUp="false" diagonalDown="false">
      <left style="thick"/>
      <right style="thick"/>
      <top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5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6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3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4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4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4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5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5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5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2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6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1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7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2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2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2" borderId="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8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3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7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2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5" fillId="2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10" fillId="4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2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1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1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1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7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1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7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4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5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6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3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4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4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5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5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94"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008000"/>
        <sz val="12"/>
      </font>
      <fill>
        <patternFill>
          <bgColor rgb="FFCCFFCC"/>
        </patternFill>
      </fill>
    </dxf>
    <dxf>
      <font>
        <name val="Calibri"/>
        <family val="2"/>
        <color rgb="FF003366"/>
        <sz val="12"/>
      </font>
      <fill>
        <patternFill>
          <bgColor rgb="FFCCCCFF"/>
        </patternFill>
      </fill>
    </dxf>
    <dxf>
      <font>
        <name val="Calibri"/>
        <family val="2"/>
        <color rgb="FF008000"/>
        <sz val="12"/>
      </font>
      <fill>
        <patternFill>
          <bgColor rgb="FFCCFFCC"/>
        </patternFill>
      </fill>
    </dxf>
    <dxf>
      <font>
        <name val="Calibri"/>
        <family val="2"/>
        <color rgb="FF993300"/>
        <sz val="12"/>
      </font>
      <fill>
        <patternFill>
          <bgColor rgb="FFFFFF99"/>
        </patternFill>
      </fill>
    </dxf>
    <dxf>
      <font>
        <name val="Calibri"/>
        <family val="2"/>
        <color rgb="FF993300"/>
        <sz val="12"/>
      </font>
      <fill>
        <patternFill>
          <bgColor rgb="FFFFFF99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008000"/>
        <sz val="12"/>
      </font>
      <fill>
        <patternFill>
          <bgColor rgb="FFCCFFCC"/>
        </patternFill>
      </fill>
    </dxf>
    <dxf>
      <font>
        <name val="Calibri"/>
        <family val="2"/>
        <color rgb="FF003366"/>
        <sz val="12"/>
      </font>
      <fill>
        <patternFill>
          <bgColor rgb="FFCCCCFF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993300"/>
        <sz val="12"/>
      </font>
      <fill>
        <patternFill>
          <bgColor rgb="FFFFFF99"/>
        </patternFill>
      </fill>
    </dxf>
    <dxf>
      <font>
        <name val="Calibri"/>
        <family val="2"/>
        <color rgb="FF003366"/>
        <sz val="12"/>
      </font>
      <fill>
        <patternFill>
          <bgColor rgb="FFCCCCFF"/>
        </patternFill>
      </fill>
    </dxf>
    <dxf>
      <font>
        <name val="Calibri"/>
        <family val="2"/>
        <color rgb="FF993300"/>
        <sz val="12"/>
      </font>
      <fill>
        <patternFill>
          <bgColor rgb="FFFFFF99"/>
        </patternFill>
      </fill>
    </dxf>
    <dxf>
      <font>
        <name val="Calibri"/>
        <family val="2"/>
        <color rgb="FF993300"/>
        <sz val="12"/>
      </font>
      <fill>
        <patternFill>
          <bgColor rgb="FFFFFF99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003366"/>
        <sz val="12"/>
      </font>
      <fill>
        <patternFill>
          <bgColor rgb="FFCCCCFF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008000"/>
        <sz val="12"/>
      </font>
      <fill>
        <patternFill>
          <bgColor rgb="FFCCFFCC"/>
        </patternFill>
      </fill>
    </dxf>
    <dxf>
      <font>
        <name val="Calibri"/>
        <family val="2"/>
        <color rgb="FF008000"/>
        <sz val="12"/>
      </font>
      <fill>
        <patternFill>
          <bgColor rgb="FFCCFFCC"/>
        </patternFill>
      </fill>
    </dxf>
    <dxf>
      <font>
        <name val="Calibri"/>
        <family val="2"/>
        <color rgb="FF008000"/>
        <sz val="12"/>
      </font>
      <fill>
        <patternFill>
          <bgColor rgb="FFCCFFCC"/>
        </patternFill>
      </fill>
    </dxf>
    <dxf>
      <font>
        <name val="Calibri"/>
        <family val="2"/>
        <color rgb="FF993300"/>
        <sz val="12"/>
      </font>
      <fill>
        <patternFill>
          <bgColor rgb="FFFFFF99"/>
        </patternFill>
      </fill>
    </dxf>
    <dxf>
      <font>
        <name val="Calibri"/>
        <family val="2"/>
        <color rgb="FF993300"/>
        <sz val="12"/>
      </font>
      <fill>
        <patternFill>
          <bgColor rgb="FFFFFF99"/>
        </patternFill>
      </fill>
    </dxf>
    <dxf>
      <font>
        <name val="Calibri"/>
        <family val="2"/>
        <color rgb="FF993300"/>
        <sz val="12"/>
      </font>
      <fill>
        <patternFill>
          <bgColor rgb="FFFFFF99"/>
        </patternFill>
      </fill>
    </dxf>
    <dxf>
      <font>
        <name val="Calibri"/>
        <family val="2"/>
        <color rgb="FF993300"/>
        <sz val="12"/>
      </font>
      <fill>
        <patternFill>
          <bgColor rgb="FFFFFF99"/>
        </patternFill>
      </fill>
    </dxf>
    <dxf>
      <font>
        <name val="Calibri"/>
        <family val="2"/>
        <color rgb="FF993300"/>
        <sz val="12"/>
      </font>
      <fill>
        <patternFill>
          <bgColor rgb="FFFFFF99"/>
        </patternFill>
      </fill>
    </dxf>
    <dxf>
      <font>
        <name val="Calibri"/>
        <family val="2"/>
        <color rgb="FF008000"/>
        <sz val="12"/>
      </font>
      <fill>
        <patternFill>
          <bgColor rgb="FFCCFFCC"/>
        </patternFill>
      </fill>
    </dxf>
    <dxf>
      <font>
        <name val="Calibri"/>
        <family val="2"/>
        <color rgb="FF993300"/>
        <sz val="12"/>
      </font>
      <fill>
        <patternFill>
          <bgColor rgb="FFFFFF99"/>
        </patternFill>
      </fill>
    </dxf>
    <dxf>
      <font>
        <name val="Calibri"/>
        <family val="2"/>
        <color rgb="FF993300"/>
        <sz val="12"/>
      </font>
      <fill>
        <patternFill>
          <bgColor rgb="FFFFFF99"/>
        </patternFill>
      </fill>
    </dxf>
    <dxf>
      <font>
        <name val="Calibri"/>
        <family val="2"/>
        <color rgb="FF003366"/>
        <sz val="12"/>
      </font>
      <fill>
        <patternFill>
          <bgColor rgb="FFCCCCFF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993300"/>
        <sz val="12"/>
      </font>
      <fill>
        <patternFill>
          <bgColor rgb="FFFFFF99"/>
        </patternFill>
      </fill>
    </dxf>
    <dxf>
      <font>
        <name val="Calibri"/>
        <family val="2"/>
        <color rgb="FF993300"/>
        <sz val="12"/>
      </font>
      <fill>
        <patternFill>
          <bgColor rgb="FFFFFF99"/>
        </patternFill>
      </fill>
    </dxf>
    <dxf>
      <font>
        <name val="Calibri"/>
        <family val="2"/>
        <color rgb="FF993300"/>
        <sz val="12"/>
      </font>
      <fill>
        <patternFill>
          <bgColor rgb="FFFFFF99"/>
        </patternFill>
      </fill>
    </dxf>
    <dxf>
      <font>
        <name val="Calibri"/>
        <family val="2"/>
        <color rgb="FF993300"/>
        <sz val="12"/>
      </font>
      <fill>
        <patternFill>
          <bgColor rgb="FFFFFF99"/>
        </patternFill>
      </fill>
    </dxf>
    <dxf>
      <font>
        <name val="Calibri"/>
        <family val="2"/>
        <color rgb="FF993300"/>
        <sz val="12"/>
      </font>
      <fill>
        <patternFill>
          <bgColor rgb="FFFFFF99"/>
        </patternFill>
      </fill>
    </dxf>
    <dxf>
      <font>
        <name val="Calibri"/>
        <family val="2"/>
        <color rgb="FF993300"/>
        <sz val="12"/>
      </font>
      <fill>
        <patternFill>
          <bgColor rgb="FFFFFF99"/>
        </patternFill>
      </fill>
    </dxf>
    <dxf>
      <font>
        <name val="Calibri"/>
        <family val="2"/>
        <color rgb="FF993300"/>
        <sz val="12"/>
      </font>
      <fill>
        <patternFill>
          <bgColor rgb="FFFFFF99"/>
        </patternFill>
      </fill>
    </dxf>
    <dxf>
      <font>
        <name val="Calibri"/>
        <family val="2"/>
        <color rgb="FF993300"/>
        <sz val="12"/>
      </font>
      <fill>
        <patternFill>
          <bgColor rgb="FFFFFF99"/>
        </patternFill>
      </fill>
    </dxf>
    <dxf>
      <font>
        <name val="Calibri"/>
        <family val="2"/>
        <color rgb="FF993300"/>
        <sz val="12"/>
      </font>
      <fill>
        <patternFill>
          <bgColor rgb="FFFFFF99"/>
        </patternFill>
      </fill>
    </dxf>
    <dxf>
      <font>
        <name val="Calibri"/>
        <family val="2"/>
        <color rgb="FF993300"/>
        <sz val="12"/>
      </font>
      <fill>
        <patternFill>
          <bgColor rgb="FFFFFF99"/>
        </patternFill>
      </fill>
    </dxf>
    <dxf>
      <font>
        <name val="Calibri"/>
        <family val="2"/>
        <color rgb="FF993300"/>
        <sz val="12"/>
      </font>
      <fill>
        <patternFill>
          <bgColor rgb="FFFFFF99"/>
        </patternFill>
      </fill>
    </dxf>
    <dxf>
      <font>
        <name val="Calibri"/>
        <family val="2"/>
        <color rgb="FF993300"/>
        <sz val="12"/>
      </font>
      <fill>
        <patternFill>
          <bgColor rgb="FFFFFF99"/>
        </patternFill>
      </fill>
    </dxf>
    <dxf>
      <font>
        <name val="Calibri"/>
        <family val="2"/>
        <color rgb="FF993300"/>
        <sz val="12"/>
      </font>
      <fill>
        <patternFill>
          <bgColor rgb="FFFFFF99"/>
        </patternFill>
      </fill>
    </dxf>
    <dxf>
      <font>
        <name val="Calibri"/>
        <family val="2"/>
        <color rgb="FF993300"/>
        <sz val="12"/>
      </font>
      <fill>
        <patternFill>
          <bgColor rgb="FFFFFF99"/>
        </patternFill>
      </fill>
    </dxf>
    <dxf>
      <font>
        <name val="Calibri"/>
        <family val="2"/>
        <color rgb="FF993300"/>
        <sz val="12"/>
      </font>
      <fill>
        <patternFill>
          <bgColor rgb="FFFFFF99"/>
        </patternFill>
      </fill>
    </dxf>
    <dxf>
      <font>
        <name val="Calibri"/>
        <family val="2"/>
        <color rgb="FF993300"/>
        <sz val="12"/>
      </font>
      <fill>
        <patternFill>
          <bgColor rgb="FFFFFF99"/>
        </patternFill>
      </fill>
    </dxf>
    <dxf>
      <font>
        <name val="Calibri"/>
        <family val="2"/>
        <color rgb="FF993300"/>
        <sz val="12"/>
      </font>
      <fill>
        <patternFill>
          <bgColor rgb="FFFFFF99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008000"/>
        <sz val="12"/>
      </font>
      <fill>
        <patternFill>
          <bgColor rgb="FFCCFFCC"/>
        </patternFill>
      </fill>
    </dxf>
    <dxf>
      <font>
        <name val="Calibri"/>
        <family val="2"/>
        <color rgb="FF000000"/>
        <sz val="12"/>
      </font>
      <fill>
        <patternFill>
          <bgColor rgb="FF00FF00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003366"/>
        <sz val="12"/>
      </font>
      <fill>
        <patternFill>
          <bgColor rgb="FFCCCCFF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993300"/>
        <sz val="12"/>
      </font>
      <fill>
        <patternFill>
          <bgColor rgb="FFFFFF99"/>
        </patternFill>
      </fill>
    </dxf>
    <dxf>
      <font>
        <name val="Calibri"/>
        <family val="2"/>
        <color rgb="FF993300"/>
        <sz val="12"/>
      </font>
      <fill>
        <patternFill>
          <bgColor rgb="FFFFFF99"/>
        </patternFill>
      </fill>
    </dxf>
    <dxf>
      <font>
        <name val="Calibri"/>
        <family val="2"/>
        <color rgb="FF993300"/>
        <sz val="12"/>
      </font>
      <fill>
        <patternFill>
          <bgColor rgb="FFFFFF99"/>
        </patternFill>
      </fill>
    </dxf>
    <dxf>
      <font>
        <name val="Calibri"/>
        <family val="2"/>
        <color rgb="FF993300"/>
        <sz val="12"/>
      </font>
      <fill>
        <patternFill>
          <bgColor rgb="FFFFFF99"/>
        </patternFill>
      </fill>
    </dxf>
    <dxf>
      <font>
        <name val="Calibri"/>
        <family val="2"/>
        <color rgb="FF993300"/>
        <sz val="12"/>
      </font>
      <fill>
        <patternFill>
          <bgColor rgb="FFFFFF99"/>
        </patternFill>
      </fill>
    </dxf>
    <dxf>
      <font>
        <name val="Calibri"/>
        <family val="2"/>
        <color rgb="FF993300"/>
        <sz val="12"/>
      </font>
      <fill>
        <patternFill>
          <bgColor rgb="FFFFFF99"/>
        </patternFill>
      </fill>
    </dxf>
    <dxf>
      <font>
        <name val="Calibri"/>
        <family val="2"/>
        <color rgb="FF993300"/>
        <sz val="12"/>
      </font>
      <fill>
        <patternFill>
          <bgColor rgb="FFFFFF99"/>
        </patternFill>
      </fill>
    </dxf>
    <dxf>
      <font>
        <name val="Calibri"/>
        <family val="2"/>
        <color rgb="FF993300"/>
        <sz val="12"/>
      </font>
      <fill>
        <patternFill>
          <bgColor rgb="FFFFFF99"/>
        </patternFill>
      </fill>
    </dxf>
    <dxf>
      <font>
        <name val="Calibri"/>
        <family val="2"/>
        <color rgb="FF993300"/>
        <sz val="12"/>
      </font>
      <fill>
        <patternFill>
          <bgColor rgb="FFFFFF99"/>
        </patternFill>
      </fill>
    </dxf>
    <dxf>
      <font>
        <name val="Calibri"/>
        <family val="2"/>
        <color rgb="FF993300"/>
        <sz val="12"/>
      </font>
      <fill>
        <patternFill>
          <bgColor rgb="FFFFFF99"/>
        </patternFill>
      </fill>
    </dxf>
    <dxf>
      <font>
        <name val="Calibri"/>
        <family val="2"/>
        <color rgb="FF993300"/>
        <sz val="12"/>
      </font>
      <fill>
        <patternFill>
          <bgColor rgb="FFFFFF99"/>
        </patternFill>
      </fill>
    </dxf>
    <dxf>
      <font>
        <name val="Calibri"/>
        <family val="2"/>
        <color rgb="FF993300"/>
        <sz val="12"/>
      </font>
      <fill>
        <patternFill>
          <bgColor rgb="FFFFFF99"/>
        </patternFill>
      </fill>
    </dxf>
    <dxf>
      <font>
        <name val="Calibri"/>
        <family val="2"/>
        <color rgb="FF993300"/>
        <sz val="12"/>
      </font>
      <fill>
        <patternFill>
          <bgColor rgb="FFFFFF99"/>
        </patternFill>
      </fill>
    </dxf>
    <dxf>
      <font>
        <name val="Calibri"/>
        <family val="2"/>
        <color rgb="FF993300"/>
        <sz val="12"/>
      </font>
      <fill>
        <patternFill>
          <bgColor rgb="FFFFFF99"/>
        </patternFill>
      </fill>
    </dxf>
    <dxf>
      <font>
        <name val="Calibri"/>
        <family val="2"/>
        <color rgb="FF993300"/>
        <sz val="12"/>
      </font>
      <fill>
        <patternFill>
          <bgColor rgb="FFFFFF99"/>
        </patternFill>
      </fill>
    </dxf>
    <dxf>
      <font>
        <name val="Calibri"/>
        <family val="2"/>
        <color rgb="FF993300"/>
        <sz val="12"/>
      </font>
      <fill>
        <patternFill>
          <bgColor rgb="FFFFFF99"/>
        </patternFill>
      </fill>
    </dxf>
    <dxf>
      <font>
        <name val="Calibri"/>
        <family val="2"/>
        <color rgb="FF993300"/>
        <sz val="12"/>
      </font>
      <fill>
        <patternFill>
          <bgColor rgb="FFFFFF99"/>
        </patternFill>
      </fill>
    </dxf>
    <dxf>
      <font>
        <name val="Calibri"/>
        <family val="2"/>
        <color rgb="FF993300"/>
        <sz val="12"/>
      </font>
      <fill>
        <patternFill>
          <bgColor rgb="FFFFFF99"/>
        </patternFill>
      </fill>
    </dxf>
    <dxf>
      <font>
        <name val="Calibri"/>
        <family val="2"/>
        <color rgb="FF993300"/>
        <sz val="12"/>
      </font>
      <fill>
        <patternFill>
          <bgColor rgb="FFFFFF99"/>
        </patternFill>
      </fill>
    </dxf>
    <dxf>
      <font>
        <name val="Calibri"/>
        <family val="2"/>
        <color rgb="FF008000"/>
        <sz val="12"/>
      </font>
      <fill>
        <patternFill>
          <bgColor rgb="FFCCFF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993300"/>
        <sz val="12"/>
      </font>
      <fill>
        <patternFill>
          <bgColor rgb="FFFFFF99"/>
        </patternFill>
      </fill>
    </dxf>
    <dxf>
      <font>
        <name val="Calibri"/>
        <family val="2"/>
        <color rgb="FF993300"/>
        <sz val="12"/>
      </font>
      <fill>
        <patternFill>
          <bgColor rgb="FFFFFF99"/>
        </patternFill>
      </fill>
    </dxf>
    <dxf>
      <font>
        <name val="Calibri"/>
        <family val="2"/>
        <color rgb="FF993300"/>
        <sz val="12"/>
      </font>
      <fill>
        <patternFill>
          <bgColor rgb="FFFFFF99"/>
        </patternFill>
      </fill>
    </dxf>
    <dxf>
      <font>
        <name val="Calibri"/>
        <family val="2"/>
        <color rgb="FF993300"/>
        <sz val="12"/>
      </font>
      <fill>
        <patternFill>
          <bgColor rgb="FFFFFF99"/>
        </patternFill>
      </fill>
    </dxf>
    <dxf>
      <font>
        <name val="Calibri"/>
        <family val="2"/>
        <color rgb="FF993300"/>
        <sz val="12"/>
      </font>
      <fill>
        <patternFill>
          <bgColor rgb="FFFFFF99"/>
        </patternFill>
      </fill>
    </dxf>
    <dxf>
      <font>
        <name val="Calibri"/>
        <family val="2"/>
        <color rgb="FF993300"/>
        <sz val="12"/>
      </font>
      <fill>
        <patternFill>
          <bgColor rgb="FFFFFF99"/>
        </patternFill>
      </fill>
    </dxf>
    <dxf>
      <font>
        <name val="Calibri"/>
        <family val="2"/>
        <color rgb="FF993300"/>
        <sz val="12"/>
      </font>
      <fill>
        <patternFill>
          <bgColor rgb="FFFFFF99"/>
        </patternFill>
      </fill>
    </dxf>
    <dxf>
      <font>
        <name val="Calibri"/>
        <family val="2"/>
        <color rgb="FF993300"/>
        <sz val="12"/>
      </font>
      <fill>
        <patternFill>
          <bgColor rgb="FFFFFF99"/>
        </patternFill>
      </fill>
    </dxf>
    <dxf>
      <font>
        <name val="Calibri"/>
        <family val="2"/>
        <color rgb="FF993300"/>
        <sz val="12"/>
      </font>
      <fill>
        <patternFill>
          <bgColor rgb="FFFFFF99"/>
        </patternFill>
      </fill>
    </dxf>
    <dxf>
      <font>
        <name val="Calibri"/>
        <family val="2"/>
        <color rgb="FF993300"/>
        <sz val="12"/>
      </font>
      <fill>
        <patternFill>
          <bgColor rgb="FFFFFF99"/>
        </patternFill>
      </fill>
    </dxf>
    <dxf>
      <font>
        <name val="Calibri"/>
        <family val="2"/>
        <color rgb="FF993300"/>
        <sz val="12"/>
      </font>
      <fill>
        <patternFill>
          <bgColor rgb="FFFFFF99"/>
        </patternFill>
      </fill>
    </dxf>
    <dxf>
      <font>
        <name val="Calibri"/>
        <family val="2"/>
        <color rgb="FF993300"/>
        <sz val="12"/>
      </font>
      <fill>
        <patternFill>
          <bgColor rgb="FFFFFF99"/>
        </patternFill>
      </fill>
    </dxf>
    <dxf>
      <font>
        <name val="Calibri"/>
        <family val="2"/>
        <color rgb="FF993300"/>
        <sz val="12"/>
      </font>
      <fill>
        <patternFill>
          <bgColor rgb="FFFFFF99"/>
        </patternFill>
      </fill>
    </dxf>
    <dxf>
      <font>
        <name val="Calibri"/>
        <family val="2"/>
        <color rgb="FF993300"/>
        <sz val="12"/>
      </font>
      <fill>
        <patternFill>
          <bgColor rgb="FFFFFF99"/>
        </patternFill>
      </fill>
    </dxf>
    <dxf>
      <font>
        <name val="Calibri"/>
        <family val="2"/>
        <color rgb="FF993300"/>
        <sz val="12"/>
      </font>
      <fill>
        <patternFill>
          <bgColor rgb="FFFFFF99"/>
        </patternFill>
      </fill>
    </dxf>
    <dxf>
      <font>
        <name val="Calibri"/>
        <family val="2"/>
        <color rgb="FF003366"/>
        <sz val="12"/>
      </font>
      <fill>
        <patternFill>
          <bgColor rgb="FFCCCCFF"/>
        </patternFill>
      </fill>
    </dxf>
    <dxf>
      <font>
        <name val="Calibri"/>
        <family val="2"/>
        <color rgb="FF003366"/>
        <sz val="12"/>
      </font>
      <fill>
        <patternFill>
          <bgColor rgb="FFCCCCFF"/>
        </patternFill>
      </fill>
    </dxf>
    <dxf>
      <font>
        <name val="Calibri"/>
        <family val="2"/>
        <color rgb="FF993300"/>
        <sz val="12"/>
      </font>
      <fill>
        <patternFill>
          <bgColor rgb="FFFFFF99"/>
        </patternFill>
      </fill>
    </dxf>
    <dxf>
      <font>
        <name val="Calibri"/>
        <family val="2"/>
        <color rgb="FF993300"/>
        <sz val="12"/>
      </font>
      <fill>
        <patternFill>
          <bgColor rgb="FFFFFF99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21"/>
  <sheetViews>
    <sheetView showFormulas="false" showGridLines="true" showRowColHeaders="true" showZeros="true" rightToLeft="false" tabSelected="false" showOutlineSymbols="true" defaultGridColor="true" view="normal" topLeftCell="A100" colorId="64" zoomScale="100" zoomScaleNormal="100" zoomScalePageLayoutView="100" workbookViewId="0">
      <selection pane="topLeft" activeCell="L26" activeCellId="0" sqref="L26"/>
    </sheetView>
  </sheetViews>
  <sheetFormatPr defaultColWidth="10.9921875" defaultRowHeight="15.75" zeroHeight="false" outlineLevelRow="0" outlineLevelCol="0"/>
  <cols>
    <col collapsed="false" customWidth="true" hidden="false" outlineLevel="0" max="10" min="10" style="0" width="12.11"/>
    <col collapsed="false" customWidth="true" hidden="false" outlineLevel="0" max="12" min="12" style="0" width="53.87"/>
  </cols>
  <sheetData>
    <row r="1" customFormat="false" ht="16.15" hidden="false" customHeight="false" outlineLevel="0" collapsed="false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3"/>
    </row>
    <row r="2" customFormat="false" ht="15.75" hidden="false" customHeight="false" outlineLevel="0" collapsed="false">
      <c r="A2" s="4" t="s">
        <v>1</v>
      </c>
      <c r="B2" s="5"/>
      <c r="C2" s="5"/>
      <c r="D2" s="5"/>
      <c r="E2" s="5"/>
      <c r="F2" s="5"/>
      <c r="G2" s="5"/>
      <c r="H2" s="5"/>
      <c r="I2" s="5"/>
      <c r="J2" s="5"/>
      <c r="K2" s="5"/>
      <c r="L2" s="6"/>
    </row>
    <row r="3" customFormat="false" ht="15.75" hidden="false" customHeight="false" outlineLevel="0" collapsed="false">
      <c r="A3" s="4" t="str">
        <f aca="false">"+ FGF2 samples (3 biological replicates)"</f>
        <v>+ FGF2 samples (3 biological replicates)</v>
      </c>
      <c r="B3" s="5"/>
      <c r="C3" s="5"/>
      <c r="D3" s="5"/>
      <c r="E3" s="5"/>
      <c r="F3" s="5"/>
      <c r="G3" s="5"/>
      <c r="H3" s="5"/>
      <c r="I3" s="5"/>
      <c r="J3" s="5"/>
      <c r="K3" s="5"/>
      <c r="L3" s="6"/>
    </row>
    <row r="4" customFormat="false" ht="15.75" hidden="false" customHeight="false" outlineLevel="0" collapsed="false">
      <c r="A4" s="4" t="s">
        <v>2</v>
      </c>
      <c r="B4" s="5"/>
      <c r="C4" s="5" t="s">
        <v>3</v>
      </c>
      <c r="D4" s="5"/>
      <c r="E4" s="5"/>
      <c r="F4" s="5"/>
      <c r="G4" s="5"/>
      <c r="H4" s="5"/>
      <c r="I4" s="5"/>
      <c r="J4" s="5"/>
      <c r="K4" s="5"/>
      <c r="L4" s="6"/>
    </row>
    <row r="5" customFormat="false" ht="16.15" hidden="false" customHeight="false" outlineLevel="0" collapsed="false">
      <c r="A5" s="7" t="s">
        <v>4</v>
      </c>
      <c r="B5" s="8"/>
      <c r="C5" s="8"/>
      <c r="D5" s="8"/>
      <c r="E5" s="8"/>
      <c r="F5" s="8"/>
      <c r="G5" s="8"/>
      <c r="H5" s="8"/>
      <c r="I5" s="8"/>
      <c r="J5" s="8"/>
      <c r="K5" s="8"/>
      <c r="L5" s="9"/>
    </row>
    <row r="6" customFormat="false" ht="16.5" hidden="false" customHeight="false" outlineLevel="0" collapsed="false">
      <c r="A6" s="10" t="s">
        <v>5</v>
      </c>
      <c r="B6" s="11" t="s">
        <v>6</v>
      </c>
      <c r="C6" s="11"/>
      <c r="D6" s="11"/>
      <c r="E6" s="11"/>
      <c r="F6" s="11"/>
      <c r="G6" s="11"/>
      <c r="H6" s="11"/>
      <c r="I6" s="11"/>
      <c r="J6" s="11"/>
      <c r="K6" s="11"/>
      <c r="L6" s="11"/>
    </row>
    <row r="7" customFormat="false" ht="16.15" hidden="false" customHeight="false" outlineLevel="0" collapsed="false">
      <c r="A7" s="10"/>
      <c r="B7" s="12" t="s">
        <v>7</v>
      </c>
      <c r="C7" s="12"/>
      <c r="D7" s="12"/>
      <c r="E7" s="12"/>
      <c r="F7" s="13" t="str">
        <f aca="false">"+ FGF2"</f>
        <v>+ FGF2</v>
      </c>
      <c r="G7" s="13"/>
      <c r="H7" s="13"/>
      <c r="I7" s="13"/>
      <c r="J7" s="14" t="s">
        <v>8</v>
      </c>
      <c r="K7" s="15" t="s">
        <v>9</v>
      </c>
      <c r="L7" s="16" t="s">
        <v>10</v>
      </c>
    </row>
    <row r="8" customFormat="false" ht="16.15" hidden="false" customHeight="false" outlineLevel="0" collapsed="false">
      <c r="A8" s="10"/>
      <c r="B8" s="17" t="n">
        <v>1</v>
      </c>
      <c r="C8" s="18" t="n">
        <v>2</v>
      </c>
      <c r="D8" s="18" t="n">
        <v>3</v>
      </c>
      <c r="E8" s="19" t="s">
        <v>11</v>
      </c>
      <c r="F8" s="20" t="n">
        <v>1</v>
      </c>
      <c r="G8" s="21" t="n">
        <v>2</v>
      </c>
      <c r="H8" s="21" t="n">
        <v>3</v>
      </c>
      <c r="I8" s="22" t="s">
        <v>11</v>
      </c>
      <c r="J8" s="14"/>
      <c r="K8" s="15"/>
      <c r="L8" s="16"/>
    </row>
    <row r="9" customFormat="false" ht="16.5" hidden="false" customHeight="false" outlineLevel="0" collapsed="false">
      <c r="A9" s="23" t="s">
        <v>12</v>
      </c>
      <c r="B9" s="23"/>
      <c r="C9" s="23"/>
      <c r="D9" s="23"/>
      <c r="E9" s="23"/>
      <c r="F9" s="23"/>
      <c r="G9" s="23"/>
      <c r="H9" s="23"/>
      <c r="I9" s="23"/>
      <c r="J9" s="23"/>
      <c r="K9" s="23"/>
      <c r="L9" s="23"/>
    </row>
    <row r="10" customFormat="false" ht="16.15" hidden="false" customHeight="false" outlineLevel="0" collapsed="false">
      <c r="A10" s="24" t="s">
        <v>13</v>
      </c>
      <c r="B10" s="25" t="n">
        <v>0.000174123704754719</v>
      </c>
      <c r="C10" s="26" t="n">
        <v>0.000259565865185857</v>
      </c>
      <c r="D10" s="26" t="n">
        <v>0.000395474177584977</v>
      </c>
      <c r="E10" s="27" t="n">
        <f aca="false">AVERAGE(B10:D10)</f>
        <v>0.000276387915841851</v>
      </c>
      <c r="F10" s="25" t="n">
        <v>0.0183003076422139</v>
      </c>
      <c r="G10" s="26" t="n">
        <v>0.0224418047208878</v>
      </c>
      <c r="H10" s="26" t="n">
        <v>0.00980199762890564</v>
      </c>
      <c r="I10" s="27" t="n">
        <f aca="false">AVERAGE(F10:H10)</f>
        <v>0.0168480366640025</v>
      </c>
      <c r="J10" s="28" t="n">
        <f aca="false">I10/E10</f>
        <v>60.9579352001876</v>
      </c>
      <c r="K10" s="29" t="n">
        <f aca="false">TTEST(B10:D10,F10:H10,2,2)</f>
        <v>0.0112150162310862</v>
      </c>
      <c r="L10" s="30" t="s">
        <v>14</v>
      </c>
    </row>
    <row r="11" customFormat="false" ht="15.75" hidden="false" customHeight="false" outlineLevel="0" collapsed="false">
      <c r="A11" s="31" t="s">
        <v>15</v>
      </c>
      <c r="B11" s="32" t="n">
        <v>0.000210878246674138</v>
      </c>
      <c r="C11" s="33" t="n">
        <v>0.000185617439953714</v>
      </c>
      <c r="D11" s="33" t="n">
        <v>0.0001705660372126</v>
      </c>
      <c r="E11" s="34" t="n">
        <f aca="false">AVERAGE(B11:D11)</f>
        <v>0.000189020574613484</v>
      </c>
      <c r="F11" s="32" t="n">
        <v>0.00178414495214019</v>
      </c>
      <c r="G11" s="33" t="n">
        <v>0.00124013216255066</v>
      </c>
      <c r="H11" s="33" t="n">
        <v>0.00134094382806229</v>
      </c>
      <c r="I11" s="34" t="n">
        <f aca="false">AVERAGE(F11:H11)</f>
        <v>0.00145507364758438</v>
      </c>
      <c r="J11" s="35" t="n">
        <f aca="false">I11/E11</f>
        <v>7.69796436477756</v>
      </c>
      <c r="K11" s="36" t="n">
        <f aca="false">TTEST(B11:D11,F11:H11,2,2)</f>
        <v>0.00164202323980308</v>
      </c>
      <c r="L11" s="37" t="s">
        <v>16</v>
      </c>
    </row>
    <row r="12" customFormat="false" ht="15.75" hidden="false" customHeight="false" outlineLevel="0" collapsed="false">
      <c r="A12" s="31" t="s">
        <v>17</v>
      </c>
      <c r="B12" s="32" t="n">
        <v>0.00102682907728525</v>
      </c>
      <c r="C12" s="33" t="n">
        <v>0.00131127680182078</v>
      </c>
      <c r="D12" s="33" t="n">
        <v>0.002794494341557</v>
      </c>
      <c r="E12" s="34" t="n">
        <f aca="false">AVERAGE(B12:D12)</f>
        <v>0.00171086674022101</v>
      </c>
      <c r="F12" s="32" t="n">
        <v>0.016082234433313</v>
      </c>
      <c r="G12" s="33" t="n">
        <v>0.00689651214591569</v>
      </c>
      <c r="H12" s="33" t="n">
        <v>0.0108113024696856</v>
      </c>
      <c r="I12" s="34" t="n">
        <f aca="false">AVERAGE(F12:H12)</f>
        <v>0.0112633496829714</v>
      </c>
      <c r="J12" s="35" t="n">
        <f aca="false">I12/E12</f>
        <v>6.58341729263872</v>
      </c>
      <c r="K12" s="36" t="n">
        <f aca="false">TTEST(B12:D12,F12:H12,2,2)</f>
        <v>0.024546510739568</v>
      </c>
      <c r="L12" s="37" t="s">
        <v>18</v>
      </c>
    </row>
    <row r="13" customFormat="false" ht="15.75" hidden="false" customHeight="false" outlineLevel="0" collapsed="false">
      <c r="A13" s="31" t="s">
        <v>19</v>
      </c>
      <c r="B13" s="32" t="n">
        <v>0.000879810909607574</v>
      </c>
      <c r="C13" s="33" t="n">
        <v>0.000621091499654111</v>
      </c>
      <c r="D13" s="33" t="n">
        <v>0.00463540912016053</v>
      </c>
      <c r="E13" s="34" t="n">
        <f aca="false">AVERAGE(B13:D13)</f>
        <v>0.00204543717647407</v>
      </c>
      <c r="F13" s="32" t="n">
        <v>0.00964165358593786</v>
      </c>
      <c r="G13" s="33" t="n">
        <v>0.00583025201112044</v>
      </c>
      <c r="H13" s="33" t="n">
        <v>0.0146295540029412</v>
      </c>
      <c r="I13" s="34" t="n">
        <f aca="false">AVERAGE(F13:H13)</f>
        <v>0.0100338198666665</v>
      </c>
      <c r="J13" s="35" t="n">
        <f aca="false">I13/E13</f>
        <v>4.90546470068703</v>
      </c>
      <c r="K13" s="36" t="n">
        <f aca="false">TTEST(B13:D13,F13:H13,2,2)</f>
        <v>0.0491004760922594</v>
      </c>
      <c r="L13" s="37" t="s">
        <v>20</v>
      </c>
    </row>
    <row r="14" customFormat="false" ht="15.75" hidden="false" customHeight="false" outlineLevel="0" collapsed="false">
      <c r="A14" s="31" t="s">
        <v>21</v>
      </c>
      <c r="B14" s="32" t="n">
        <v>0.00334604067240063</v>
      </c>
      <c r="C14" s="33" t="n">
        <v>0.0078680371724041</v>
      </c>
      <c r="D14" s="33" t="n">
        <v>0.00451879008441189</v>
      </c>
      <c r="E14" s="34" t="n">
        <f aca="false">AVERAGE(B14:D14)</f>
        <v>0.00524428930973887</v>
      </c>
      <c r="F14" s="32" t="n">
        <v>0.0134651593865503</v>
      </c>
      <c r="G14" s="33" t="n">
        <v>0.017331557977296</v>
      </c>
      <c r="H14" s="33" t="n">
        <v>0.00900823924564819</v>
      </c>
      <c r="I14" s="34" t="n">
        <f aca="false">AVERAGE(F14:H14)</f>
        <v>0.0132683188698315</v>
      </c>
      <c r="J14" s="35" t="n">
        <f aca="false">I14/E14</f>
        <v>2.5300508965422</v>
      </c>
      <c r="K14" s="36" t="n">
        <f aca="false">TTEST(B14:D14,F14:H14,2,2)</f>
        <v>0.043805373470547</v>
      </c>
      <c r="L14" s="37" t="s">
        <v>22</v>
      </c>
    </row>
    <row r="15" customFormat="false" ht="16.15" hidden="false" customHeight="false" outlineLevel="0" collapsed="false">
      <c r="A15" s="31" t="s">
        <v>23</v>
      </c>
      <c r="B15" s="32" t="n">
        <v>0.00274694163911409</v>
      </c>
      <c r="C15" s="33" t="n">
        <v>0.00199324561229498</v>
      </c>
      <c r="D15" s="33" t="n">
        <v>0.00424390235729009</v>
      </c>
      <c r="E15" s="34" t="n">
        <f aca="false">AVERAGE(B15:D15)</f>
        <v>0.00299469653623305</v>
      </c>
      <c r="F15" s="32" t="n">
        <v>0.00712197268857451</v>
      </c>
      <c r="G15" s="33" t="n">
        <v>0.00591477263156153</v>
      </c>
      <c r="H15" s="33" t="n">
        <v>0.00860109593699459</v>
      </c>
      <c r="I15" s="34" t="n">
        <f aca="false">AVERAGE(F15:H15)</f>
        <v>0.00721261375237688</v>
      </c>
      <c r="J15" s="35" t="n">
        <f aca="false">I15/E15</f>
        <v>2.40846231499951</v>
      </c>
      <c r="K15" s="36" t="n">
        <f aca="false">TTEST(B15:D15,F15:H15,2,2)</f>
        <v>0.0144438106327049</v>
      </c>
      <c r="L15" s="37" t="s">
        <v>24</v>
      </c>
    </row>
    <row r="16" customFormat="false" ht="16.5" hidden="false" customHeight="false" outlineLevel="0" collapsed="false">
      <c r="A16" s="38" t="s">
        <v>25</v>
      </c>
      <c r="B16" s="38"/>
      <c r="C16" s="38"/>
      <c r="D16" s="38"/>
      <c r="E16" s="38"/>
      <c r="F16" s="38"/>
      <c r="G16" s="38"/>
      <c r="H16" s="38"/>
      <c r="I16" s="38"/>
      <c r="J16" s="38"/>
      <c r="K16" s="38"/>
      <c r="L16" s="38"/>
    </row>
    <row r="17" customFormat="false" ht="16.15" hidden="false" customHeight="false" outlineLevel="0" collapsed="false">
      <c r="A17" s="31" t="s">
        <v>26</v>
      </c>
      <c r="B17" s="32" t="n">
        <v>0.00104153089405302</v>
      </c>
      <c r="C17" s="33" t="n">
        <v>4.8546227195874E-006</v>
      </c>
      <c r="D17" s="33" t="n">
        <v>0.000670361904706771</v>
      </c>
      <c r="E17" s="34" t="n">
        <f aca="false">AVERAGE(B17:D17)</f>
        <v>0.000572249140493126</v>
      </c>
      <c r="F17" s="32" t="n">
        <v>0.00949399148846145</v>
      </c>
      <c r="G17" s="33" t="n">
        <v>0.00241041767635032</v>
      </c>
      <c r="H17" s="33" t="n">
        <v>0.00517630222302605</v>
      </c>
      <c r="I17" s="34" t="n">
        <f aca="false">AVERAGE(F17:H17)</f>
        <v>0.00569357046261261</v>
      </c>
      <c r="J17" s="35" t="n">
        <f aca="false">I17/E17</f>
        <v>9.9494609248452</v>
      </c>
      <c r="K17" s="36" t="n">
        <f aca="false">TTEST(B17:D17,F17:H17,2,2)</f>
        <v>0.0698238060019878</v>
      </c>
      <c r="L17" s="39" t="s">
        <v>27</v>
      </c>
    </row>
    <row r="18" customFormat="false" ht="15.75" hidden="false" customHeight="false" outlineLevel="0" collapsed="false">
      <c r="A18" s="31" t="s">
        <v>28</v>
      </c>
      <c r="B18" s="32" t="n">
        <v>0.000229255517633848</v>
      </c>
      <c r="C18" s="33" t="n">
        <v>-3.36186897287291E-006</v>
      </c>
      <c r="D18" s="33" t="n">
        <v>0.000195555830587309</v>
      </c>
      <c r="E18" s="34" t="n">
        <f aca="false">AVERAGE(B18:D18)</f>
        <v>0.000140483159749428</v>
      </c>
      <c r="F18" s="32" t="n">
        <v>0.00188468084829434</v>
      </c>
      <c r="G18" s="33" t="n">
        <v>0.0002323863034454</v>
      </c>
      <c r="H18" s="33" t="n">
        <v>0.00116987521098094</v>
      </c>
      <c r="I18" s="34" t="n">
        <f aca="false">AVERAGE(F18:H18)</f>
        <v>0.00109564745424023</v>
      </c>
      <c r="J18" s="35" t="n">
        <f aca="false">I18/E18</f>
        <v>7.79913732147306</v>
      </c>
      <c r="K18" s="36" t="n">
        <f aca="false">TTEST(B18:D18,F18:H18,2,2)</f>
        <v>0.119631138815697</v>
      </c>
      <c r="L18" s="39" t="s">
        <v>29</v>
      </c>
    </row>
    <row r="19" customFormat="false" ht="15.75" hidden="false" customHeight="false" outlineLevel="0" collapsed="false">
      <c r="A19" s="31" t="s">
        <v>30</v>
      </c>
      <c r="B19" s="32" t="n">
        <v>0.00147523448870217</v>
      </c>
      <c r="C19" s="33" t="n">
        <v>0.00118802942643387</v>
      </c>
      <c r="D19" s="33" t="n">
        <v>0.00312769158655311</v>
      </c>
      <c r="E19" s="34" t="n">
        <f aca="false">AVERAGE(B19:D19)</f>
        <v>0.00193031850056305</v>
      </c>
      <c r="F19" s="32" t="n">
        <v>0.00367233475178529</v>
      </c>
      <c r="G19" s="33" t="n">
        <v>0.00285902712330686</v>
      </c>
      <c r="H19" s="33" t="n">
        <v>0.00349298703094561</v>
      </c>
      <c r="I19" s="34" t="n">
        <f aca="false">AVERAGE(F19:H19)</f>
        <v>0.00334144963534592</v>
      </c>
      <c r="J19" s="35" t="n">
        <f aca="false">I19/E19</f>
        <v>1.73103538839381</v>
      </c>
      <c r="K19" s="36" t="n">
        <f aca="false">TTEST(B19:D19,F19:H19,2,2)</f>
        <v>0.0967132534356012</v>
      </c>
      <c r="L19" s="40" t="s">
        <v>31</v>
      </c>
    </row>
    <row r="20" customFormat="false" ht="15.75" hidden="false" customHeight="false" outlineLevel="0" collapsed="false">
      <c r="A20" s="31" t="s">
        <v>32</v>
      </c>
      <c r="B20" s="32" t="n">
        <v>0.00247495802891038</v>
      </c>
      <c r="C20" s="33" t="n">
        <v>0.00245336914707276</v>
      </c>
      <c r="D20" s="33" t="n">
        <v>0.00299441268855467</v>
      </c>
      <c r="E20" s="34" t="n">
        <f aca="false">AVERAGE(B20:D20)</f>
        <v>0.00264091328817927</v>
      </c>
      <c r="F20" s="32" t="n">
        <v>0.00331103387498132</v>
      </c>
      <c r="G20" s="33" t="n">
        <v>0.00630486780282808</v>
      </c>
      <c r="H20" s="33" t="n">
        <v>0.00334928939259728</v>
      </c>
      <c r="I20" s="34" t="n">
        <f aca="false">AVERAGE(F20:H20)</f>
        <v>0.00432173035680223</v>
      </c>
      <c r="J20" s="35" t="n">
        <f aca="false">I20/E20</f>
        <v>1.63645295593244</v>
      </c>
      <c r="K20" s="36" t="n">
        <f aca="false">TTEST(B20:D20,F20:H20,2,2)</f>
        <v>0.170506844363919</v>
      </c>
      <c r="L20" s="39" t="s">
        <v>33</v>
      </c>
    </row>
    <row r="21" customFormat="false" ht="15.75" hidden="false" customHeight="false" outlineLevel="0" collapsed="false">
      <c r="A21" s="31" t="s">
        <v>34</v>
      </c>
      <c r="B21" s="32" t="n">
        <v>0.000471835494302017</v>
      </c>
      <c r="C21" s="33" t="n">
        <v>0.00034994727380292</v>
      </c>
      <c r="D21" s="33" t="n">
        <v>0.00125345708344997</v>
      </c>
      <c r="E21" s="34" t="n">
        <f aca="false">AVERAGE(B21:D21)</f>
        <v>0.000691746617184969</v>
      </c>
      <c r="F21" s="32" t="n">
        <v>0.00114637036091231</v>
      </c>
      <c r="G21" s="33" t="n">
        <v>0.00070700209515304</v>
      </c>
      <c r="H21" s="33" t="n">
        <v>0.00135462931742879</v>
      </c>
      <c r="I21" s="34" t="n">
        <f aca="false">AVERAGE(F21:H21)</f>
        <v>0.00106933392449805</v>
      </c>
      <c r="J21" s="35" t="n">
        <f aca="false">I21/E21</f>
        <v>1.54584626499462</v>
      </c>
      <c r="K21" s="36" t="n">
        <f aca="false">TTEST(B21:D21,F21:H21,2,2)</f>
        <v>0.330766543116491</v>
      </c>
      <c r="L21" s="39" t="s">
        <v>35</v>
      </c>
    </row>
    <row r="22" customFormat="false" ht="15.75" hidden="false" customHeight="false" outlineLevel="0" collapsed="false">
      <c r="A22" s="31" t="s">
        <v>36</v>
      </c>
      <c r="B22" s="32" t="n">
        <v>0.00285720526487235</v>
      </c>
      <c r="C22" s="33" t="n">
        <v>0.00172210138644379</v>
      </c>
      <c r="D22" s="33" t="n">
        <v>0.00323598069117685</v>
      </c>
      <c r="E22" s="34" t="n">
        <f aca="false">AVERAGE(B22:D22)</f>
        <v>0.002605095780831</v>
      </c>
      <c r="F22" s="32" t="n">
        <v>0.00472167816789422</v>
      </c>
      <c r="G22" s="33" t="n">
        <v>0.00219586533215372</v>
      </c>
      <c r="H22" s="33" t="n">
        <v>0.00464941088241551</v>
      </c>
      <c r="I22" s="34" t="n">
        <f aca="false">AVERAGE(F22:H22)</f>
        <v>0.00385565146082115</v>
      </c>
      <c r="J22" s="35" t="n">
        <f aca="false">I22/E22</f>
        <v>1.48004211176882</v>
      </c>
      <c r="K22" s="36" t="n">
        <f aca="false">TTEST(B22:D22,F22:H22,2,2)</f>
        <v>0.256968201987365</v>
      </c>
      <c r="L22" s="39" t="s">
        <v>37</v>
      </c>
    </row>
    <row r="23" customFormat="false" ht="15.75" hidden="false" customHeight="false" outlineLevel="0" collapsed="false">
      <c r="A23" s="31" t="s">
        <v>38</v>
      </c>
      <c r="B23" s="32" t="n">
        <v>0.0111159508341659</v>
      </c>
      <c r="C23" s="33" t="n">
        <v>0.00161528699444181</v>
      </c>
      <c r="D23" s="33" t="n">
        <v>0.0211786523342176</v>
      </c>
      <c r="E23" s="34" t="n">
        <f aca="false">AVERAGE(B23:D23)</f>
        <v>0.0113032967209418</v>
      </c>
      <c r="F23" s="32" t="n">
        <v>0.0152590967835509</v>
      </c>
      <c r="G23" s="33" t="n">
        <v>0.00723459462768003</v>
      </c>
      <c r="H23" s="33" t="n">
        <v>0.0275178636138498</v>
      </c>
      <c r="I23" s="34" t="n">
        <f aca="false">AVERAGE(F23:H23)</f>
        <v>0.0166705183416936</v>
      </c>
      <c r="J23" s="35" t="n">
        <f aca="false">I23/E23</f>
        <v>1.47483683329377</v>
      </c>
      <c r="K23" s="36" t="n">
        <f aca="false">TTEST(B23:D23,F23:H23,2,2)</f>
        <v>0.54691116994848</v>
      </c>
      <c r="L23" s="39" t="s">
        <v>39</v>
      </c>
    </row>
    <row r="24" customFormat="false" ht="15.75" hidden="false" customHeight="false" outlineLevel="0" collapsed="false">
      <c r="A24" s="31" t="s">
        <v>40</v>
      </c>
      <c r="B24" s="32" t="n">
        <v>0.00467287963569167</v>
      </c>
      <c r="C24" s="33" t="n">
        <v>0.00560028546528506</v>
      </c>
      <c r="D24" s="33" t="n">
        <v>0.00181156246881846</v>
      </c>
      <c r="E24" s="34" t="n">
        <f aca="false">AVERAGE(B24:D24)</f>
        <v>0.00402824252326506</v>
      </c>
      <c r="F24" s="32" t="n">
        <v>0.00556366629818521</v>
      </c>
      <c r="G24" s="33" t="n">
        <v>0.0106674321348257</v>
      </c>
      <c r="H24" s="33" t="n">
        <v>0.000968014242824953</v>
      </c>
      <c r="I24" s="34" t="n">
        <f aca="false">AVERAGE(F24:H24)</f>
        <v>0.00573303755861195</v>
      </c>
      <c r="J24" s="35" t="n">
        <f aca="false">I24/E24</f>
        <v>1.42321062485709</v>
      </c>
      <c r="K24" s="36" t="n">
        <f aca="false">TTEST(B24:D24,F24:H24,2,2)</f>
        <v>0.603076340125677</v>
      </c>
      <c r="L24" s="39" t="s">
        <v>41</v>
      </c>
    </row>
    <row r="25" customFormat="false" ht="15.75" hidden="false" customHeight="false" outlineLevel="0" collapsed="false">
      <c r="A25" s="31" t="s">
        <v>42</v>
      </c>
      <c r="B25" s="32" t="n">
        <v>0.00485665234528877</v>
      </c>
      <c r="C25" s="33" t="n">
        <v>0.00458144049541998</v>
      </c>
      <c r="D25" s="33" t="n">
        <v>0.00503524581415586</v>
      </c>
      <c r="E25" s="34" t="n">
        <f aca="false">AVERAGE(B25:D25)</f>
        <v>0.0048244462182882</v>
      </c>
      <c r="F25" s="32" t="n">
        <v>0.00653446604542371</v>
      </c>
      <c r="G25" s="33" t="n">
        <v>0.00505006166858733</v>
      </c>
      <c r="H25" s="33" t="n">
        <v>0.00789971460696108</v>
      </c>
      <c r="I25" s="34" t="n">
        <f aca="false">AVERAGE(F25:H25)</f>
        <v>0.00649474744032404</v>
      </c>
      <c r="J25" s="35" t="n">
        <f aca="false">I25/E25</f>
        <v>1.34621615548416</v>
      </c>
      <c r="K25" s="36" t="n">
        <f aca="false">TTEST(B25:D25,F25:H25,2,2)</f>
        <v>0.11555525970005</v>
      </c>
      <c r="L25" s="41" t="s">
        <v>43</v>
      </c>
    </row>
    <row r="26" customFormat="false" ht="15.75" hidden="false" customHeight="false" outlineLevel="0" collapsed="false">
      <c r="A26" s="31" t="s">
        <v>44</v>
      </c>
      <c r="B26" s="32" t="n">
        <v>0.000835705459304271</v>
      </c>
      <c r="C26" s="33" t="n">
        <v>0.00110586450950927</v>
      </c>
      <c r="D26" s="33" t="n">
        <v>0.000870280251704439</v>
      </c>
      <c r="E26" s="34" t="n">
        <f aca="false">AVERAGE(B26:D26)</f>
        <v>0.000937283406839326</v>
      </c>
      <c r="F26" s="32" t="n">
        <v>0.00133173341944652</v>
      </c>
      <c r="G26" s="33" t="n">
        <v>0.00106458933548071</v>
      </c>
      <c r="H26" s="33" t="n">
        <v>0.00138884304084506</v>
      </c>
      <c r="I26" s="34" t="n">
        <f aca="false">AVERAGE(F26:H26)</f>
        <v>0.0012617219319241</v>
      </c>
      <c r="J26" s="35" t="n">
        <f aca="false">I26/E26</f>
        <v>1.34614773153708</v>
      </c>
      <c r="K26" s="36" t="n">
        <f aca="false">TTEST(B26:D26,F26:H26,2,2)</f>
        <v>0.0686202602369011</v>
      </c>
      <c r="L26" s="39" t="s">
        <v>45</v>
      </c>
    </row>
    <row r="27" customFormat="false" ht="16.15" hidden="false" customHeight="false" outlineLevel="0" collapsed="false">
      <c r="A27" s="31" t="s">
        <v>46</v>
      </c>
      <c r="B27" s="32" t="n">
        <v>0.0100537445726947</v>
      </c>
      <c r="C27" s="33" t="n">
        <v>0.00707925396992791</v>
      </c>
      <c r="D27" s="33" t="n">
        <v>0.0117158505763279</v>
      </c>
      <c r="E27" s="34" t="n">
        <f aca="false">AVERAGE(B27:D27)</f>
        <v>0.00961628303965018</v>
      </c>
      <c r="F27" s="32" t="n">
        <v>0.0122116024313783</v>
      </c>
      <c r="G27" s="33" t="n">
        <v>0.00895751496744064</v>
      </c>
      <c r="H27" s="33" t="n">
        <v>0.0168637101420236</v>
      </c>
      <c r="I27" s="34" t="n">
        <f aca="false">AVERAGE(F27:H27)</f>
        <v>0.0126776091802808</v>
      </c>
      <c r="J27" s="35" t="n">
        <f aca="false">I27/E27</f>
        <v>1.3183481734063</v>
      </c>
      <c r="K27" s="36" t="n">
        <f aca="false">TTEST(B27:D27,F27:H27,2,2)</f>
        <v>0.314705876282976</v>
      </c>
      <c r="L27" s="39" t="s">
        <v>47</v>
      </c>
    </row>
    <row r="28" customFormat="false" ht="16.5" hidden="false" customHeight="false" outlineLevel="0" collapsed="false">
      <c r="A28" s="42" t="s">
        <v>48</v>
      </c>
      <c r="B28" s="42"/>
      <c r="C28" s="42"/>
      <c r="D28" s="42"/>
      <c r="E28" s="42"/>
      <c r="F28" s="42"/>
      <c r="G28" s="42"/>
      <c r="H28" s="42"/>
      <c r="I28" s="42"/>
      <c r="J28" s="42"/>
      <c r="K28" s="42"/>
      <c r="L28" s="42"/>
    </row>
    <row r="29" customFormat="false" ht="16.15" hidden="false" customHeight="false" outlineLevel="0" collapsed="false">
      <c r="A29" s="31" t="s">
        <v>49</v>
      </c>
      <c r="B29" s="32" t="n">
        <v>0.0102448681906757</v>
      </c>
      <c r="C29" s="33" t="n">
        <v>0.00803236700625331</v>
      </c>
      <c r="D29" s="33" t="n">
        <v>0.0117824900253272</v>
      </c>
      <c r="E29" s="34" t="n">
        <f aca="false">AVERAGE(B29:D29)</f>
        <v>0.0100199084074187</v>
      </c>
      <c r="F29" s="32" t="n">
        <v>0.0097044885210342</v>
      </c>
      <c r="G29" s="33" t="n">
        <v>0.0121237874408875</v>
      </c>
      <c r="H29" s="33" t="n">
        <v>0.0155122680670809</v>
      </c>
      <c r="I29" s="34" t="n">
        <f aca="false">AVERAGE(F29:H29)</f>
        <v>0.0124468480096676</v>
      </c>
      <c r="J29" s="35" t="n">
        <f aca="false">I29/E29</f>
        <v>1.24221175519448</v>
      </c>
      <c r="K29" s="36" t="n">
        <f aca="false">TTEST(B29:D29,F29:H29,2,2)</f>
        <v>0.292820028366578</v>
      </c>
      <c r="L29" s="43"/>
    </row>
    <row r="30" customFormat="false" ht="15.75" hidden="false" customHeight="false" outlineLevel="0" collapsed="false">
      <c r="A30" s="31" t="s">
        <v>50</v>
      </c>
      <c r="B30" s="32" t="n">
        <v>0.00256316892951699</v>
      </c>
      <c r="C30" s="33" t="n">
        <v>0.00251088458891998</v>
      </c>
      <c r="D30" s="33" t="n">
        <v>0.00228636854293792</v>
      </c>
      <c r="E30" s="34" t="n">
        <f aca="false">AVERAGE(B30:D30)</f>
        <v>0.0024534740204583</v>
      </c>
      <c r="F30" s="32" t="n">
        <v>0.00363149204397267</v>
      </c>
      <c r="G30" s="33" t="n">
        <v>0.0022543796078437</v>
      </c>
      <c r="H30" s="33" t="n">
        <v>0.00325349096703173</v>
      </c>
      <c r="I30" s="34" t="n">
        <f aca="false">AVERAGE(F30:H30)</f>
        <v>0.0030464542062827</v>
      </c>
      <c r="J30" s="35" t="n">
        <f aca="false">I30/E30</f>
        <v>1.24169002030583</v>
      </c>
      <c r="K30" s="36" t="n">
        <f aca="false">TTEST(B30:D30,F30:H30,2,2)</f>
        <v>0.230362393462416</v>
      </c>
      <c r="L30" s="43"/>
    </row>
    <row r="31" customFormat="false" ht="15.75" hidden="false" customHeight="false" outlineLevel="0" collapsed="false">
      <c r="A31" s="31" t="s">
        <v>51</v>
      </c>
      <c r="B31" s="32" t="n">
        <v>0.00210741260971619</v>
      </c>
      <c r="C31" s="33" t="n">
        <v>0.00137700873536046</v>
      </c>
      <c r="D31" s="33" t="n">
        <v>0.00174492301981924</v>
      </c>
      <c r="E31" s="34" t="n">
        <f aca="false">AVERAGE(B31:D31)</f>
        <v>0.00174311478829863</v>
      </c>
      <c r="F31" s="32" t="n">
        <v>0.0018029954326691</v>
      </c>
      <c r="G31" s="33" t="n">
        <v>0.00172775112663385</v>
      </c>
      <c r="H31" s="33" t="n">
        <v>0.0028429262860365</v>
      </c>
      <c r="I31" s="34" t="n">
        <f aca="false">AVERAGE(F31:H31)</f>
        <v>0.00212455761511315</v>
      </c>
      <c r="J31" s="35" t="n">
        <f aca="false">I31/E31</f>
        <v>1.2188282890921</v>
      </c>
      <c r="K31" s="36" t="n">
        <f aca="false">TTEST(B31:D31,F31:H31,2,2)</f>
        <v>0.412152776260301</v>
      </c>
      <c r="L31" s="43"/>
    </row>
    <row r="32" customFormat="false" ht="15.75" hidden="false" customHeight="false" outlineLevel="0" collapsed="false">
      <c r="A32" s="31" t="s">
        <v>52</v>
      </c>
      <c r="B32" s="32" t="n">
        <v>0.00114811906561934</v>
      </c>
      <c r="C32" s="33" t="n">
        <v>0.000933318183967602</v>
      </c>
      <c r="D32" s="33" t="n">
        <v>0.00102854894307759</v>
      </c>
      <c r="E32" s="34" t="n">
        <f aca="false">AVERAGE(B32:D32)</f>
        <v>0.00103666206422151</v>
      </c>
      <c r="F32" s="32" t="n">
        <v>0.00151395473122592</v>
      </c>
      <c r="G32" s="33" t="n">
        <v>0.00101907823216628</v>
      </c>
      <c r="H32" s="33" t="n">
        <v>0.00120408893439721</v>
      </c>
      <c r="I32" s="34" t="n">
        <f aca="false">AVERAGE(F32:H32)</f>
        <v>0.00124570729926314</v>
      </c>
      <c r="J32" s="35" t="n">
        <f aca="false">I32/E32</f>
        <v>1.20165224739714</v>
      </c>
      <c r="K32" s="36" t="n">
        <f aca="false">TTEST(B32:D32,F32:H32,2,2)</f>
        <v>0.254274360475451</v>
      </c>
      <c r="L32" s="43"/>
    </row>
    <row r="33" customFormat="false" ht="15.75" hidden="false" customHeight="false" outlineLevel="0" collapsed="false">
      <c r="A33" s="31" t="s">
        <v>53</v>
      </c>
      <c r="B33" s="32" t="n">
        <v>0.0124905707019522</v>
      </c>
      <c r="C33" s="33" t="n">
        <v>0.0116558398426283</v>
      </c>
      <c r="D33" s="33" t="n">
        <v>0.0183714655451253</v>
      </c>
      <c r="E33" s="34" t="n">
        <f aca="false">AVERAGE(B33:D33)</f>
        <v>0.0141726253632353</v>
      </c>
      <c r="F33" s="32" t="n">
        <v>0.0146118969520586</v>
      </c>
      <c r="G33" s="33" t="n">
        <v>0.0143538315032946</v>
      </c>
      <c r="H33" s="33" t="n">
        <v>0.0216091535798601</v>
      </c>
      <c r="I33" s="34" t="n">
        <f aca="false">AVERAGE(F33:H33)</f>
        <v>0.0168582940117378</v>
      </c>
      <c r="J33" s="35" t="n">
        <f aca="false">I33/E33</f>
        <v>1.18949690545474</v>
      </c>
      <c r="K33" s="36" t="n">
        <f aca="false">TTEST(B33:D33,F33:H33,2,2)</f>
        <v>0.445945099225626</v>
      </c>
      <c r="L33" s="43"/>
    </row>
    <row r="34" customFormat="false" ht="15.75" hidden="false" customHeight="false" outlineLevel="0" collapsed="false">
      <c r="A34" s="31" t="s">
        <v>54</v>
      </c>
      <c r="B34" s="32" t="n">
        <v>0.0162064548900055</v>
      </c>
      <c r="C34" s="33" t="n">
        <v>0.00159885401105689</v>
      </c>
      <c r="D34" s="33" t="n">
        <v>0.0208287952269717</v>
      </c>
      <c r="E34" s="34" t="n">
        <f aca="false">AVERAGE(B34:D34)</f>
        <v>0.0128780347093447</v>
      </c>
      <c r="F34" s="32" t="n">
        <v>0.0169744905116811</v>
      </c>
      <c r="G34" s="33" t="n">
        <v>0.00655192807796356</v>
      </c>
      <c r="H34" s="33" t="n">
        <v>0.0221497304098372</v>
      </c>
      <c r="I34" s="34" t="n">
        <f aca="false">AVERAGE(F34:H34)</f>
        <v>0.0152253829998273</v>
      </c>
      <c r="J34" s="35" t="n">
        <f aca="false">I34/E34</f>
        <v>1.18227535050665</v>
      </c>
      <c r="K34" s="36" t="n">
        <f aca="false">TTEST(B34:D34,F34:H34,2,2)</f>
        <v>0.766675136156152</v>
      </c>
      <c r="L34" s="43"/>
    </row>
    <row r="35" customFormat="false" ht="15.75" hidden="false" customHeight="false" outlineLevel="0" collapsed="false">
      <c r="A35" s="31" t="s">
        <v>55</v>
      </c>
      <c r="B35" s="32" t="n">
        <v>0.00125103178299371</v>
      </c>
      <c r="C35" s="33" t="n">
        <v>0.000851153267042999</v>
      </c>
      <c r="D35" s="33" t="n">
        <v>0.00148669515494725</v>
      </c>
      <c r="E35" s="34" t="n">
        <f aca="false">AVERAGE(B35:D35)</f>
        <v>0.00119629340166132</v>
      </c>
      <c r="F35" s="32" t="n">
        <v>0.00144797804937476</v>
      </c>
      <c r="G35" s="33" t="n">
        <v>0.000980068715039627</v>
      </c>
      <c r="H35" s="33" t="n">
        <v>0.00180282909418192</v>
      </c>
      <c r="I35" s="34" t="n">
        <f aca="false">AVERAGE(F35:H35)</f>
        <v>0.00141029195286544</v>
      </c>
      <c r="J35" s="35" t="n">
        <f aca="false">I35/E35</f>
        <v>1.17888467068942</v>
      </c>
      <c r="K35" s="36" t="n">
        <f aca="false">TTEST(B35:D35,F35:H35,2,2)</f>
        <v>0.517618957268794</v>
      </c>
      <c r="L35" s="43"/>
    </row>
    <row r="36" customFormat="false" ht="15.75" hidden="false" customHeight="false" outlineLevel="0" collapsed="false">
      <c r="A36" s="31" t="s">
        <v>56</v>
      </c>
      <c r="B36" s="32" t="n">
        <v>0.00521684685609908</v>
      </c>
      <c r="C36" s="33" t="n">
        <v>0.00358724500063228</v>
      </c>
      <c r="D36" s="33" t="n">
        <v>0.00634304500076561</v>
      </c>
      <c r="E36" s="34" t="n">
        <f aca="false">AVERAGE(B36:D36)</f>
        <v>0.00504904561916566</v>
      </c>
      <c r="F36" s="32" t="n">
        <v>0.00522121590191014</v>
      </c>
      <c r="G36" s="33" t="n">
        <v>0.00652592173321246</v>
      </c>
      <c r="H36" s="33" t="n">
        <v>0.00606585903184905</v>
      </c>
      <c r="I36" s="34" t="n">
        <f aca="false">AVERAGE(F36:H36)</f>
        <v>0.00593766555565722</v>
      </c>
      <c r="J36" s="35" t="n">
        <f aca="false">I36/E36</f>
        <v>1.17599760499657</v>
      </c>
      <c r="K36" s="36" t="n">
        <f aca="false">TTEST(B36:D36,F36:H36,2,2)</f>
        <v>0.372872711617596</v>
      </c>
      <c r="L36" s="43"/>
    </row>
    <row r="37" customFormat="false" ht="15.75" hidden="false" customHeight="false" outlineLevel="0" collapsed="false">
      <c r="A37" s="31" t="s">
        <v>57</v>
      </c>
      <c r="B37" s="32" t="n">
        <v>0.00189423626658355</v>
      </c>
      <c r="C37" s="33" t="n">
        <v>0.00167280243628903</v>
      </c>
      <c r="D37" s="33" t="n">
        <v>0.00276950454818229</v>
      </c>
      <c r="E37" s="34" t="n">
        <f aca="false">AVERAGE(B37:D37)</f>
        <v>0.00211218108368496</v>
      </c>
      <c r="F37" s="32" t="n">
        <v>0.00225540696536276</v>
      </c>
      <c r="G37" s="33" t="n">
        <v>0.0020658336083982</v>
      </c>
      <c r="H37" s="33" t="n">
        <v>0.0029832025520432</v>
      </c>
      <c r="I37" s="34" t="n">
        <f aca="false">AVERAGE(F37:H37)</f>
        <v>0.00243481437526806</v>
      </c>
      <c r="J37" s="35" t="n">
        <f aca="false">I37/E37</f>
        <v>1.15274887843434</v>
      </c>
      <c r="K37" s="36" t="n">
        <f aca="false">TTEST(B37:D37,F37:H37,2,2)</f>
        <v>0.500584353371839</v>
      </c>
      <c r="L37" s="43"/>
    </row>
    <row r="38" customFormat="false" ht="15.75" hidden="false" customHeight="false" outlineLevel="0" collapsed="false">
      <c r="A38" s="31" t="s">
        <v>58</v>
      </c>
      <c r="B38" s="32" t="n">
        <v>0.00359229610326074</v>
      </c>
      <c r="C38" s="33" t="n">
        <v>0.00309425549908466</v>
      </c>
      <c r="D38" s="33" t="n">
        <v>0.00754255508275162</v>
      </c>
      <c r="E38" s="34" t="n">
        <f aca="false">AVERAGE(B38:D38)</f>
        <v>0.00474303556169901</v>
      </c>
      <c r="F38" s="32" t="n">
        <v>0.00455202384313409</v>
      </c>
      <c r="G38" s="33" t="n">
        <v>0.00339215719070448</v>
      </c>
      <c r="H38" s="33" t="n">
        <v>0.00841292045820511</v>
      </c>
      <c r="I38" s="34" t="n">
        <f aca="false">AVERAGE(F38:H38)</f>
        <v>0.00545236716401456</v>
      </c>
      <c r="J38" s="35" t="n">
        <f aca="false">I38/E38</f>
        <v>1.14955224203747</v>
      </c>
      <c r="K38" s="36" t="n">
        <f aca="false">TTEST(B38:D38,F38:H38,2,2)</f>
        <v>0.749051135573683</v>
      </c>
      <c r="L38" s="43"/>
    </row>
    <row r="39" customFormat="false" ht="15.75" hidden="false" customHeight="false" outlineLevel="0" collapsed="false">
      <c r="A39" s="31" t="s">
        <v>59</v>
      </c>
      <c r="B39" s="32" t="n">
        <v>0.0019861226213821</v>
      </c>
      <c r="C39" s="33" t="n">
        <v>0.0019275136787553</v>
      </c>
      <c r="D39" s="33" t="n">
        <v>0.00331095007130097</v>
      </c>
      <c r="E39" s="34" t="n">
        <f aca="false">AVERAGE(B39:D39)</f>
        <v>0.00240819545714613</v>
      </c>
      <c r="F39" s="32" t="n">
        <v>0.00241249430310362</v>
      </c>
      <c r="G39" s="33" t="n">
        <v>0.00203332567745932</v>
      </c>
      <c r="H39" s="33" t="n">
        <v>0.00365379153100208</v>
      </c>
      <c r="I39" s="34" t="n">
        <f aca="false">AVERAGE(F39:H39)</f>
        <v>0.00269987050385501</v>
      </c>
      <c r="J39" s="35" t="n">
        <f aca="false">I39/E39</f>
        <v>1.1211176799804</v>
      </c>
      <c r="K39" s="36" t="n">
        <f aca="false">TTEST(B39:D39,F39:H39,2,2)</f>
        <v>0.684014956628068</v>
      </c>
      <c r="L39" s="43"/>
    </row>
    <row r="40" customFormat="false" ht="15.75" hidden="false" customHeight="false" outlineLevel="0" collapsed="false">
      <c r="A40" s="31" t="s">
        <v>60</v>
      </c>
      <c r="B40" s="32" t="n">
        <v>0.00398556970179852</v>
      </c>
      <c r="C40" s="33" t="n">
        <v>5.41535728743492E-005</v>
      </c>
      <c r="D40" s="33" t="n">
        <v>0.00525182402340334</v>
      </c>
      <c r="E40" s="34" t="n">
        <f aca="false">AVERAGE(B40:D40)</f>
        <v>0.00309718243269207</v>
      </c>
      <c r="F40" s="32" t="n">
        <v>0.00384513082330024</v>
      </c>
      <c r="G40" s="33" t="n">
        <v>0.000973567128851851</v>
      </c>
      <c r="H40" s="33" t="n">
        <v>0.00553896769123851</v>
      </c>
      <c r="I40" s="34" t="n">
        <f aca="false">AVERAGE(F40:H40)</f>
        <v>0.00345255521446353</v>
      </c>
      <c r="J40" s="35" t="n">
        <f aca="false">I40/E40</f>
        <v>1.11474066817</v>
      </c>
      <c r="K40" s="36" t="n">
        <f aca="false">TTEST(B40:D40,F40:H40,2,2)</f>
        <v>0.871119235597383</v>
      </c>
      <c r="L40" s="43"/>
    </row>
    <row r="41" customFormat="false" ht="15.75" hidden="false" customHeight="false" outlineLevel="0" collapsed="false">
      <c r="A41" s="31" t="s">
        <v>61</v>
      </c>
      <c r="B41" s="32" t="n">
        <v>0.0217527152656459</v>
      </c>
      <c r="C41" s="33" t="n">
        <v>0.0101275723878307</v>
      </c>
      <c r="D41" s="33" t="n">
        <v>0.0280758353056371</v>
      </c>
      <c r="E41" s="34" t="n">
        <f aca="false">AVERAGE(B41:D41)</f>
        <v>0.0199853743197046</v>
      </c>
      <c r="F41" s="32" t="n">
        <v>0.0240245702294907</v>
      </c>
      <c r="G41" s="33" t="n">
        <v>0.0215705921717259</v>
      </c>
      <c r="H41" s="33" t="n">
        <v>0.0212259598775979</v>
      </c>
      <c r="I41" s="34" t="n">
        <f aca="false">AVERAGE(F41:H41)</f>
        <v>0.0222737074262715</v>
      </c>
      <c r="J41" s="35" t="n">
        <f aca="false">I41/E41</f>
        <v>1.11450038763151</v>
      </c>
      <c r="K41" s="36" t="n">
        <f aca="false">TTEST(B41:D41,F41:H41,2,2)</f>
        <v>0.689762711364566</v>
      </c>
      <c r="L41" s="43"/>
    </row>
    <row r="42" customFormat="false" ht="15.75" hidden="false" customHeight="false" outlineLevel="0" collapsed="false">
      <c r="A42" s="31" t="s">
        <v>62</v>
      </c>
      <c r="B42" s="32" t="n">
        <v>0.0103588072706259</v>
      </c>
      <c r="C42" s="33" t="n">
        <v>0.00382552325971363</v>
      </c>
      <c r="D42" s="33" t="n">
        <v>0.0125904933444427</v>
      </c>
      <c r="E42" s="34" t="n">
        <f aca="false">AVERAGE(B42:D42)</f>
        <v>0.00892494129159408</v>
      </c>
      <c r="F42" s="32" t="n">
        <v>0.0112596531646687</v>
      </c>
      <c r="G42" s="33" t="n">
        <v>0.00555068380504608</v>
      </c>
      <c r="H42" s="33" t="n">
        <v>0.0129393960661775</v>
      </c>
      <c r="I42" s="34" t="n">
        <f aca="false">AVERAGE(F42:H42)</f>
        <v>0.00991657767863076</v>
      </c>
      <c r="J42" s="35" t="n">
        <f aca="false">I42/E42</f>
        <v>1.11110844930382</v>
      </c>
      <c r="K42" s="36" t="n">
        <f aca="false">TTEST(B42:D42,F42:H42,2,2)</f>
        <v>0.788178359879567</v>
      </c>
      <c r="L42" s="43"/>
    </row>
    <row r="43" customFormat="false" ht="15.75" hidden="false" customHeight="false" outlineLevel="0" collapsed="false">
      <c r="A43" s="31" t="s">
        <v>63</v>
      </c>
      <c r="B43" s="32" t="n">
        <v>0.001802349911785</v>
      </c>
      <c r="C43" s="33" t="n">
        <v>0.00217400842952911</v>
      </c>
      <c r="D43" s="33" t="n">
        <v>0.00451879008441189</v>
      </c>
      <c r="E43" s="34" t="n">
        <f aca="false">AVERAGE(B43:D43)</f>
        <v>0.00283171614190867</v>
      </c>
      <c r="F43" s="32" t="n">
        <v>0.00229310792642057</v>
      </c>
      <c r="G43" s="33" t="n">
        <v>0.00220236691834149</v>
      </c>
      <c r="H43" s="33" t="n">
        <v>0.00485811459525475</v>
      </c>
      <c r="I43" s="34" t="n">
        <f aca="false">AVERAGE(F43:H43)</f>
        <v>0.00311786314667227</v>
      </c>
      <c r="J43" s="35" t="n">
        <f aca="false">I43/E43</f>
        <v>1.10105073758231</v>
      </c>
      <c r="K43" s="36" t="n">
        <f aca="false">TTEST(B43:D43,F43:H43,2,2)</f>
        <v>0.825645731739142</v>
      </c>
      <c r="L43" s="43"/>
    </row>
    <row r="44" customFormat="false" ht="15.75" hidden="false" customHeight="false" outlineLevel="0" collapsed="false">
      <c r="A44" s="31" t="s">
        <v>64</v>
      </c>
      <c r="B44" s="32" t="n">
        <v>0.00446337874675098</v>
      </c>
      <c r="C44" s="33" t="n">
        <v>0.00462252295388228</v>
      </c>
      <c r="D44" s="33" t="n">
        <v>0.00448547035991227</v>
      </c>
      <c r="E44" s="34" t="n">
        <f aca="false">AVERAGE(B44:D44)</f>
        <v>0.00452379068684851</v>
      </c>
      <c r="F44" s="32" t="n">
        <v>0.00464941799253342</v>
      </c>
      <c r="G44" s="33" t="n">
        <v>0.00461445539400635</v>
      </c>
      <c r="H44" s="33" t="n">
        <v>0.00550475396782224</v>
      </c>
      <c r="I44" s="34" t="n">
        <f aca="false">AVERAGE(F44:H44)</f>
        <v>0.00492287578478734</v>
      </c>
      <c r="J44" s="35" t="n">
        <f aca="false">I44/E44</f>
        <v>1.08821917846443</v>
      </c>
      <c r="K44" s="36" t="n">
        <f aca="false">TTEST(B44:D44,F44:H44,2,2)</f>
        <v>0.247976264705771</v>
      </c>
      <c r="L44" s="43"/>
    </row>
    <row r="45" customFormat="false" ht="15.75" hidden="false" customHeight="false" outlineLevel="0" collapsed="false">
      <c r="A45" s="31" t="s">
        <v>65</v>
      </c>
      <c r="B45" s="32" t="n">
        <v>0.00290131071517565</v>
      </c>
      <c r="C45" s="33" t="n">
        <v>0.0029627916320053</v>
      </c>
      <c r="D45" s="33" t="n">
        <v>0.00497693629628154</v>
      </c>
      <c r="E45" s="34" t="n">
        <f aca="false">AVERAGE(B45:D45)</f>
        <v>0.00361367954782083</v>
      </c>
      <c r="F45" s="32" t="n">
        <v>0.00318850575154345</v>
      </c>
      <c r="G45" s="33" t="n">
        <v>0.00246893195204031</v>
      </c>
      <c r="H45" s="33" t="n">
        <v>0.00608980863824044</v>
      </c>
      <c r="I45" s="34" t="n">
        <f aca="false">AVERAGE(F45:H45)</f>
        <v>0.00391574878060807</v>
      </c>
      <c r="J45" s="35" t="n">
        <f aca="false">I45/E45</f>
        <v>1.08359048686799</v>
      </c>
      <c r="K45" s="36" t="n">
        <f aca="false">TTEST(B45:D45,F45:H45,2,2)</f>
        <v>0.827647940309776</v>
      </c>
      <c r="L45" s="43"/>
    </row>
    <row r="46" customFormat="false" ht="15.75" hidden="false" customHeight="false" outlineLevel="0" collapsed="false">
      <c r="A46" s="31" t="s">
        <v>66</v>
      </c>
      <c r="B46" s="32" t="n">
        <v>0.00211843897229201</v>
      </c>
      <c r="C46" s="33" t="n">
        <v>0.00302852356554498</v>
      </c>
      <c r="D46" s="33" t="n">
        <v>0.00145337543044764</v>
      </c>
      <c r="E46" s="34" t="n">
        <f aca="false">AVERAGE(B46:D46)</f>
        <v>0.00220011265609488</v>
      </c>
      <c r="F46" s="32" t="n">
        <v>0.00242820303687771</v>
      </c>
      <c r="G46" s="33" t="n">
        <v>0.00343116670783114</v>
      </c>
      <c r="H46" s="33" t="n">
        <v>0.00125883089186324</v>
      </c>
      <c r="I46" s="34" t="n">
        <f aca="false">AVERAGE(F46:H46)</f>
        <v>0.00237273354552403</v>
      </c>
      <c r="J46" s="35" t="n">
        <f aca="false">I46/E46</f>
        <v>1.07846002292244</v>
      </c>
      <c r="K46" s="36" t="n">
        <f aca="false">TTEST(B46:D46,F46:H46,2,2)</f>
        <v>0.834897234840238</v>
      </c>
      <c r="L46" s="43"/>
    </row>
    <row r="47" customFormat="false" ht="15.75" hidden="false" customHeight="false" outlineLevel="0" collapsed="false">
      <c r="A47" s="31" t="s">
        <v>67</v>
      </c>
      <c r="B47" s="32" t="n">
        <v>0.00302260070350973</v>
      </c>
      <c r="C47" s="33" t="n">
        <v>0.00241228668861046</v>
      </c>
      <c r="D47" s="33" t="n">
        <v>0.00385239559441966</v>
      </c>
      <c r="E47" s="34" t="n">
        <f aca="false">AVERAGE(B47:D47)</f>
        <v>0.00309576099551328</v>
      </c>
      <c r="F47" s="32" t="n">
        <v>0.0035278144010637</v>
      </c>
      <c r="G47" s="33" t="n">
        <v>0.00257295733104472</v>
      </c>
      <c r="H47" s="33" t="n">
        <v>0.00391381582896572</v>
      </c>
      <c r="I47" s="34" t="n">
        <f aca="false">AVERAGE(F47:H47)</f>
        <v>0.00333819585369138</v>
      </c>
      <c r="J47" s="35" t="n">
        <f aca="false">I47/E47</f>
        <v>1.07831187825206</v>
      </c>
      <c r="K47" s="36" t="n">
        <f aca="false">TTEST(B47:D47,F47:H47,2,2)</f>
        <v>0.695974600299184</v>
      </c>
      <c r="L47" s="43"/>
    </row>
    <row r="48" customFormat="false" ht="15.75" hidden="false" customHeight="false" outlineLevel="0" collapsed="false">
      <c r="A48" s="31" t="s">
        <v>68</v>
      </c>
      <c r="B48" s="32" t="n">
        <v>0.00366212973290763</v>
      </c>
      <c r="C48" s="33" t="n">
        <v>0.00350508008370768</v>
      </c>
      <c r="D48" s="33" t="n">
        <v>0.00555170154389984</v>
      </c>
      <c r="E48" s="34" t="n">
        <f aca="false">AVERAGE(B48:D48)</f>
        <v>0.00423963712017172</v>
      </c>
      <c r="F48" s="32" t="n">
        <v>0.0042598413949361</v>
      </c>
      <c r="G48" s="33" t="n">
        <v>0.00380825870672214</v>
      </c>
      <c r="H48" s="33" t="n">
        <v>0.00562792337212081</v>
      </c>
      <c r="I48" s="34" t="n">
        <f aca="false">AVERAGE(F48:H48)</f>
        <v>0.00456534115792635</v>
      </c>
      <c r="J48" s="35" t="n">
        <f aca="false">I48/E48</f>
        <v>1.07682356497092</v>
      </c>
      <c r="K48" s="36" t="n">
        <f aca="false">TTEST(B48:D48,F48:H48,2,2)</f>
        <v>0.722735736175927</v>
      </c>
      <c r="L48" s="43"/>
    </row>
    <row r="49" customFormat="false" ht="15.75" hidden="false" customHeight="false" outlineLevel="0" collapsed="false">
      <c r="A49" s="31" t="s">
        <v>69</v>
      </c>
      <c r="B49" s="32" t="n">
        <v>0.0090907755744059</v>
      </c>
      <c r="C49" s="33" t="n">
        <v>0.00321750287447157</v>
      </c>
      <c r="D49" s="33" t="n">
        <v>0.0152310815110369</v>
      </c>
      <c r="E49" s="34" t="n">
        <f aca="false">AVERAGE(B49:D49)</f>
        <v>0.0091797866533048</v>
      </c>
      <c r="F49" s="32" t="n">
        <v>0.0102323019758435</v>
      </c>
      <c r="G49" s="33" t="n">
        <v>0.00759868345419548</v>
      </c>
      <c r="H49" s="33" t="n">
        <v>0.0116803310444588</v>
      </c>
      <c r="I49" s="34" t="n">
        <f aca="false">AVERAGE(F49:H49)</f>
        <v>0.00983710549149926</v>
      </c>
      <c r="J49" s="35" t="n">
        <f aca="false">I49/E49</f>
        <v>1.07160502340845</v>
      </c>
      <c r="K49" s="36" t="n">
        <f aca="false">TTEST(B49:D49,F49:H49,2,2)</f>
        <v>0.866500220790795</v>
      </c>
      <c r="L49" s="43"/>
    </row>
    <row r="50" customFormat="false" ht="15.75" hidden="false" customHeight="false" outlineLevel="0" collapsed="false">
      <c r="A50" s="31" t="s">
        <v>70</v>
      </c>
      <c r="B50" s="32" t="n">
        <v>0.000901863634759226</v>
      </c>
      <c r="C50" s="33" t="n">
        <v>0.00186999823690808</v>
      </c>
      <c r="D50" s="33" t="n">
        <v>0.000886940113954245</v>
      </c>
      <c r="E50" s="34" t="n">
        <f aca="false">AVERAGE(B50:D50)</f>
        <v>0.00121960066187385</v>
      </c>
      <c r="F50" s="32" t="n">
        <v>0.00107725193230634</v>
      </c>
      <c r="G50" s="33" t="n">
        <v>0.00165623367856832</v>
      </c>
      <c r="H50" s="33" t="n">
        <v>0.00107749815775701</v>
      </c>
      <c r="I50" s="34" t="n">
        <f aca="false">AVERAGE(F50:H50)</f>
        <v>0.00127032792287722</v>
      </c>
      <c r="J50" s="35" t="n">
        <f aca="false">I50/E50</f>
        <v>1.0415933367283</v>
      </c>
      <c r="K50" s="36" t="n">
        <f aca="false">TTEST(B50:D50,F50:H50,2,2)</f>
        <v>0.899768165552643</v>
      </c>
      <c r="L50" s="43"/>
    </row>
    <row r="51" customFormat="false" ht="15.75" hidden="false" customHeight="false" outlineLevel="0" collapsed="false">
      <c r="A51" s="31" t="s">
        <v>71</v>
      </c>
      <c r="B51" s="32" t="n">
        <v>0.00209638624714036</v>
      </c>
      <c r="C51" s="33" t="n">
        <v>0.00306138953231482</v>
      </c>
      <c r="D51" s="33" t="n">
        <v>0.00206979033369045</v>
      </c>
      <c r="E51" s="34" t="n">
        <f aca="false">AVERAGE(B51:D51)</f>
        <v>0.00240918870438188</v>
      </c>
      <c r="F51" s="32" t="n">
        <v>0.00212973709517008</v>
      </c>
      <c r="G51" s="33" t="n">
        <v>0.00277450650286577</v>
      </c>
      <c r="H51" s="33" t="n">
        <v>0.00257948061573123</v>
      </c>
      <c r="I51" s="34" t="n">
        <f aca="false">AVERAGE(F51:H51)</f>
        <v>0.00249457473792236</v>
      </c>
      <c r="J51" s="35" t="n">
        <f aca="false">I51/E51</f>
        <v>1.03544182047059</v>
      </c>
      <c r="K51" s="36" t="n">
        <f aca="false">TTEST(B51:D51,F51:H51,2,2)</f>
        <v>0.832338973599945</v>
      </c>
      <c r="L51" s="43"/>
    </row>
    <row r="52" customFormat="false" ht="15.75" hidden="false" customHeight="false" outlineLevel="0" collapsed="false">
      <c r="A52" s="31" t="s">
        <v>72</v>
      </c>
      <c r="B52" s="32" t="n">
        <v>0.00272121345977049</v>
      </c>
      <c r="C52" s="33" t="n">
        <v>0.00256018353907474</v>
      </c>
      <c r="D52" s="33" t="n">
        <v>0.00315268137992782</v>
      </c>
      <c r="E52" s="34" t="n">
        <f aca="false">AVERAGE(B52:D52)</f>
        <v>0.00281135945959102</v>
      </c>
      <c r="F52" s="32" t="n">
        <v>0.00287433107606174</v>
      </c>
      <c r="G52" s="33" t="n">
        <v>0.00272899539955134</v>
      </c>
      <c r="H52" s="33" t="n">
        <v>0.00309952921165852</v>
      </c>
      <c r="I52" s="34" t="n">
        <f aca="false">AVERAGE(F52:H52)</f>
        <v>0.0029009518957572</v>
      </c>
      <c r="J52" s="35" t="n">
        <f aca="false">I52/E52</f>
        <v>1.03186801170535</v>
      </c>
      <c r="K52" s="36" t="n">
        <f aca="false">TTEST(B52:D52,F52:H52,2,2)</f>
        <v>0.687652276866623</v>
      </c>
      <c r="L52" s="43"/>
    </row>
    <row r="53" customFormat="false" ht="15.75" hidden="false" customHeight="false" outlineLevel="0" collapsed="false">
      <c r="A53" s="31" t="s">
        <v>73</v>
      </c>
      <c r="B53" s="32" t="n">
        <v>0.00236836985734407</v>
      </c>
      <c r="C53" s="33" t="n">
        <v>0.00199324561229498</v>
      </c>
      <c r="D53" s="33" t="n">
        <v>0.00277783447930719</v>
      </c>
      <c r="E53" s="34" t="n">
        <f aca="false">AVERAGE(B53:D53)</f>
        <v>0.00237981664964875</v>
      </c>
      <c r="F53" s="32" t="n">
        <v>0.00240621080959399</v>
      </c>
      <c r="G53" s="33" t="n">
        <v>0.00213084947027596</v>
      </c>
      <c r="H53" s="33" t="n">
        <v>0.00280186981793698</v>
      </c>
      <c r="I53" s="34" t="n">
        <f aca="false">AVERAGE(F53:H53)</f>
        <v>0.00244631003260231</v>
      </c>
      <c r="J53" s="35" t="n">
        <f aca="false">I53/E53</f>
        <v>1.02794054868192</v>
      </c>
      <c r="K53" s="36" t="n">
        <f aca="false">TTEST(B53:D53,F53:H53,2,2)</f>
        <v>0.8347751721285</v>
      </c>
      <c r="L53" s="43"/>
    </row>
    <row r="54" customFormat="false" ht="15.75" hidden="false" customHeight="false" outlineLevel="0" collapsed="false">
      <c r="A54" s="31" t="s">
        <v>74</v>
      </c>
      <c r="B54" s="32" t="n">
        <v>0.00719424121136385</v>
      </c>
      <c r="C54" s="33" t="n">
        <v>0.00758045996316799</v>
      </c>
      <c r="D54" s="33" t="n">
        <v>0.00764251425625045</v>
      </c>
      <c r="E54" s="34" t="n">
        <f aca="false">AVERAGE(B54:D54)</f>
        <v>0.0074724051435941</v>
      </c>
      <c r="F54" s="32" t="n">
        <v>0.00716909888989677</v>
      </c>
      <c r="G54" s="33" t="n">
        <v>0.00742964221331331</v>
      </c>
      <c r="H54" s="33" t="n">
        <v>0.00840949908586348</v>
      </c>
      <c r="I54" s="34" t="n">
        <f aca="false">AVERAGE(F54:H54)</f>
        <v>0.00766941339635785</v>
      </c>
      <c r="J54" s="35" t="n">
        <f aca="false">I54/E54</f>
        <v>1.02636477131231</v>
      </c>
      <c r="K54" s="36" t="n">
        <f aca="false">TTEST(B54:D54,F54:H54,2,2)</f>
        <v>0.650385007998832</v>
      </c>
      <c r="L54" s="43"/>
    </row>
    <row r="55" customFormat="false" ht="15.75" hidden="false" customHeight="false" outlineLevel="0" collapsed="false">
      <c r="A55" s="31" t="s">
        <v>75</v>
      </c>
      <c r="B55" s="32" t="n">
        <v>0.0123435525342745</v>
      </c>
      <c r="C55" s="33" t="n">
        <v>0.0126746848124934</v>
      </c>
      <c r="D55" s="33" t="n">
        <v>0.013340187145684</v>
      </c>
      <c r="E55" s="34" t="n">
        <f aca="false">AVERAGE(B55:D55)</f>
        <v>0.012786141497484</v>
      </c>
      <c r="F55" s="32" t="n">
        <v>0.0130190313473663</v>
      </c>
      <c r="G55" s="33" t="n">
        <v>0.0139507331596525</v>
      </c>
      <c r="H55" s="33" t="n">
        <v>0.0123782910021507</v>
      </c>
      <c r="I55" s="34" t="n">
        <f aca="false">AVERAGE(F55:H55)</f>
        <v>0.0131160185030565</v>
      </c>
      <c r="J55" s="35" t="n">
        <f aca="false">I55/E55</f>
        <v>1.02579957414342</v>
      </c>
      <c r="K55" s="36" t="n">
        <f aca="false">TTEST(B55:D55,F55:H55,2,2)</f>
        <v>0.575959152754956</v>
      </c>
      <c r="L55" s="43"/>
    </row>
    <row r="56" customFormat="false" ht="15.75" hidden="false" customHeight="false" outlineLevel="0" collapsed="false">
      <c r="A56" s="31" t="s">
        <v>76</v>
      </c>
      <c r="B56" s="32" t="n">
        <v>0.00347835702331054</v>
      </c>
      <c r="C56" s="33" t="n">
        <v>0.00275737933969379</v>
      </c>
      <c r="D56" s="33" t="n">
        <v>0.00584324913327144</v>
      </c>
      <c r="E56" s="34" t="n">
        <f aca="false">AVERAGE(B56:D56)</f>
        <v>0.00402632849875859</v>
      </c>
      <c r="F56" s="32" t="n">
        <v>0.00393309973243512</v>
      </c>
      <c r="G56" s="33" t="n">
        <v>0.0033076365702634</v>
      </c>
      <c r="H56" s="33" t="n">
        <v>0.00513524575492653</v>
      </c>
      <c r="I56" s="34" t="n">
        <f aca="false">AVERAGE(F56:H56)</f>
        <v>0.00412532735254168</v>
      </c>
      <c r="J56" s="35" t="n">
        <f aca="false">I56/E56</f>
        <v>1.02458787299983</v>
      </c>
      <c r="K56" s="36" t="n">
        <f aca="false">TTEST(B56:D56,F56:H56,2,2)</f>
        <v>0.931069932735286</v>
      </c>
      <c r="L56" s="43"/>
    </row>
    <row r="57" customFormat="false" ht="15.75" hidden="false" customHeight="false" outlineLevel="0" collapsed="false">
      <c r="A57" s="31" t="s">
        <v>77</v>
      </c>
      <c r="B57" s="32" t="n">
        <v>0.00393411334311134</v>
      </c>
      <c r="C57" s="33" t="n">
        <v>0.00167280243628903</v>
      </c>
      <c r="D57" s="33" t="n">
        <v>0.00772581356749948</v>
      </c>
      <c r="E57" s="34" t="n">
        <f aca="false">AVERAGE(B57:D57)</f>
        <v>0.00444424311563328</v>
      </c>
      <c r="F57" s="32" t="n">
        <v>0.00362835029721785</v>
      </c>
      <c r="G57" s="33" t="n">
        <v>0.00397729994760431</v>
      </c>
      <c r="H57" s="33" t="n">
        <v>0.00593926825520885</v>
      </c>
      <c r="I57" s="34" t="n">
        <f aca="false">AVERAGE(F57:H57)</f>
        <v>0.00451497283334367</v>
      </c>
      <c r="J57" s="35" t="n">
        <f aca="false">I57/E57</f>
        <v>1.01591490741395</v>
      </c>
      <c r="K57" s="36" t="n">
        <f aca="false">TTEST(B57:D57,F57:H57,2,2)</f>
        <v>0.972186837485375</v>
      </c>
      <c r="L57" s="43"/>
    </row>
    <row r="58" customFormat="false" ht="15.75" hidden="false" customHeight="false" outlineLevel="0" collapsed="false">
      <c r="A58" s="31" t="s">
        <v>78</v>
      </c>
      <c r="B58" s="32" t="n">
        <v>0.0059372358777197</v>
      </c>
      <c r="C58" s="33" t="n">
        <v>0.00538665668128109</v>
      </c>
      <c r="D58" s="33" t="n">
        <v>0.00556836140614965</v>
      </c>
      <c r="E58" s="34" t="n">
        <f aca="false">AVERAGE(B58:D58)</f>
        <v>0.00563075132171681</v>
      </c>
      <c r="F58" s="32" t="n">
        <v>0.00598466036333071</v>
      </c>
      <c r="G58" s="33" t="n">
        <v>0.00571322345974047</v>
      </c>
      <c r="H58" s="33" t="n">
        <v>0.00544316926567295</v>
      </c>
      <c r="I58" s="34" t="n">
        <f aca="false">AVERAGE(F58:H58)</f>
        <v>0.00571368436291471</v>
      </c>
      <c r="J58" s="35" t="n">
        <f aca="false">I58/E58</f>
        <v>1.01472859241324</v>
      </c>
      <c r="K58" s="36" t="n">
        <f aca="false">TTEST(B58:D58,F58:H58,2,2)</f>
        <v>0.731222242211446</v>
      </c>
      <c r="L58" s="43"/>
    </row>
    <row r="59" customFormat="false" ht="15.75" hidden="false" customHeight="false" outlineLevel="0" collapsed="false">
      <c r="A59" s="31" t="s">
        <v>79</v>
      </c>
      <c r="B59" s="32" t="n">
        <v>0.154495418861822</v>
      </c>
      <c r="C59" s="33" t="n">
        <v>0.157137041749331</v>
      </c>
      <c r="D59" s="33" t="n">
        <v>0.135798504612881</v>
      </c>
      <c r="E59" s="34" t="n">
        <f aca="false">AVERAGE(B59:D59)</f>
        <v>0.149143655074678</v>
      </c>
      <c r="F59" s="32" t="n">
        <v>0.164388389994456</v>
      </c>
      <c r="G59" s="33" t="n">
        <v>0.147090215112927</v>
      </c>
      <c r="H59" s="33" t="n">
        <v>0.140026271695909</v>
      </c>
      <c r="I59" s="34" t="n">
        <f aca="false">AVERAGE(F59:H59)</f>
        <v>0.150501625601097</v>
      </c>
      <c r="J59" s="35" t="n">
        <f aca="false">I59/E59</f>
        <v>1.00910511765143</v>
      </c>
      <c r="K59" s="36" t="n">
        <f aca="false">TTEST(B59:D59,F59:H59,2,2)</f>
        <v>0.897245354495606</v>
      </c>
      <c r="L59" s="43"/>
    </row>
    <row r="60" customFormat="false" ht="15.75" hidden="false" customHeight="false" outlineLevel="0" collapsed="false">
      <c r="A60" s="31" t="s">
        <v>80</v>
      </c>
      <c r="B60" s="32" t="n">
        <v>0.000104290075107822</v>
      </c>
      <c r="C60" s="33" t="n">
        <v>0.000308864815340619</v>
      </c>
      <c r="D60" s="33" t="n">
        <v>3.72871392141548E-005</v>
      </c>
      <c r="E60" s="34" t="n">
        <f aca="false">AVERAGE(B60:D60)</f>
        <v>0.000150147343220865</v>
      </c>
      <c r="F60" s="32" t="n">
        <v>0.000159861879899731</v>
      </c>
      <c r="G60" s="33" t="n">
        <v>0.000225884717257624</v>
      </c>
      <c r="H60" s="33" t="n">
        <v>6.81933169770754E-005</v>
      </c>
      <c r="I60" s="34" t="n">
        <f aca="false">AVERAGE(F60:H60)</f>
        <v>0.000151313304711477</v>
      </c>
      <c r="J60" s="35" t="n">
        <f aca="false">I60/E60</f>
        <v>1.00776544869593</v>
      </c>
      <c r="K60" s="36" t="n">
        <f aca="false">TTEST(B60:D60,F60:H60,2,2)</f>
        <v>0.990658434538092</v>
      </c>
      <c r="L60" s="43"/>
    </row>
    <row r="61" customFormat="false" ht="15.75" hidden="false" customHeight="false" outlineLevel="0" collapsed="false">
      <c r="A61" s="31" t="s">
        <v>81</v>
      </c>
      <c r="B61" s="32" t="n">
        <v>0.00666865126191615</v>
      </c>
      <c r="C61" s="33" t="n">
        <v>0.00541130615635847</v>
      </c>
      <c r="D61" s="33" t="n">
        <v>0.00724267756225512</v>
      </c>
      <c r="E61" s="34" t="n">
        <f aca="false">AVERAGE(B61:D61)</f>
        <v>0.00644087832684325</v>
      </c>
      <c r="F61" s="32" t="n">
        <v>0.00750212404590739</v>
      </c>
      <c r="G61" s="33" t="n">
        <v>0.0049525378757707</v>
      </c>
      <c r="H61" s="33" t="n">
        <v>0.00681513957466534</v>
      </c>
      <c r="I61" s="34" t="n">
        <f aca="false">AVERAGE(F61:H61)</f>
        <v>0.00642326716544781</v>
      </c>
      <c r="J61" s="35" t="n">
        <f aca="false">I61/E61</f>
        <v>0.99726572052727</v>
      </c>
      <c r="K61" s="36" t="n">
        <f aca="false">TTEST(B61:D61,F61:H61,2,2)</f>
        <v>0.985860924278637</v>
      </c>
      <c r="L61" s="43"/>
    </row>
    <row r="62" customFormat="false" ht="15.75" hidden="false" customHeight="false" outlineLevel="0" collapsed="false">
      <c r="A62" s="31" t="s">
        <v>82</v>
      </c>
      <c r="B62" s="32" t="n">
        <v>0.0041325878694762</v>
      </c>
      <c r="C62" s="33" t="n">
        <v>0.00276559583138625</v>
      </c>
      <c r="D62" s="33" t="n">
        <v>0.00535178319690217</v>
      </c>
      <c r="E62" s="34" t="n">
        <f aca="false">AVERAGE(B62:D62)</f>
        <v>0.00408332229925488</v>
      </c>
      <c r="F62" s="32" t="n">
        <v>0.00431639283652281</v>
      </c>
      <c r="G62" s="33" t="n">
        <v>0.00299556043325015</v>
      </c>
      <c r="H62" s="33" t="n">
        <v>0.00488890694632939</v>
      </c>
      <c r="I62" s="34" t="n">
        <f aca="false">AVERAGE(F62:H62)</f>
        <v>0.00406695340536745</v>
      </c>
      <c r="J62" s="35" t="n">
        <f aca="false">I62/E62</f>
        <v>0.99599128046042</v>
      </c>
      <c r="K62" s="36" t="n">
        <f aca="false">TTEST(B62:D62,F62:H62,2,2)</f>
        <v>0.986855898145538</v>
      </c>
      <c r="L62" s="43"/>
    </row>
    <row r="63" customFormat="false" ht="15.75" hidden="false" customHeight="false" outlineLevel="0" collapsed="false">
      <c r="A63" s="31" t="s">
        <v>83</v>
      </c>
      <c r="B63" s="32" t="n">
        <v>0.00162960356476373</v>
      </c>
      <c r="C63" s="33" t="n">
        <v>0.00139344171874538</v>
      </c>
      <c r="D63" s="33" t="n">
        <v>0.00148669515494725</v>
      </c>
      <c r="E63" s="34" t="n">
        <f aca="false">AVERAGE(B63:D63)</f>
        <v>0.00150324681281879</v>
      </c>
      <c r="F63" s="32" t="n">
        <v>0.00168046730923123</v>
      </c>
      <c r="G63" s="33" t="n">
        <v>0.00142867816199616</v>
      </c>
      <c r="H63" s="33" t="n">
        <v>0.00137173617913693</v>
      </c>
      <c r="I63" s="34" t="n">
        <f aca="false">AVERAGE(F63:H63)</f>
        <v>0.00149362721678811</v>
      </c>
      <c r="J63" s="35" t="n">
        <f aca="false">I63/E63</f>
        <v>0.993600787343335</v>
      </c>
      <c r="K63" s="36" t="n">
        <f aca="false">TTEST(B63:D63,F63:H63,2,2)</f>
        <v>0.938477923766716</v>
      </c>
      <c r="L63" s="43"/>
    </row>
    <row r="64" customFormat="false" ht="15.75" hidden="false" customHeight="false" outlineLevel="0" collapsed="false">
      <c r="A64" s="31" t="s">
        <v>84</v>
      </c>
      <c r="B64" s="32" t="n">
        <v>0.010222815465524</v>
      </c>
      <c r="C64" s="33" t="n">
        <v>0.00795841858102117</v>
      </c>
      <c r="D64" s="33" t="n">
        <v>0.0103747316652186</v>
      </c>
      <c r="E64" s="34" t="n">
        <f aca="false">AVERAGE(B64:D64)</f>
        <v>0.00951865523725459</v>
      </c>
      <c r="F64" s="32" t="n">
        <v>0.00986157585877506</v>
      </c>
      <c r="G64" s="33" t="n">
        <v>0.00851540710667188</v>
      </c>
      <c r="H64" s="33" t="n">
        <v>0.00986016095871329</v>
      </c>
      <c r="I64" s="34" t="n">
        <f aca="false">AVERAGE(F64:H64)</f>
        <v>0.00941238130805341</v>
      </c>
      <c r="J64" s="35" t="n">
        <f aca="false">I64/E64</f>
        <v>0.988835195040447</v>
      </c>
      <c r="K64" s="36" t="n">
        <f aca="false">TTEST(B64:D64,F64:H64,2,2)</f>
        <v>0.911783927001715</v>
      </c>
      <c r="L64" s="43"/>
    </row>
    <row r="65" customFormat="false" ht="15.75" hidden="false" customHeight="false" outlineLevel="0" collapsed="false">
      <c r="A65" s="31" t="s">
        <v>85</v>
      </c>
      <c r="B65" s="32" t="n">
        <v>0.00113341724885157</v>
      </c>
      <c r="C65" s="33" t="n">
        <v>0.00109764801781681</v>
      </c>
      <c r="D65" s="33" t="n">
        <v>0.00151168494832196</v>
      </c>
      <c r="E65" s="34" t="n">
        <f aca="false">AVERAGE(B65:D65)</f>
        <v>0.00124758340499678</v>
      </c>
      <c r="F65" s="32" t="n">
        <v>0.00118407132197012</v>
      </c>
      <c r="G65" s="33" t="n">
        <v>0.000837033818908558</v>
      </c>
      <c r="H65" s="33" t="n">
        <v>0.0016728169452001</v>
      </c>
      <c r="I65" s="34" t="n">
        <f aca="false">AVERAGE(F65:H65)</f>
        <v>0.00123130736202626</v>
      </c>
      <c r="J65" s="35" t="n">
        <f aca="false">I65/E65</f>
        <v>0.986953943996584</v>
      </c>
      <c r="K65" s="36" t="n">
        <f aca="false">TTEST(B65:D65,F65:H65,2,2)</f>
        <v>0.955843255971005</v>
      </c>
      <c r="L65" s="43"/>
    </row>
    <row r="66" customFormat="false" ht="15.75" hidden="false" customHeight="false" outlineLevel="0" collapsed="false">
      <c r="A66" s="31" t="s">
        <v>86</v>
      </c>
      <c r="B66" s="32" t="n">
        <v>0.00168105992345092</v>
      </c>
      <c r="C66" s="33" t="n">
        <v>0.00172210138644379</v>
      </c>
      <c r="D66" s="33" t="n">
        <v>0.00123679722120016</v>
      </c>
      <c r="E66" s="34" t="n">
        <f aca="false">AVERAGE(B66:D66)</f>
        <v>0.00154665284369829</v>
      </c>
      <c r="F66" s="32" t="n">
        <v>0.00167104206896678</v>
      </c>
      <c r="G66" s="33" t="n">
        <v>0.00150669719624947</v>
      </c>
      <c r="H66" s="33" t="n">
        <v>0.00133067971103741</v>
      </c>
      <c r="I66" s="34" t="n">
        <f aca="false">AVERAGE(F66:H66)</f>
        <v>0.00150280632541788</v>
      </c>
      <c r="J66" s="35" t="n">
        <f aca="false">I66/E66</f>
        <v>0.97165070464322</v>
      </c>
      <c r="K66" s="36" t="n">
        <f aca="false">TTEST(B66:D66,F66:H66,2,2)</f>
        <v>0.823219872302437</v>
      </c>
      <c r="L66" s="43"/>
    </row>
    <row r="67" customFormat="false" ht="15.75" hidden="false" customHeight="false" outlineLevel="0" collapsed="false">
      <c r="A67" s="31" t="s">
        <v>87</v>
      </c>
      <c r="B67" s="32" t="n">
        <v>0.00367315609548346</v>
      </c>
      <c r="C67" s="33" t="n">
        <v>0.00436781171141601</v>
      </c>
      <c r="D67" s="33" t="n">
        <v>0.00290278344618073</v>
      </c>
      <c r="E67" s="34" t="n">
        <f aca="false">AVERAGE(B67:D67)</f>
        <v>0.00364791708436007</v>
      </c>
      <c r="F67" s="32" t="n">
        <v>0.00383570558303578</v>
      </c>
      <c r="G67" s="33" t="n">
        <v>0.0037107349139055</v>
      </c>
      <c r="H67" s="33" t="n">
        <v>0.00303110176482598</v>
      </c>
      <c r="I67" s="34" t="n">
        <f aca="false">AVERAGE(F67:H67)</f>
        <v>0.00352584742058909</v>
      </c>
      <c r="J67" s="35" t="n">
        <f aca="false">I67/E67</f>
        <v>0.966537160536259</v>
      </c>
      <c r="K67" s="36" t="n">
        <f aca="false">TTEST(B67:D67,F67:H67,2,2)</f>
        <v>0.816062502798889</v>
      </c>
      <c r="L67" s="43"/>
    </row>
    <row r="68" customFormat="false" ht="15.75" hidden="false" customHeight="false" outlineLevel="0" collapsed="false">
      <c r="A68" s="31" t="s">
        <v>88</v>
      </c>
      <c r="B68" s="32" t="n">
        <v>0.0242115941200551</v>
      </c>
      <c r="C68" s="33" t="n">
        <v>0.0323942648743981</v>
      </c>
      <c r="D68" s="33" t="n">
        <v>0.0344482326161878</v>
      </c>
      <c r="E68" s="34" t="n">
        <f aca="false">AVERAGE(B68:D68)</f>
        <v>0.0303513638702137</v>
      </c>
      <c r="F68" s="32" t="n">
        <v>0.0253032611587013</v>
      </c>
      <c r="G68" s="33" t="n">
        <v>0.0259396580899113</v>
      </c>
      <c r="H68" s="33" t="n">
        <v>0.0366974056064348</v>
      </c>
      <c r="I68" s="34" t="n">
        <f aca="false">AVERAGE(F68:H68)</f>
        <v>0.0293134416183491</v>
      </c>
      <c r="J68" s="35" t="n">
        <f aca="false">I68/E68</f>
        <v>0.965803109991931</v>
      </c>
      <c r="K68" s="36" t="n">
        <f aca="false">TTEST(B68:D68,F68:H68,2,2)</f>
        <v>0.840736296947259</v>
      </c>
      <c r="L68" s="43"/>
    </row>
    <row r="69" customFormat="false" ht="15.75" hidden="false" customHeight="false" outlineLevel="0" collapsed="false">
      <c r="A69" s="31" t="s">
        <v>89</v>
      </c>
      <c r="B69" s="32" t="n">
        <v>0.00301892524931779</v>
      </c>
      <c r="C69" s="33" t="n">
        <v>0.00391590466833069</v>
      </c>
      <c r="D69" s="33" t="n">
        <v>0.00297775282630486</v>
      </c>
      <c r="E69" s="34" t="n">
        <f aca="false">AVERAGE(B69:D69)</f>
        <v>0.00330419424798445</v>
      </c>
      <c r="F69" s="32" t="n">
        <v>0.00284291360851357</v>
      </c>
      <c r="G69" s="33" t="n">
        <v>0.00352869050064778</v>
      </c>
      <c r="H69" s="33" t="n">
        <v>0.00318164214785756</v>
      </c>
      <c r="I69" s="34" t="n">
        <f aca="false">AVERAGE(F69:H69)</f>
        <v>0.0031844154190063</v>
      </c>
      <c r="J69" s="35" t="n">
        <f aca="false">I69/E69</f>
        <v>0.963749459024327</v>
      </c>
      <c r="K69" s="36" t="n">
        <f aca="false">TTEST(B69:D69,F69:H69,2,2)</f>
        <v>0.758951694872783</v>
      </c>
      <c r="L69" s="43"/>
    </row>
    <row r="70" customFormat="false" ht="15.75" hidden="false" customHeight="false" outlineLevel="0" collapsed="false">
      <c r="A70" s="31" t="s">
        <v>90</v>
      </c>
      <c r="B70" s="32" t="n">
        <v>0.000159421887986951</v>
      </c>
      <c r="C70" s="33" t="n">
        <v>0.000210266915031095</v>
      </c>
      <c r="D70" s="33" t="n">
        <v>0.0001705660372126</v>
      </c>
      <c r="E70" s="34" t="n">
        <f aca="false">AVERAGE(B70:D70)</f>
        <v>0.000180084946743549</v>
      </c>
      <c r="F70" s="32" t="n">
        <v>0.000169287120164183</v>
      </c>
      <c r="G70" s="33" t="n">
        <v>0.000115357752065434</v>
      </c>
      <c r="H70" s="33" t="n">
        <v>0.000235840561716794</v>
      </c>
      <c r="I70" s="34" t="n">
        <f aca="false">AVERAGE(F70:H70)</f>
        <v>0.000173495144648804</v>
      </c>
      <c r="J70" s="35" t="n">
        <f aca="false">I70/E70</f>
        <v>0.96340725744207</v>
      </c>
      <c r="K70" s="36" t="n">
        <f aca="false">TTEST(B70:D70,F70:H70,2,2)</f>
        <v>0.871107068094878</v>
      </c>
      <c r="L70" s="43"/>
    </row>
    <row r="71" customFormat="false" ht="15.75" hidden="false" customHeight="false" outlineLevel="0" collapsed="false">
      <c r="A71" s="31" t="s">
        <v>91</v>
      </c>
      <c r="B71" s="32" t="n">
        <v>0.00479049416983381</v>
      </c>
      <c r="C71" s="33" t="n">
        <v>0.0052798422892791</v>
      </c>
      <c r="D71" s="33" t="n">
        <v>0.0060265076180193</v>
      </c>
      <c r="E71" s="34" t="n">
        <f aca="false">AVERAGE(B71:D71)</f>
        <v>0.00536561469237741</v>
      </c>
      <c r="F71" s="32" t="n">
        <v>0.00490075773291879</v>
      </c>
      <c r="G71" s="33" t="n">
        <v>0.0046274585663819</v>
      </c>
      <c r="H71" s="33" t="n">
        <v>0.00581267747856866</v>
      </c>
      <c r="I71" s="34" t="n">
        <f aca="false">AVERAGE(F71:H71)</f>
        <v>0.00511363125928978</v>
      </c>
      <c r="J71" s="35" t="n">
        <f aca="false">I71/E71</f>
        <v>0.953037359643882</v>
      </c>
      <c r="K71" s="36" t="n">
        <f aca="false">TTEST(B71:D71,F71:H71,2,2)</f>
        <v>0.645566155623541</v>
      </c>
      <c r="L71" s="43"/>
    </row>
    <row r="72" customFormat="false" ht="15.75" hidden="false" customHeight="false" outlineLevel="0" collapsed="false">
      <c r="A72" s="31" t="s">
        <v>92</v>
      </c>
      <c r="B72" s="32" t="n">
        <v>0.3344456560993</v>
      </c>
      <c r="C72" s="33" t="n">
        <v>0.322855462694562</v>
      </c>
      <c r="D72" s="33" t="n">
        <v>0.280231180387571</v>
      </c>
      <c r="E72" s="34" t="n">
        <f aca="false">AVERAGE(B72:D72)</f>
        <v>0.312510766393811</v>
      </c>
      <c r="F72" s="32" t="n">
        <v>0.300231236179239</v>
      </c>
      <c r="G72" s="33" t="n">
        <v>0.310657120424993</v>
      </c>
      <c r="H72" s="33" t="n">
        <v>0.276210576382027</v>
      </c>
      <c r="I72" s="34" t="n">
        <f aca="false">AVERAGE(F72:H72)</f>
        <v>0.295699644328753</v>
      </c>
      <c r="J72" s="35" t="n">
        <f aca="false">I72/E72</f>
        <v>0.946206262718407</v>
      </c>
      <c r="K72" s="36" t="n">
        <f aca="false">TTEST(B72:D72,F72:H72,2,2)</f>
        <v>0.434703482566093</v>
      </c>
      <c r="L72" s="43"/>
    </row>
    <row r="73" customFormat="false" ht="15.75" hidden="false" customHeight="false" outlineLevel="0" collapsed="false">
      <c r="A73" s="31" t="s">
        <v>93</v>
      </c>
      <c r="B73" s="32" t="n">
        <v>0.00233896622380853</v>
      </c>
      <c r="C73" s="33" t="n">
        <v>0.00114694696797157</v>
      </c>
      <c r="D73" s="33" t="n">
        <v>0.00258624606343443</v>
      </c>
      <c r="E73" s="34" t="n">
        <f aca="false">AVERAGE(B73:D73)</f>
        <v>0.00202405308507151</v>
      </c>
      <c r="F73" s="32" t="n">
        <v>0.00216115456271825</v>
      </c>
      <c r="G73" s="33" t="n">
        <v>0.00126613850730177</v>
      </c>
      <c r="H73" s="33" t="n">
        <v>0.00226471436030155</v>
      </c>
      <c r="I73" s="34" t="n">
        <f aca="false">AVERAGE(F73:H73)</f>
        <v>0.00189733581010719</v>
      </c>
      <c r="J73" s="35" t="n">
        <f aca="false">I73/E73</f>
        <v>0.937394292719431</v>
      </c>
      <c r="K73" s="36" t="n">
        <f aca="false">TTEST(B73:D73,F73:H73,2,2)</f>
        <v>0.82780860996798</v>
      </c>
      <c r="L73" s="43"/>
    </row>
    <row r="74" customFormat="false" ht="15.75" hidden="false" customHeight="false" outlineLevel="0" collapsed="false">
      <c r="A74" s="31" t="s">
        <v>94</v>
      </c>
      <c r="B74" s="32" t="n">
        <v>0.00588945497322446</v>
      </c>
      <c r="C74" s="33" t="n">
        <v>0.00578926477421164</v>
      </c>
      <c r="D74" s="33" t="n">
        <v>0.00710939866425667</v>
      </c>
      <c r="E74" s="34" t="n">
        <f aca="false">AVERAGE(B74:D74)</f>
        <v>0.00626270613723092</v>
      </c>
      <c r="F74" s="32" t="n">
        <v>0.00594381765551808</v>
      </c>
      <c r="G74" s="33" t="n">
        <v>0.00506306484096288</v>
      </c>
      <c r="H74" s="33" t="n">
        <v>0.00658248625543471</v>
      </c>
      <c r="I74" s="34" t="n">
        <f aca="false">AVERAGE(F74:H74)</f>
        <v>0.00586312291730523</v>
      </c>
      <c r="J74" s="35" t="n">
        <f aca="false">I74/E74</f>
        <v>0.936196396386822</v>
      </c>
      <c r="K74" s="36" t="n">
        <f aca="false">TTEST(B74:D74,F74:H74,2,2)</f>
        <v>0.549197589854915</v>
      </c>
      <c r="L74" s="43"/>
    </row>
    <row r="75" customFormat="false" ht="15.75" hidden="false" customHeight="false" outlineLevel="0" collapsed="false">
      <c r="A75" s="31" t="s">
        <v>95</v>
      </c>
      <c r="B75" s="32" t="n">
        <v>0.00405907878563736</v>
      </c>
      <c r="C75" s="33" t="n">
        <v>0.00127019434335847</v>
      </c>
      <c r="D75" s="33" t="n">
        <v>0.0110577860174606</v>
      </c>
      <c r="E75" s="34" t="n">
        <f aca="false">AVERAGE(B75:D75)</f>
        <v>0.00546235304881882</v>
      </c>
      <c r="F75" s="32" t="n">
        <v>0.00440121999890287</v>
      </c>
      <c r="G75" s="33" t="n">
        <v>0.00169524319569498</v>
      </c>
      <c r="H75" s="33" t="n">
        <v>0.00921352158614581</v>
      </c>
      <c r="I75" s="34" t="n">
        <f aca="false">AVERAGE(F75:H75)</f>
        <v>0.00510332826024788</v>
      </c>
      <c r="J75" s="35" t="n">
        <f aca="false">I75/E75</f>
        <v>0.934272870068592</v>
      </c>
      <c r="K75" s="36" t="n">
        <f aca="false">TTEST(B75:D75,F75:H75,2,2)</f>
        <v>0.926338896075543</v>
      </c>
      <c r="L75" s="43"/>
    </row>
    <row r="76" customFormat="false" ht="15.75" hidden="false" customHeight="false" outlineLevel="0" collapsed="false">
      <c r="A76" s="31" t="s">
        <v>96</v>
      </c>
      <c r="B76" s="32" t="n">
        <v>0.00448175601771069</v>
      </c>
      <c r="C76" s="33" t="n">
        <v>0.00362832745909458</v>
      </c>
      <c r="D76" s="33" t="n">
        <v>0.00580159947764693</v>
      </c>
      <c r="E76" s="34" t="n">
        <f aca="false">AVERAGE(B76:D76)</f>
        <v>0.00463722765148407</v>
      </c>
      <c r="F76" s="32" t="n">
        <v>0.00396451719998329</v>
      </c>
      <c r="G76" s="33" t="n">
        <v>0.00378875394815881</v>
      </c>
      <c r="H76" s="33" t="n">
        <v>0.00521051594644232</v>
      </c>
      <c r="I76" s="34" t="n">
        <f aca="false">AVERAGE(F76:H76)</f>
        <v>0.00432126236486147</v>
      </c>
      <c r="J76" s="35" t="n">
        <f aca="false">I76/E76</f>
        <v>0.931863322146483</v>
      </c>
      <c r="K76" s="36" t="n">
        <f aca="false">TTEST(B76:D76,F76:H76,2,2)</f>
        <v>0.704207132989817</v>
      </c>
      <c r="L76" s="43"/>
    </row>
    <row r="77" customFormat="false" ht="15.75" hidden="false" customHeight="false" outlineLevel="0" collapsed="false">
      <c r="A77" s="31" t="s">
        <v>97</v>
      </c>
      <c r="B77" s="32" t="n">
        <v>0.00500367051296645</v>
      </c>
      <c r="C77" s="33" t="n">
        <v>0.00422813135264419</v>
      </c>
      <c r="D77" s="33" t="n">
        <v>0.00696778983513332</v>
      </c>
      <c r="E77" s="34" t="n">
        <f aca="false">AVERAGE(B77:D77)</f>
        <v>0.00539986390024798</v>
      </c>
      <c r="F77" s="32" t="n">
        <v>0.00537201974614136</v>
      </c>
      <c r="G77" s="33" t="n">
        <v>0.00385376981003657</v>
      </c>
      <c r="H77" s="33" t="n">
        <v>0.00576135689344425</v>
      </c>
      <c r="I77" s="34" t="n">
        <f aca="false">AVERAGE(F77:H77)</f>
        <v>0.0049957154832074</v>
      </c>
      <c r="J77" s="35" t="n">
        <f aca="false">I77/E77</f>
        <v>0.925155814200794</v>
      </c>
      <c r="K77" s="36" t="n">
        <f aca="false">TTEST(B77:D77,F77:H77,2,2)</f>
        <v>0.707239239153986</v>
      </c>
      <c r="L77" s="43"/>
    </row>
    <row r="78" customFormat="false" ht="15.75" hidden="false" customHeight="false" outlineLevel="0" collapsed="false">
      <c r="A78" s="31" t="s">
        <v>98</v>
      </c>
      <c r="B78" s="32" t="n">
        <v>0.00293806525709507</v>
      </c>
      <c r="C78" s="33" t="n">
        <v>0.00269164740615411</v>
      </c>
      <c r="D78" s="33" t="n">
        <v>0.00284447392830641</v>
      </c>
      <c r="E78" s="34" t="n">
        <f aca="false">AVERAGE(B78:D78)</f>
        <v>0.00282472886385186</v>
      </c>
      <c r="F78" s="32" t="n">
        <v>0.00283977186175875</v>
      </c>
      <c r="G78" s="33" t="n">
        <v>0.00218286215977817</v>
      </c>
      <c r="H78" s="33" t="n">
        <v>0.0028052911902786</v>
      </c>
      <c r="I78" s="34" t="n">
        <f aca="false">AVERAGE(F78:H78)</f>
        <v>0.00260930840393851</v>
      </c>
      <c r="J78" s="35" t="n">
        <f aca="false">I78/E78</f>
        <v>0.923737650480335</v>
      </c>
      <c r="K78" s="36" t="n">
        <f aca="false">TTEST(B78:D78,F78:H78,2,2)</f>
        <v>0.392976191113805</v>
      </c>
      <c r="L78" s="43"/>
    </row>
    <row r="79" customFormat="false" ht="15.75" hidden="false" customHeight="false" outlineLevel="0" collapsed="false">
      <c r="A79" s="31" t="s">
        <v>99</v>
      </c>
      <c r="B79" s="32" t="n">
        <v>0.0326945423950571</v>
      </c>
      <c r="C79" s="33" t="n">
        <v>0.080140298099285</v>
      </c>
      <c r="D79" s="33" t="n">
        <v>0.0319409233475921</v>
      </c>
      <c r="E79" s="34" t="n">
        <f aca="false">AVERAGE(B79:D79)</f>
        <v>0.0482585879473114</v>
      </c>
      <c r="F79" s="32" t="n">
        <v>0.0248916923338203</v>
      </c>
      <c r="G79" s="33" t="n">
        <v>0.078166899936315</v>
      </c>
      <c r="H79" s="33" t="n">
        <v>0.0294919954549685</v>
      </c>
      <c r="I79" s="34" t="n">
        <f aca="false">AVERAGE(F79:H79)</f>
        <v>0.0441835292417012</v>
      </c>
      <c r="J79" s="35" t="n">
        <f aca="false">I79/E79</f>
        <v>0.915557854488837</v>
      </c>
      <c r="K79" s="36" t="n">
        <f aca="false">TTEST(B79:D79,F79:H79,2,2)</f>
        <v>0.869864653871067</v>
      </c>
      <c r="L79" s="43"/>
    </row>
    <row r="80" customFormat="false" ht="15.75" hidden="false" customHeight="false" outlineLevel="0" collapsed="false">
      <c r="A80" s="31" t="s">
        <v>100</v>
      </c>
      <c r="B80" s="32" t="n">
        <v>0.000986399081173891</v>
      </c>
      <c r="C80" s="33" t="n">
        <v>0.000744338875041015</v>
      </c>
      <c r="D80" s="33" t="n">
        <v>0.000820300664955022</v>
      </c>
      <c r="E80" s="34" t="n">
        <f aca="false">AVERAGE(B80:D80)</f>
        <v>0.000850346207056643</v>
      </c>
      <c r="F80" s="32" t="n">
        <v>0.000781927737353525</v>
      </c>
      <c r="G80" s="33" t="n">
        <v>0.000798024301781902</v>
      </c>
      <c r="H80" s="33" t="n">
        <v>0.000745625040619204</v>
      </c>
      <c r="I80" s="34" t="n">
        <f aca="false">AVERAGE(F80:H80)</f>
        <v>0.00077519235991821</v>
      </c>
      <c r="J80" s="35" t="n">
        <f aca="false">I80/E80</f>
        <v>0.911619706756184</v>
      </c>
      <c r="K80" s="36" t="n">
        <f aca="false">TTEST(B80:D80,F80:H80,2,2)</f>
        <v>0.362207272409209</v>
      </c>
      <c r="L80" s="43"/>
    </row>
    <row r="81" customFormat="false" ht="15.75" hidden="false" customHeight="false" outlineLevel="0" collapsed="false">
      <c r="A81" s="31" t="s">
        <v>101</v>
      </c>
      <c r="B81" s="32" t="n">
        <v>0.000317466418240455</v>
      </c>
      <c r="C81" s="33" t="n">
        <v>0.000292431831955698</v>
      </c>
      <c r="D81" s="33" t="n">
        <v>0.000920259838453856</v>
      </c>
      <c r="E81" s="34" t="n">
        <f aca="false">AVERAGE(B81:D81)</f>
        <v>0.00051005269621667</v>
      </c>
      <c r="F81" s="32" t="n">
        <v>0.000338941444924308</v>
      </c>
      <c r="G81" s="33" t="n">
        <v>0.000316906923886487</v>
      </c>
      <c r="H81" s="33" t="n">
        <v>0.000731939551252696</v>
      </c>
      <c r="I81" s="34" t="n">
        <f aca="false">AVERAGE(F81:H81)</f>
        <v>0.000462595973354497</v>
      </c>
      <c r="J81" s="35" t="n">
        <f aca="false">I81/E81</f>
        <v>0.906957215961832</v>
      </c>
      <c r="K81" s="36" t="n">
        <f aca="false">TTEST(B81:D81,F81:H81,2,2)</f>
        <v>0.856168899081193</v>
      </c>
      <c r="L81" s="43"/>
    </row>
    <row r="82" customFormat="false" ht="15.75" hidden="false" customHeight="false" outlineLevel="0" collapsed="false">
      <c r="A82" s="31" t="s">
        <v>102</v>
      </c>
      <c r="B82" s="32" t="n">
        <v>0.0238477241550528</v>
      </c>
      <c r="C82" s="33" t="n">
        <v>0.0244407009160965</v>
      </c>
      <c r="D82" s="33" t="n">
        <v>0.0271262231573982</v>
      </c>
      <c r="E82" s="34" t="n">
        <f aca="false">AVERAGE(B82:D82)</f>
        <v>0.0251382160761825</v>
      </c>
      <c r="F82" s="32" t="n">
        <v>0.0211435884553234</v>
      </c>
      <c r="G82" s="33" t="n">
        <v>0.0224353031347001</v>
      </c>
      <c r="H82" s="33" t="n">
        <v>0.0243359873361368</v>
      </c>
      <c r="I82" s="34" t="n">
        <f aca="false">AVERAGE(F82:H82)</f>
        <v>0.0226382929753867</v>
      </c>
      <c r="J82" s="35" t="n">
        <f aca="false">I82/E82</f>
        <v>0.900552883576955</v>
      </c>
      <c r="K82" s="36" t="n">
        <f aca="false">TTEST(B82:D82,F82:H82,2,2)</f>
        <v>0.142091555477878</v>
      </c>
      <c r="L82" s="43"/>
    </row>
    <row r="83" customFormat="false" ht="15.75" hidden="false" customHeight="false" outlineLevel="0" collapsed="false">
      <c r="A83" s="31" t="s">
        <v>103</v>
      </c>
      <c r="B83" s="32" t="n">
        <v>0.00113341724885157</v>
      </c>
      <c r="C83" s="33" t="n">
        <v>0.00104013257596959</v>
      </c>
      <c r="D83" s="33" t="n">
        <v>0.001936511435692</v>
      </c>
      <c r="E83" s="34" t="n">
        <f aca="false">AVERAGE(B83:D83)</f>
        <v>0.00137002042017105</v>
      </c>
      <c r="F83" s="32" t="n">
        <v>0.0012908907116339</v>
      </c>
      <c r="G83" s="33" t="n">
        <v>0.000915052853161868</v>
      </c>
      <c r="H83" s="33" t="n">
        <v>0.00142647813660296</v>
      </c>
      <c r="I83" s="34" t="n">
        <f aca="false">AVERAGE(F83:H83)</f>
        <v>0.00121080723379958</v>
      </c>
      <c r="J83" s="35" t="n">
        <f aca="false">I83/E83</f>
        <v>0.883787727520442</v>
      </c>
      <c r="K83" s="36" t="n">
        <f aca="false">TTEST(B83:D83,F83:H83,2,2)</f>
        <v>0.647939066620731</v>
      </c>
      <c r="L83" s="43"/>
    </row>
    <row r="84" customFormat="false" ht="15.75" hidden="false" customHeight="false" outlineLevel="0" collapsed="false">
      <c r="A84" s="31" t="s">
        <v>104</v>
      </c>
      <c r="B84" s="32" t="n">
        <v>0.00143480449259081</v>
      </c>
      <c r="C84" s="33" t="n">
        <v>0.00287241022338823</v>
      </c>
      <c r="D84" s="33" t="n">
        <v>0.00122013735895036</v>
      </c>
      <c r="E84" s="34" t="n">
        <f aca="false">AVERAGE(B84:D84)</f>
        <v>0.00184245069164313</v>
      </c>
      <c r="F84" s="32" t="n">
        <v>0.00128774896487908</v>
      </c>
      <c r="G84" s="33" t="n">
        <v>0.00229338912497036</v>
      </c>
      <c r="H84" s="33" t="n">
        <v>0.00126225226420487</v>
      </c>
      <c r="I84" s="34" t="n">
        <f aca="false">AVERAGE(F84:H84)</f>
        <v>0.00161446345135144</v>
      </c>
      <c r="J84" s="35" t="n">
        <f aca="false">I84/E84</f>
        <v>0.87625870188777</v>
      </c>
      <c r="K84" s="36" t="n">
        <f aca="false">TTEST(B84:D84,F84:H84,2,2)</f>
        <v>0.731690109702353</v>
      </c>
      <c r="L84" s="43"/>
    </row>
    <row r="85" customFormat="false" ht="15.75" hidden="false" customHeight="false" outlineLevel="0" collapsed="false">
      <c r="A85" s="31" t="s">
        <v>105</v>
      </c>
      <c r="B85" s="32" t="n">
        <v>0.0144385614236814</v>
      </c>
      <c r="C85" s="33" t="n">
        <v>0.0107191597896878</v>
      </c>
      <c r="D85" s="33" t="n">
        <v>0.0187713022391207</v>
      </c>
      <c r="E85" s="34" t="n">
        <f aca="false">AVERAGE(B85:D85)</f>
        <v>0.0146430078174966</v>
      </c>
      <c r="F85" s="32" t="n">
        <v>0.0120576568403922</v>
      </c>
      <c r="G85" s="33" t="n">
        <v>0.0108819844790223</v>
      </c>
      <c r="H85" s="33" t="n">
        <v>0.0152214514180427</v>
      </c>
      <c r="I85" s="34" t="n">
        <f aca="false">AVERAGE(F85:H85)</f>
        <v>0.0127203642458191</v>
      </c>
      <c r="J85" s="35" t="n">
        <f aca="false">I85/E85</f>
        <v>0.868698863263582</v>
      </c>
      <c r="K85" s="36" t="n">
        <f aca="false">TTEST(B85:D85,F85:H85,2,2)</f>
        <v>0.510283501010138</v>
      </c>
      <c r="L85" s="43"/>
    </row>
    <row r="86" customFormat="false" ht="15.75" hidden="false" customHeight="false" outlineLevel="0" collapsed="false">
      <c r="A86" s="31" t="s">
        <v>106</v>
      </c>
      <c r="B86" s="32" t="n">
        <v>0.00213681624325172</v>
      </c>
      <c r="C86" s="33" t="n">
        <v>0.0015331220775172</v>
      </c>
      <c r="D86" s="33" t="n">
        <v>0.0022280590250636</v>
      </c>
      <c r="E86" s="34" t="n">
        <f aca="false">AVERAGE(B86:D86)</f>
        <v>0.00196599911527751</v>
      </c>
      <c r="F86" s="32" t="n">
        <v>0.00142598582209104</v>
      </c>
      <c r="G86" s="33" t="n">
        <v>0.00137016388630618</v>
      </c>
      <c r="H86" s="33" t="n">
        <v>0.00224418612625179</v>
      </c>
      <c r="I86" s="34" t="n">
        <f aca="false">AVERAGE(F86:H86)</f>
        <v>0.001680111944883</v>
      </c>
      <c r="J86" s="35" t="n">
        <f aca="false">I86/E86</f>
        <v>0.854584283292441</v>
      </c>
      <c r="K86" s="36" t="n">
        <f aca="false">TTEST(B86:D86,F86:H86,2,2)</f>
        <v>0.467940318250009</v>
      </c>
      <c r="L86" s="43"/>
    </row>
    <row r="87" customFormat="false" ht="15.75" hidden="false" customHeight="false" outlineLevel="0" collapsed="false">
      <c r="A87" s="31" t="s">
        <v>107</v>
      </c>
      <c r="B87" s="32" t="n">
        <v>0.00690388033020044</v>
      </c>
      <c r="C87" s="33" t="n">
        <v>0.00706282098654299</v>
      </c>
      <c r="D87" s="33" t="n">
        <v>0.00834222847074229</v>
      </c>
      <c r="E87" s="34" t="n">
        <f aca="false">AVERAGE(B87:D87)</f>
        <v>0.00743630992916191</v>
      </c>
      <c r="F87" s="32" t="n">
        <v>0.00620458263616791</v>
      </c>
      <c r="G87" s="33" t="n">
        <v>0.00560269649454828</v>
      </c>
      <c r="H87" s="33" t="n">
        <v>0.00699305093642994</v>
      </c>
      <c r="I87" s="34" t="n">
        <f aca="false">AVERAGE(F87:H87)</f>
        <v>0.00626677668904871</v>
      </c>
      <c r="J87" s="35" t="n">
        <f aca="false">I87/E87</f>
        <v>0.842726668031035</v>
      </c>
      <c r="K87" s="36" t="n">
        <f aca="false">TTEST(B87:D87,F87:H87,2,2)</f>
        <v>0.126623971797145</v>
      </c>
      <c r="L87" s="43"/>
    </row>
    <row r="88" customFormat="false" ht="15.75" hidden="false" customHeight="false" outlineLevel="0" collapsed="false">
      <c r="A88" s="31" t="s">
        <v>108</v>
      </c>
      <c r="B88" s="32" t="n">
        <v>0.00378709517543366</v>
      </c>
      <c r="C88" s="33" t="n">
        <v>0.00352972955878506</v>
      </c>
      <c r="D88" s="33" t="n">
        <v>0.00420225270166558</v>
      </c>
      <c r="E88" s="34" t="n">
        <f aca="false">AVERAGE(B88:D88)</f>
        <v>0.0038396924786281</v>
      </c>
      <c r="F88" s="32" t="n">
        <v>0.0031979309918079</v>
      </c>
      <c r="G88" s="33" t="n">
        <v>0.00341166194926781</v>
      </c>
      <c r="H88" s="33" t="n">
        <v>0.00301399490311785</v>
      </c>
      <c r="I88" s="34" t="n">
        <f aca="false">AVERAGE(F88:H88)</f>
        <v>0.00320786261473119</v>
      </c>
      <c r="J88" s="35" t="n">
        <f aca="false">I88/E88</f>
        <v>0.83544779499564</v>
      </c>
      <c r="K88" s="36" t="n">
        <f aca="false">TTEST(B88:D88,F88:H88,2,2)</f>
        <v>0.0497230280806688</v>
      </c>
      <c r="L88" s="43"/>
    </row>
    <row r="89" customFormat="false" ht="15.75" hidden="false" customHeight="false" outlineLevel="0" collapsed="false">
      <c r="A89" s="31" t="s">
        <v>109</v>
      </c>
      <c r="B89" s="32" t="n">
        <v>0.00284617890229652</v>
      </c>
      <c r="C89" s="33" t="n">
        <v>0.00434316223633863</v>
      </c>
      <c r="D89" s="33" t="n">
        <v>0.00204480054031574</v>
      </c>
      <c r="E89" s="34" t="n">
        <f aca="false">AVERAGE(B89:D89)</f>
        <v>0.00307804722631696</v>
      </c>
      <c r="F89" s="32" t="n">
        <v>0.0021705798029827</v>
      </c>
      <c r="G89" s="33" t="n">
        <v>0.00328813181170007</v>
      </c>
      <c r="H89" s="33" t="n">
        <v>0.00215865181771112</v>
      </c>
      <c r="I89" s="34" t="n">
        <f aca="false">AVERAGE(F89:H89)</f>
        <v>0.0025391211441313</v>
      </c>
      <c r="J89" s="35" t="n">
        <f aca="false">I89/E89</f>
        <v>0.82491299107502</v>
      </c>
      <c r="K89" s="36" t="n">
        <f aca="false">TTEST(B89:D89,F89:H89,2,2)</f>
        <v>0.522889482880365</v>
      </c>
      <c r="L89" s="43"/>
    </row>
    <row r="90" customFormat="false" ht="15.75" hidden="false" customHeight="false" outlineLevel="0" collapsed="false">
      <c r="A90" s="31" t="s">
        <v>110</v>
      </c>
      <c r="B90" s="32" t="n">
        <v>0.00262565165078</v>
      </c>
      <c r="C90" s="33" t="n">
        <v>0.00401450256864022</v>
      </c>
      <c r="D90" s="33" t="n">
        <v>0.00160331419069589</v>
      </c>
      <c r="E90" s="34" t="n">
        <f aca="false">AVERAGE(B90:D90)</f>
        <v>0.00274782280337204</v>
      </c>
      <c r="F90" s="32" t="n">
        <v>0.00232138364721392</v>
      </c>
      <c r="G90" s="33" t="n">
        <v>0.00313209374319345</v>
      </c>
      <c r="H90" s="33" t="n">
        <v>0.00132725833869578</v>
      </c>
      <c r="I90" s="34" t="n">
        <f aca="false">AVERAGE(F90:H90)</f>
        <v>0.00226024524303438</v>
      </c>
      <c r="J90" s="35" t="n">
        <f aca="false">I90/E90</f>
        <v>0.822558587206091</v>
      </c>
      <c r="K90" s="36" t="n">
        <f aca="false">TTEST(B90:D90,F90:H90,2,2)</f>
        <v>0.605935418097978</v>
      </c>
      <c r="L90" s="43"/>
    </row>
    <row r="91" customFormat="false" ht="15.75" hidden="false" customHeight="false" outlineLevel="0" collapsed="false">
      <c r="A91" s="31" t="s">
        <v>111</v>
      </c>
      <c r="B91" s="32" t="n">
        <v>0.00518744322256354</v>
      </c>
      <c r="C91" s="33" t="n">
        <v>0.00536200720620371</v>
      </c>
      <c r="D91" s="33" t="n">
        <v>0.00466872884466014</v>
      </c>
      <c r="E91" s="34" t="n">
        <f aca="false">AVERAGE(B91:D91)</f>
        <v>0.0050727264244758</v>
      </c>
      <c r="F91" s="32" t="n">
        <v>0.00376030366092017</v>
      </c>
      <c r="G91" s="33" t="n">
        <v>0.004276372912242</v>
      </c>
      <c r="H91" s="33" t="n">
        <v>0.00443044305255139</v>
      </c>
      <c r="I91" s="34" t="n">
        <f aca="false">AVERAGE(F91:H91)</f>
        <v>0.00415570654190452</v>
      </c>
      <c r="J91" s="35" t="n">
        <f aca="false">I91/E91</f>
        <v>0.819225440948939</v>
      </c>
      <c r="K91" s="36" t="n">
        <f aca="false">TTEST(B91:D91,F91:H91,2,2)</f>
        <v>0.034302947135929</v>
      </c>
      <c r="L91" s="43"/>
    </row>
    <row r="92" customFormat="false" ht="15.75" hidden="false" customHeight="false" outlineLevel="0" collapsed="false">
      <c r="A92" s="31" t="s">
        <v>112</v>
      </c>
      <c r="B92" s="32" t="n">
        <v>0.000751170012889606</v>
      </c>
      <c r="C92" s="33" t="n">
        <v>0.000670390449808872</v>
      </c>
      <c r="D92" s="33" t="n">
        <v>0.000195555830587309</v>
      </c>
      <c r="E92" s="34" t="n">
        <f aca="false">AVERAGE(B92:D92)</f>
        <v>0.000539038764428596</v>
      </c>
      <c r="F92" s="32" t="n">
        <v>0.000631123893122302</v>
      </c>
      <c r="G92" s="33" t="n">
        <v>0.000427433889078677</v>
      </c>
      <c r="H92" s="33" t="n">
        <v>0.000232419189375167</v>
      </c>
      <c r="I92" s="34" t="n">
        <f aca="false">AVERAGE(F92:H92)</f>
        <v>0.000430325657192049</v>
      </c>
      <c r="J92" s="35" t="n">
        <f aca="false">I92/E92</f>
        <v>0.798320428120253</v>
      </c>
      <c r="K92" s="36" t="n">
        <f aca="false">TTEST(B92:D92,F92:H92,2,2)</f>
        <v>0.628916370071732</v>
      </c>
      <c r="L92" s="43"/>
    </row>
    <row r="93" customFormat="false" ht="15.75" hidden="false" customHeight="false" outlineLevel="0" collapsed="false">
      <c r="A93" s="31" t="s">
        <v>113</v>
      </c>
      <c r="B93" s="32" t="n">
        <v>0.00435679057518466</v>
      </c>
      <c r="C93" s="33" t="n">
        <v>0.00600289355821561</v>
      </c>
      <c r="D93" s="33" t="n">
        <v>0.00155333460394647</v>
      </c>
      <c r="E93" s="34" t="n">
        <f aca="false">AVERAGE(B93:D93)</f>
        <v>0.00397100624578225</v>
      </c>
      <c r="F93" s="32" t="n">
        <v>0.00315708828399528</v>
      </c>
      <c r="G93" s="33" t="n">
        <v>0.00452993477356526</v>
      </c>
      <c r="H93" s="33" t="n">
        <v>0.00147095597704411</v>
      </c>
      <c r="I93" s="34" t="n">
        <f aca="false">AVERAGE(F93:H93)</f>
        <v>0.00305265967820155</v>
      </c>
      <c r="J93" s="35" t="n">
        <f aca="false">I93/E93</f>
        <v>0.768737062915449</v>
      </c>
      <c r="K93" s="36" t="n">
        <f aca="false">TTEST(B93:D93,F93:H93,2,2)</f>
        <v>0.590337422477146</v>
      </c>
      <c r="L93" s="43"/>
    </row>
    <row r="94" customFormat="false" ht="15.75" hidden="false" customHeight="false" outlineLevel="0" collapsed="false">
      <c r="A94" s="31" t="s">
        <v>114</v>
      </c>
      <c r="B94" s="32" t="n">
        <v>0.000299089147280745</v>
      </c>
      <c r="C94" s="33" t="n">
        <v>0.000464978157497365</v>
      </c>
      <c r="D94" s="33" t="n">
        <v>0.000295515004086143</v>
      </c>
      <c r="E94" s="34" t="n">
        <f aca="false">AVERAGE(B94:D94)</f>
        <v>0.000353194102954751</v>
      </c>
      <c r="F94" s="32" t="n">
        <v>0.00019442109420272</v>
      </c>
      <c r="G94" s="33" t="n">
        <v>0.000271395820572055</v>
      </c>
      <c r="H94" s="33" t="n">
        <v>0.000345324476648855</v>
      </c>
      <c r="I94" s="34" t="n">
        <f aca="false">AVERAGE(F94:H94)</f>
        <v>0.000270380463807877</v>
      </c>
      <c r="J94" s="35" t="n">
        <f aca="false">I94/E94</f>
        <v>0.765529383265258</v>
      </c>
      <c r="K94" s="36" t="n">
        <f aca="false">TTEST(B94:D94,F94:H94,2,2)</f>
        <v>0.307499562802602</v>
      </c>
      <c r="L94" s="43"/>
    </row>
    <row r="95" customFormat="false" ht="16.15" hidden="false" customHeight="false" outlineLevel="0" collapsed="false">
      <c r="A95" s="31" t="s">
        <v>115</v>
      </c>
      <c r="B95" s="32" t="n">
        <v>0.00298952161578226</v>
      </c>
      <c r="C95" s="33" t="n">
        <v>0.00337361621662831</v>
      </c>
      <c r="D95" s="33" t="n">
        <v>0.00312769158655311</v>
      </c>
      <c r="E95" s="34" t="n">
        <f aca="false">AVERAGE(B95:D95)</f>
        <v>0.00316360980632123</v>
      </c>
      <c r="F95" s="32" t="n">
        <v>0.00269839325779198</v>
      </c>
      <c r="G95" s="33" t="n">
        <v>0.00215685581502706</v>
      </c>
      <c r="H95" s="33" t="n">
        <v>0.00235024866884222</v>
      </c>
      <c r="I95" s="34" t="n">
        <f aca="false">AVERAGE(F95:H95)</f>
        <v>0.00240183258055376</v>
      </c>
      <c r="J95" s="35" t="n">
        <f aca="false">I95/E95</f>
        <v>0.759206326821544</v>
      </c>
      <c r="K95" s="36" t="n">
        <f aca="false">TTEST(B95:D95,F95:H95,2,2)</f>
        <v>0.0172143902402965</v>
      </c>
      <c r="L95" s="43"/>
    </row>
    <row r="96" customFormat="false" ht="16.5" hidden="false" customHeight="false" outlineLevel="0" collapsed="false">
      <c r="A96" s="44" t="s">
        <v>116</v>
      </c>
      <c r="B96" s="44"/>
      <c r="C96" s="44"/>
      <c r="D96" s="44"/>
      <c r="E96" s="44"/>
      <c r="F96" s="44"/>
      <c r="G96" s="44"/>
      <c r="H96" s="44"/>
      <c r="I96" s="44"/>
      <c r="J96" s="44"/>
      <c r="K96" s="44"/>
      <c r="L96" s="44"/>
    </row>
    <row r="97" customFormat="false" ht="16.15" hidden="false" customHeight="false" outlineLevel="0" collapsed="false">
      <c r="A97" s="31" t="s">
        <v>117</v>
      </c>
      <c r="B97" s="32" t="n">
        <v>0.00237204531153601</v>
      </c>
      <c r="C97" s="33" t="n">
        <v>0.00272451337292395</v>
      </c>
      <c r="D97" s="33" t="n">
        <v>0.00127011694569978</v>
      </c>
      <c r="E97" s="34" t="n">
        <f aca="false">AVERAGE(B97:D97)</f>
        <v>0.00212222521005324</v>
      </c>
      <c r="F97" s="32" t="n">
        <v>0.00203548469252556</v>
      </c>
      <c r="G97" s="33" t="n">
        <v>0.00210484312552486</v>
      </c>
      <c r="H97" s="33" t="n">
        <v>0.000533499955438335</v>
      </c>
      <c r="I97" s="34" t="n">
        <f aca="false">AVERAGE(F97:H97)</f>
        <v>0.00155794259116292</v>
      </c>
      <c r="J97" s="35" t="n">
        <f aca="false">I97/E97</f>
        <v>0.73410804083504</v>
      </c>
      <c r="K97" s="36" t="n">
        <f aca="false">TTEST(B97:D97,F97:H97,2,2)</f>
        <v>0.44974826293928</v>
      </c>
      <c r="L97" s="39" t="s">
        <v>118</v>
      </c>
    </row>
    <row r="98" customFormat="false" ht="15.75" hidden="false" customHeight="false" outlineLevel="0" collapsed="false">
      <c r="A98" s="31" t="s">
        <v>119</v>
      </c>
      <c r="B98" s="32" t="n">
        <v>0.00241615076183931</v>
      </c>
      <c r="C98" s="33" t="n">
        <v>0.00122911188489617</v>
      </c>
      <c r="D98" s="33" t="n">
        <v>0.00231968826743753</v>
      </c>
      <c r="E98" s="34" t="n">
        <f aca="false">AVERAGE(B98:D98)</f>
        <v>0.00198831697139101</v>
      </c>
      <c r="F98" s="32" t="n">
        <v>0.00163019936115415</v>
      </c>
      <c r="G98" s="33" t="n">
        <v>0.0011231036111707</v>
      </c>
      <c r="H98" s="33" t="n">
        <v>0.00157017577495129</v>
      </c>
      <c r="I98" s="34" t="n">
        <f aca="false">AVERAGE(F98:H98)</f>
        <v>0.00144115958242538</v>
      </c>
      <c r="J98" s="35" t="n">
        <f aca="false">I98/E98</f>
        <v>0.724813801401674</v>
      </c>
      <c r="K98" s="36" t="n">
        <f aca="false">TTEST(B98:D98,F98:H98,2,2)</f>
        <v>0.255718499862044</v>
      </c>
      <c r="L98" s="39" t="s">
        <v>120</v>
      </c>
    </row>
    <row r="99" customFormat="false" ht="15.75" hidden="false" customHeight="false" outlineLevel="0" collapsed="false">
      <c r="A99" s="31" t="s">
        <v>121</v>
      </c>
      <c r="B99" s="32" t="n">
        <v>0.00847697472435159</v>
      </c>
      <c r="C99" s="33" t="n">
        <v>0.00185356525352316</v>
      </c>
      <c r="D99" s="33" t="n">
        <v>0.00910025220310845</v>
      </c>
      <c r="E99" s="34" t="n">
        <f aca="false">AVERAGE(B99:D99)</f>
        <v>0.0064769307269944</v>
      </c>
      <c r="F99" s="32" t="n">
        <v>0.00545370516176661</v>
      </c>
      <c r="G99" s="33" t="n">
        <v>0.00144168133437172</v>
      </c>
      <c r="H99" s="33" t="n">
        <v>0.00612744373399833</v>
      </c>
      <c r="I99" s="34" t="n">
        <f aca="false">AVERAGE(F99:H99)</f>
        <v>0.00434094341004555</v>
      </c>
      <c r="J99" s="35" t="n">
        <f aca="false">I99/E99</f>
        <v>0.670216124429658</v>
      </c>
      <c r="K99" s="36" t="n">
        <f aca="false">TTEST(B99:D99,F99:H99,2,2)</f>
        <v>0.479415555153934</v>
      </c>
      <c r="L99" s="39" t="s">
        <v>122</v>
      </c>
    </row>
    <row r="100" customFormat="false" ht="15.75" hidden="false" customHeight="false" outlineLevel="0" collapsed="false">
      <c r="A100" s="31" t="s">
        <v>123</v>
      </c>
      <c r="B100" s="32" t="n">
        <v>0.00669805489545169</v>
      </c>
      <c r="C100" s="33" t="n">
        <v>0.0063151202425291</v>
      </c>
      <c r="D100" s="33" t="n">
        <v>0.0109245071194622</v>
      </c>
      <c r="E100" s="34" t="n">
        <f aca="false">AVERAGE(B100:D100)</f>
        <v>0.00797922741914765</v>
      </c>
      <c r="F100" s="32" t="n">
        <v>0.00354352313483779</v>
      </c>
      <c r="G100" s="33" t="n">
        <v>0.00670146456028241</v>
      </c>
      <c r="H100" s="33" t="n">
        <v>0.00340060997772169</v>
      </c>
      <c r="I100" s="34" t="n">
        <f aca="false">AVERAGE(F100:H100)</f>
        <v>0.00454853255761396</v>
      </c>
      <c r="J100" s="35" t="n">
        <f aca="false">I100/E100</f>
        <v>0.570046737444643</v>
      </c>
      <c r="K100" s="36" t="n">
        <f aca="false">TTEST(B100:D100,F100:H100,2,2)</f>
        <v>0.133773831524152</v>
      </c>
      <c r="L100" s="39" t="s">
        <v>120</v>
      </c>
    </row>
    <row r="101" customFormat="false" ht="15.75" hidden="false" customHeight="false" outlineLevel="0" collapsed="false">
      <c r="A101" s="31" t="s">
        <v>124</v>
      </c>
      <c r="B101" s="32" t="n">
        <v>0.0331907287109693</v>
      </c>
      <c r="C101" s="33" t="n">
        <v>0.0382608399428148</v>
      </c>
      <c r="D101" s="33" t="n">
        <v>0.0181965369915024</v>
      </c>
      <c r="E101" s="34" t="n">
        <f aca="false">AVERAGE(B101:D101)</f>
        <v>0.0298827018817621</v>
      </c>
      <c r="F101" s="32" t="n">
        <v>0.0186993094800757</v>
      </c>
      <c r="G101" s="33" t="n">
        <v>0.0233455252009887</v>
      </c>
      <c r="H101" s="33" t="n">
        <v>0.00814605341555821</v>
      </c>
      <c r="I101" s="34" t="n">
        <f aca="false">AVERAGE(F101:H101)</f>
        <v>0.0167302960322075</v>
      </c>
      <c r="J101" s="35" t="n">
        <f aca="false">I101/E101</f>
        <v>0.55986557368222</v>
      </c>
      <c r="K101" s="36" t="n">
        <f aca="false">TTEST(B101:D101,F101:H101,2,2)</f>
        <v>0.155071958140248</v>
      </c>
      <c r="L101" s="39" t="s">
        <v>125</v>
      </c>
    </row>
    <row r="102" customFormat="false" ht="15.75" hidden="false" customHeight="false" outlineLevel="0" collapsed="false">
      <c r="A102" s="31" t="s">
        <v>126</v>
      </c>
      <c r="B102" s="32" t="n">
        <v>0.00291968798613536</v>
      </c>
      <c r="C102" s="33" t="n">
        <v>0.00616722339206482</v>
      </c>
      <c r="D102" s="33" t="n">
        <v>0.00129510673907448</v>
      </c>
      <c r="E102" s="34" t="n">
        <f aca="false">AVERAGE(B102:D102)</f>
        <v>0.00346067270575822</v>
      </c>
      <c r="F102" s="32" t="n">
        <v>0.00175272748459202</v>
      </c>
      <c r="G102" s="33" t="n">
        <v>0.00302806836418903</v>
      </c>
      <c r="H102" s="33" t="n">
        <v>0.000796945625743607</v>
      </c>
      <c r="I102" s="34" t="n">
        <f aca="false">AVERAGE(F102:H102)</f>
        <v>0.00185924715817489</v>
      </c>
      <c r="J102" s="35" t="n">
        <f aca="false">I102/E102</f>
        <v>0.537250215855802</v>
      </c>
      <c r="K102" s="36" t="n">
        <f aca="false">TTEST(B102:D102,F102:H102,2,2)</f>
        <v>0.365746008089989</v>
      </c>
      <c r="L102" s="39" t="s">
        <v>120</v>
      </c>
    </row>
    <row r="103" customFormat="false" ht="15.75" hidden="false" customHeight="false" outlineLevel="0" collapsed="false">
      <c r="A103" s="31" t="s">
        <v>127</v>
      </c>
      <c r="B103" s="32" t="n">
        <v>0.00100110089794166</v>
      </c>
      <c r="C103" s="33" t="n">
        <v>0.00136057575197554</v>
      </c>
      <c r="D103" s="33" t="n">
        <v>0.00141172577482312</v>
      </c>
      <c r="E103" s="34" t="n">
        <f aca="false">AVERAGE(B103:D103)</f>
        <v>0.00125780080824677</v>
      </c>
      <c r="F103" s="32" t="n">
        <v>0.000989283023171456</v>
      </c>
      <c r="G103" s="33" t="n">
        <v>0.000498951337144212</v>
      </c>
      <c r="H103" s="33" t="n">
        <v>0.000270054285133063</v>
      </c>
      <c r="I103" s="34" t="n">
        <f aca="false">AVERAGE(F103:H103)</f>
        <v>0.000586096215149577</v>
      </c>
      <c r="J103" s="35" t="n">
        <f aca="false">I103/E103</f>
        <v>0.465969024114817</v>
      </c>
      <c r="K103" s="36" t="n">
        <f aca="false">TTEST(B103:D103,F103:H103,2,2)</f>
        <v>0.0538579269511438</v>
      </c>
      <c r="L103" s="39" t="s">
        <v>128</v>
      </c>
    </row>
    <row r="104" customFormat="false" ht="15.75" hidden="false" customHeight="false" outlineLevel="0" collapsed="false">
      <c r="A104" s="31" t="s">
        <v>129</v>
      </c>
      <c r="B104" s="32" t="n">
        <v>0.000493888219453669</v>
      </c>
      <c r="C104" s="33" t="n">
        <v>3.77205894894286E-005</v>
      </c>
      <c r="D104" s="33" t="n">
        <v>0.000395474177584977</v>
      </c>
      <c r="E104" s="34" t="n">
        <f aca="false">AVERAGE(B104:D104)</f>
        <v>0.000309027662176025</v>
      </c>
      <c r="F104" s="32" t="n">
        <v>0.000225838561750891</v>
      </c>
      <c r="G104" s="33" t="n">
        <v>-2.11755578778595E-005</v>
      </c>
      <c r="H104" s="33" t="n">
        <v>0.000222155072350286</v>
      </c>
      <c r="I104" s="34" t="n">
        <f aca="false">AVERAGE(F104:H104)</f>
        <v>0.000142272692074439</v>
      </c>
      <c r="J104" s="35" t="n">
        <f aca="false">I104/E104</f>
        <v>0.460388209497568</v>
      </c>
      <c r="K104" s="36" t="n">
        <f aca="false">TTEST(B104:D104,F104:H104,2,2)</f>
        <v>0.358562330427578</v>
      </c>
      <c r="L104" s="39" t="s">
        <v>120</v>
      </c>
    </row>
    <row r="105" customFormat="false" ht="15.75" hidden="false" customHeight="false" outlineLevel="0" collapsed="false">
      <c r="A105" s="31" t="s">
        <v>130</v>
      </c>
      <c r="B105" s="32" t="n">
        <v>0.000431405498190656</v>
      </c>
      <c r="C105" s="33" t="n">
        <v>0.000128101998106492</v>
      </c>
      <c r="D105" s="33" t="n">
        <v>0.000328834728585754</v>
      </c>
      <c r="E105" s="34" t="n">
        <f aca="false">AVERAGE(B105:D105)</f>
        <v>0.000296114074960967</v>
      </c>
      <c r="F105" s="32" t="n">
        <v>0.000213271574731623</v>
      </c>
      <c r="G105" s="33" t="n">
        <v>9.58529935021065E-005</v>
      </c>
      <c r="H105" s="33" t="n">
        <v>7.50360616603293E-005</v>
      </c>
      <c r="I105" s="34" t="n">
        <f aca="false">AVERAGE(F105:H105)</f>
        <v>0.000128053543298019</v>
      </c>
      <c r="J105" s="35" t="n">
        <f aca="false">I105/E105</f>
        <v>0.432446662033539</v>
      </c>
      <c r="K105" s="36" t="n">
        <f aca="false">TTEST(B105:D105,F105:H105,2,2)</f>
        <v>0.164560189995909</v>
      </c>
      <c r="L105" s="39" t="s">
        <v>125</v>
      </c>
    </row>
    <row r="106" customFormat="false" ht="15.75" hidden="false" customHeight="false" outlineLevel="0" collapsed="false">
      <c r="A106" s="31" t="s">
        <v>131</v>
      </c>
      <c r="B106" s="32" t="n">
        <v>0.00117752269915487</v>
      </c>
      <c r="C106" s="33" t="n">
        <v>0.00221509088799141</v>
      </c>
      <c r="D106" s="33" t="n">
        <v>0.000528753075583423</v>
      </c>
      <c r="E106" s="34" t="n">
        <f aca="false">AVERAGE(B106:D106)</f>
        <v>0.0013071222209099</v>
      </c>
      <c r="F106" s="32" t="n">
        <v>0.000634265639877119</v>
      </c>
      <c r="G106" s="33" t="n">
        <v>0.000804525887969678</v>
      </c>
      <c r="H106" s="33" t="n">
        <v>0.000157148997859375</v>
      </c>
      <c r="I106" s="34" t="n">
        <f aca="false">AVERAGE(F106:H106)</f>
        <v>0.000531980175235391</v>
      </c>
      <c r="J106" s="35" t="n">
        <f aca="false">I106/E106</f>
        <v>0.40698579423206</v>
      </c>
      <c r="K106" s="36" t="n">
        <f aca="false">TTEST(B106:D106,F106:H106,2,2)</f>
        <v>0.215953679829937</v>
      </c>
      <c r="L106" s="39" t="s">
        <v>45</v>
      </c>
    </row>
    <row r="107" customFormat="false" ht="15.75" hidden="false" customHeight="false" outlineLevel="0" collapsed="false">
      <c r="A107" s="31" t="s">
        <v>132</v>
      </c>
      <c r="B107" s="32" t="n">
        <v>0.00105990816501273</v>
      </c>
      <c r="C107" s="33" t="n">
        <v>0.00133592627689816</v>
      </c>
      <c r="D107" s="33" t="n">
        <v>0.00248628688993559</v>
      </c>
      <c r="E107" s="34" t="n">
        <f aca="false">AVERAGE(B107:D107)</f>
        <v>0.00162737377728216</v>
      </c>
      <c r="F107" s="32" t="n">
        <v>0.000461469568362177</v>
      </c>
      <c r="G107" s="33" t="n">
        <v>0.000570468785209746</v>
      </c>
      <c r="H107" s="33" t="n">
        <v>0.000909850913017295</v>
      </c>
      <c r="I107" s="34" t="n">
        <f aca="false">AVERAGE(F107:H107)</f>
        <v>0.000647263088863073</v>
      </c>
      <c r="J107" s="35" t="n">
        <f aca="false">I107/E107</f>
        <v>0.397734741642484</v>
      </c>
      <c r="K107" s="36" t="n">
        <f aca="false">TTEST(B107:D107,F107:H107,2,2)</f>
        <v>0.0986617816627022</v>
      </c>
      <c r="L107" s="39" t="s">
        <v>133</v>
      </c>
    </row>
    <row r="108" customFormat="false" ht="15.75" hidden="false" customHeight="false" outlineLevel="0" collapsed="false">
      <c r="A108" s="31" t="s">
        <v>134</v>
      </c>
      <c r="B108" s="32" t="n">
        <v>0.00498161778781479</v>
      </c>
      <c r="C108" s="33" t="n">
        <v>0.00878828424195966</v>
      </c>
      <c r="D108" s="33" t="n">
        <v>0.00275284468593248</v>
      </c>
      <c r="E108" s="34" t="n">
        <f aca="false">AVERAGE(B108:D108)</f>
        <v>0.00550758223856898</v>
      </c>
      <c r="F108" s="32" t="n">
        <v>0.00167418381572159</v>
      </c>
      <c r="G108" s="33" t="n">
        <v>0.00343116670783114</v>
      </c>
      <c r="H108" s="33" t="n">
        <v>0.000622455636320635</v>
      </c>
      <c r="I108" s="34" t="n">
        <f aca="false">AVERAGE(F108:H108)</f>
        <v>0.00190926871995779</v>
      </c>
      <c r="J108" s="35" t="n">
        <f aca="false">I108/E108</f>
        <v>0.346661863092555</v>
      </c>
      <c r="K108" s="36" t="n">
        <f aca="false">TTEST(B108:D108,F108:H108,2,2)</f>
        <v>0.137706587623586</v>
      </c>
      <c r="L108" s="39" t="s">
        <v>45</v>
      </c>
    </row>
    <row r="109" customFormat="false" ht="15.75" hidden="false" customHeight="false" outlineLevel="0" collapsed="false">
      <c r="A109" s="31" t="s">
        <v>135</v>
      </c>
      <c r="B109" s="32" t="n">
        <v>0.00705089849787811</v>
      </c>
      <c r="C109" s="33" t="n">
        <v>0.0116804893177057</v>
      </c>
      <c r="D109" s="33" t="n">
        <v>0.00441883091091305</v>
      </c>
      <c r="E109" s="34" t="n">
        <f aca="false">AVERAGE(B109:D109)</f>
        <v>0.00771673957549895</v>
      </c>
      <c r="F109" s="32" t="n">
        <v>0.00246590399793551</v>
      </c>
      <c r="G109" s="33" t="n">
        <v>0.00456894429069192</v>
      </c>
      <c r="H109" s="33" t="n">
        <v>0.000923536402383803</v>
      </c>
      <c r="I109" s="34" t="n">
        <f aca="false">AVERAGE(F109:H109)</f>
        <v>0.00265279489700374</v>
      </c>
      <c r="J109" s="35" t="n">
        <f aca="false">I109/E109</f>
        <v>0.343771468642859</v>
      </c>
      <c r="K109" s="36" t="n">
        <f aca="false">TTEST(B109:D109,F109:H109,2,2)</f>
        <v>0.0995508793927708</v>
      </c>
      <c r="L109" s="39" t="s">
        <v>45</v>
      </c>
    </row>
    <row r="110" customFormat="false" ht="15.75" hidden="false" customHeight="false" outlineLevel="0" collapsed="false">
      <c r="A110" s="31" t="s">
        <v>136</v>
      </c>
      <c r="B110" s="32" t="n">
        <v>0.00197142080461433</v>
      </c>
      <c r="C110" s="33" t="n">
        <v>0.00430207977787633</v>
      </c>
      <c r="D110" s="33" t="n">
        <v>0.000620382317957354</v>
      </c>
      <c r="E110" s="34" t="n">
        <f aca="false">AVERAGE(B110:D110)</f>
        <v>0.00229796096681601</v>
      </c>
      <c r="F110" s="32" t="n">
        <v>0.000524304503458519</v>
      </c>
      <c r="G110" s="33" t="n">
        <v>0.000934557611725196</v>
      </c>
      <c r="H110" s="33" t="n">
        <v>0.000136620763809614</v>
      </c>
      <c r="I110" s="34" t="n">
        <f aca="false">AVERAGE(F110:H110)</f>
        <v>0.00053182762633111</v>
      </c>
      <c r="J110" s="35" t="n">
        <f aca="false">I110/E110</f>
        <v>0.231434577876227</v>
      </c>
      <c r="K110" s="36" t="n">
        <f aca="false">TTEST(B110:D110,F110:H110,2,2)</f>
        <v>0.183539357610187</v>
      </c>
      <c r="L110" s="39" t="s">
        <v>137</v>
      </c>
    </row>
    <row r="111" customFormat="false" ht="15.75" hidden="false" customHeight="false" outlineLevel="0" collapsed="false">
      <c r="A111" s="31" t="s">
        <v>138</v>
      </c>
      <c r="B111" s="32" t="n">
        <v>0.00670173034964363</v>
      </c>
      <c r="C111" s="33" t="n">
        <v>0.016059879389787</v>
      </c>
      <c r="D111" s="33" t="n">
        <v>0.00359416772954767</v>
      </c>
      <c r="E111" s="34" t="n">
        <f aca="false">AVERAGE(B111:D111)</f>
        <v>0.00878525915632611</v>
      </c>
      <c r="F111" s="32" t="n">
        <v>0.000675108347689742</v>
      </c>
      <c r="G111" s="33" t="n">
        <v>0.00196180822939379</v>
      </c>
      <c r="H111" s="33" t="n">
        <v>0.000772996019352219</v>
      </c>
      <c r="I111" s="34" t="n">
        <f aca="false">AVERAGE(F111:H111)</f>
        <v>0.00113663753214525</v>
      </c>
      <c r="J111" s="35" t="n">
        <f aca="false">I111/E111</f>
        <v>0.129380079963467</v>
      </c>
      <c r="K111" s="36" t="n">
        <f aca="false">TTEST(B111:D111,F111:H111,2,2)</f>
        <v>0.112299657941938</v>
      </c>
      <c r="L111" s="39" t="s">
        <v>139</v>
      </c>
    </row>
    <row r="112" customFormat="false" ht="15.75" hidden="false" customHeight="false" outlineLevel="0" collapsed="false">
      <c r="A112" s="31" t="s">
        <v>140</v>
      </c>
      <c r="B112" s="32" t="n">
        <v>0.000409352773039004</v>
      </c>
      <c r="C112" s="33" t="n">
        <v>0.000169184456568794</v>
      </c>
      <c r="D112" s="33" t="n">
        <v>5.39470014639605E-005</v>
      </c>
      <c r="E112" s="34" t="n">
        <f aca="false">AVERAGE(B112:D112)</f>
        <v>0.000210828077023919</v>
      </c>
      <c r="F112" s="45" t="n">
        <v>0</v>
      </c>
      <c r="G112" s="46" t="n">
        <v>0</v>
      </c>
      <c r="H112" s="46" t="n">
        <v>0</v>
      </c>
      <c r="I112" s="47" t="n">
        <v>0</v>
      </c>
      <c r="J112" s="35" t="n">
        <f aca="false">I112/E112</f>
        <v>0</v>
      </c>
      <c r="K112" s="36" t="n">
        <f aca="false">TTEST(B112:D112,F112:H112,2,2)</f>
        <v>0.114294291087015</v>
      </c>
      <c r="L112" s="39" t="s">
        <v>141</v>
      </c>
    </row>
    <row r="113" customFormat="false" ht="16.15" hidden="false" customHeight="false" outlineLevel="0" collapsed="false">
      <c r="A113" s="31" t="s">
        <v>142</v>
      </c>
      <c r="B113" s="32" t="n">
        <v>0.000104290075107822</v>
      </c>
      <c r="C113" s="33" t="n">
        <v>0.000415679207342603</v>
      </c>
      <c r="D113" s="33" t="n">
        <v>4.56170703390577E-005</v>
      </c>
      <c r="E113" s="34" t="n">
        <f aca="false">AVERAGE(B113:D113)</f>
        <v>0.000188528784263161</v>
      </c>
      <c r="F113" s="45" t="n">
        <v>0</v>
      </c>
      <c r="G113" s="46" t="n">
        <v>0</v>
      </c>
      <c r="H113" s="46" t="n">
        <v>0</v>
      </c>
      <c r="I113" s="47" t="n">
        <v>0</v>
      </c>
      <c r="J113" s="35" t="n">
        <f aca="false">I113/E113</f>
        <v>0</v>
      </c>
      <c r="K113" s="36" t="n">
        <f aca="false">TTEST(B113:D113,F113:H113,2,2)</f>
        <v>0.175977796011997</v>
      </c>
      <c r="L113" s="39" t="s">
        <v>133</v>
      </c>
    </row>
    <row r="114" customFormat="false" ht="16.5" hidden="false" customHeight="false" outlineLevel="0" collapsed="false">
      <c r="A114" s="48" t="s">
        <v>143</v>
      </c>
      <c r="B114" s="48"/>
      <c r="C114" s="48"/>
      <c r="D114" s="48"/>
      <c r="E114" s="48"/>
      <c r="F114" s="48"/>
      <c r="G114" s="48"/>
      <c r="H114" s="48"/>
      <c r="I114" s="48"/>
      <c r="J114" s="48"/>
      <c r="K114" s="48"/>
      <c r="L114" s="48"/>
    </row>
    <row r="115" customFormat="false" ht="16.15" hidden="false" customHeight="false" outlineLevel="0" collapsed="false">
      <c r="A115" s="31" t="s">
        <v>144</v>
      </c>
      <c r="B115" s="32" t="n">
        <v>0.000556370940716682</v>
      </c>
      <c r="C115" s="33" t="n">
        <v>0.000530710091037047</v>
      </c>
      <c r="D115" s="33" t="n">
        <v>0.00052042314445852</v>
      </c>
      <c r="E115" s="34" t="n">
        <f aca="false">AVERAGE(B115:D115)</f>
        <v>0.000535834725404083</v>
      </c>
      <c r="F115" s="32" t="n">
        <v>0.000411201620285102</v>
      </c>
      <c r="G115" s="33" t="n">
        <v>0.000394925958139797</v>
      </c>
      <c r="H115" s="33" t="n">
        <v>0.000335060359623974</v>
      </c>
      <c r="I115" s="34" t="n">
        <f aca="false">AVERAGE(F115:H115)</f>
        <v>0.000380395979349625</v>
      </c>
      <c r="J115" s="35" t="n">
        <f aca="false">I115/E115</f>
        <v>0.70991289163419</v>
      </c>
      <c r="K115" s="36" t="n">
        <f aca="false">TTEST(B115:D115,F115:H115,2,2)</f>
        <v>0.00366266056896332</v>
      </c>
      <c r="L115" s="39" t="s">
        <v>145</v>
      </c>
    </row>
    <row r="116" customFormat="false" ht="15.75" hidden="false" customHeight="false" outlineLevel="0" collapsed="false">
      <c r="A116" s="31" t="s">
        <v>146</v>
      </c>
      <c r="B116" s="32" t="n">
        <v>0.0156955667573256</v>
      </c>
      <c r="C116" s="33" t="n">
        <v>0.0117297882678604</v>
      </c>
      <c r="D116" s="33" t="n">
        <v>0.0168220983558934</v>
      </c>
      <c r="E116" s="34" t="n">
        <f aca="false">AVERAGE(B116:D116)</f>
        <v>0.0147491511270265</v>
      </c>
      <c r="F116" s="32" t="n">
        <v>0.0087336887737957</v>
      </c>
      <c r="G116" s="33" t="n">
        <v>0.00948414344865049</v>
      </c>
      <c r="H116" s="33" t="n">
        <v>0.0103323103418578</v>
      </c>
      <c r="I116" s="34" t="n">
        <f aca="false">AVERAGE(F116:H116)</f>
        <v>0.00951671418810133</v>
      </c>
      <c r="J116" s="35" t="n">
        <f aca="false">I116/E116</f>
        <v>0.645238095815753</v>
      </c>
      <c r="K116" s="36" t="n">
        <f aca="false">TTEST(B116:D116,F116:H116,2,2)</f>
        <v>0.0314889609843913</v>
      </c>
      <c r="L116" s="39"/>
    </row>
    <row r="117" customFormat="false" ht="15.75" hidden="false" customHeight="false" outlineLevel="0" collapsed="false">
      <c r="A117" s="31" t="s">
        <v>147</v>
      </c>
      <c r="B117" s="32" t="n">
        <v>0.00172516537375422</v>
      </c>
      <c r="C117" s="33" t="n">
        <v>0.00186178174521562</v>
      </c>
      <c r="D117" s="33" t="n">
        <v>0.00112017818545152</v>
      </c>
      <c r="E117" s="34" t="n">
        <f aca="false">AVERAGE(B117:D117)</f>
        <v>0.00156904176814046</v>
      </c>
      <c r="F117" s="32" t="n">
        <v>0.00081962869841133</v>
      </c>
      <c r="G117" s="33" t="n">
        <v>0.000986570301227403</v>
      </c>
      <c r="H117" s="33" t="n">
        <v>0.000427437412847901</v>
      </c>
      <c r="I117" s="34" t="n">
        <f aca="false">AVERAGE(F117:H117)</f>
        <v>0.000744545470828878</v>
      </c>
      <c r="J117" s="35" t="n">
        <f aca="false">I117/E117</f>
        <v>0.47452240338463</v>
      </c>
      <c r="K117" s="36" t="n">
        <f aca="false">TTEST(B117:D117,F117:H117,2,2)</f>
        <v>0.0429734435325209</v>
      </c>
      <c r="L117" s="39" t="s">
        <v>148</v>
      </c>
    </row>
    <row r="118" customFormat="false" ht="15.75" hidden="false" customHeight="false" outlineLevel="0" collapsed="false">
      <c r="A118" s="31" t="s">
        <v>149</v>
      </c>
      <c r="B118" s="32" t="n">
        <v>0.000254983696977442</v>
      </c>
      <c r="C118" s="33" t="n">
        <v>0.00034994727380292</v>
      </c>
      <c r="D118" s="33" t="n">
        <v>0.000312174866335949</v>
      </c>
      <c r="E118" s="34" t="n">
        <f aca="false">AVERAGE(B118:D118)</f>
        <v>0.000305701945705437</v>
      </c>
      <c r="F118" s="32" t="n">
        <v>0.000147294892880463</v>
      </c>
      <c r="G118" s="33" t="n">
        <v>0.000134862510628762</v>
      </c>
      <c r="H118" s="33" t="n">
        <v>0.000119513902101479</v>
      </c>
      <c r="I118" s="34" t="n">
        <f aca="false">AVERAGE(F118:H118)</f>
        <v>0.000133890435203568</v>
      </c>
      <c r="J118" s="35" t="n">
        <f aca="false">I118/E118</f>
        <v>0.437977046219325</v>
      </c>
      <c r="K118" s="36" t="n">
        <f aca="false">TTEST(B118:D118,F118:H118,2,2)</f>
        <v>0.00393958905910011</v>
      </c>
      <c r="L118" s="39" t="s">
        <v>120</v>
      </c>
    </row>
    <row r="119" customFormat="false" ht="15.75" hidden="false" customHeight="false" outlineLevel="0" collapsed="false">
      <c r="A119" s="31" t="s">
        <v>150</v>
      </c>
      <c r="B119" s="49" t="n">
        <v>0.00472433599437886</v>
      </c>
      <c r="C119" s="50" t="n">
        <v>0.00721893432869974</v>
      </c>
      <c r="D119" s="50" t="n">
        <v>0.00209478012706516</v>
      </c>
      <c r="E119" s="34" t="n">
        <f aca="false">AVERAGE(B119:D119)</f>
        <v>0.00467935015004792</v>
      </c>
      <c r="F119" s="49" t="n">
        <v>0.000593422932064496</v>
      </c>
      <c r="G119" s="50" t="n">
        <v>0.00105158616310516</v>
      </c>
      <c r="H119" s="50" t="n">
        <v>6.60861482779103E-006</v>
      </c>
      <c r="I119" s="34" t="n">
        <f aca="false">AVERAGE(F119:H119)</f>
        <v>0.000550539236665817</v>
      </c>
      <c r="J119" s="35" t="n">
        <f aca="false">I119/E119</f>
        <v>0.117652925943184</v>
      </c>
      <c r="K119" s="51" t="n">
        <f aca="false">TTEST(B119:D119,F119:H119,2,2)</f>
        <v>0.0522086232008217</v>
      </c>
      <c r="L119" s="39" t="s">
        <v>151</v>
      </c>
    </row>
    <row r="120" customFormat="false" ht="16.15" hidden="false" customHeight="false" outlineLevel="0" collapsed="false">
      <c r="A120" s="52" t="s">
        <v>152</v>
      </c>
      <c r="B120" s="53" t="n">
        <v>0.00209638624714036</v>
      </c>
      <c r="C120" s="54" t="n">
        <v>0.00208362702091205</v>
      </c>
      <c r="D120" s="54" t="n">
        <v>0.000645372111332063</v>
      </c>
      <c r="E120" s="55" t="n">
        <f aca="false">AVERAGE(B120:D120)</f>
        <v>0.00160846179312816</v>
      </c>
      <c r="F120" s="53" t="n">
        <v>0.000103310438313023</v>
      </c>
      <c r="G120" s="54" t="n">
        <v>2.43355454365717E-005</v>
      </c>
      <c r="H120" s="54" t="n">
        <v>6.60861482779103E-006</v>
      </c>
      <c r="I120" s="55" t="n">
        <f aca="false">AVERAGE(F120:H120)</f>
        <v>4.47515328591285E-005</v>
      </c>
      <c r="J120" s="56" t="n">
        <f aca="false">I120/E120</f>
        <v>0.0278225650433979</v>
      </c>
      <c r="K120" s="57" t="n">
        <f aca="false">TTEST(B120:D120,F120:H120,2,2)</f>
        <v>0.0316435160920878</v>
      </c>
      <c r="L120" s="58" t="s">
        <v>45</v>
      </c>
    </row>
    <row r="121" customFormat="false" ht="16.15" hidden="false" customHeight="false" outlineLevel="0" collapsed="false"/>
  </sheetData>
  <mergeCells count="12">
    <mergeCell ref="A6:A8"/>
    <mergeCell ref="B6:L6"/>
    <mergeCell ref="B7:E7"/>
    <mergeCell ref="F7:I7"/>
    <mergeCell ref="J7:J8"/>
    <mergeCell ref="K7:K8"/>
    <mergeCell ref="L7:L8"/>
    <mergeCell ref="A9:L9"/>
    <mergeCell ref="A16:L16"/>
    <mergeCell ref="A28:L28"/>
    <mergeCell ref="A96:L96"/>
    <mergeCell ref="A114:L114"/>
  </mergeCells>
  <conditionalFormatting sqref="J10:J15 J17:J27 J29:J65 J67:J95 J97:J113 J115:J120">
    <cfRule type="cellIs" priority="2" operator="greaterThan" aboveAverage="0" equalAverage="0" bottom="0" percent="0" rank="0" text="" dxfId="0">
      <formula>1.25</formula>
    </cfRule>
  </conditionalFormatting>
  <conditionalFormatting sqref="K10:K15 K17:K27 K29:K65 K67:K95 K97:K113 K115:K120">
    <cfRule type="cellIs" priority="3" operator="lessThan" aboveAverage="0" equalAverage="0" bottom="0" percent="0" rank="0" text="" dxfId="1">
      <formula>0.05</formula>
    </cfRule>
  </conditionalFormatting>
  <conditionalFormatting sqref="J10:J15 J17:J27 J29:J65 J67:J95 J97:J113 J115:J120">
    <cfRule type="cellIs" priority="4" operator="lessThan" aboveAverage="0" equalAverage="0" bottom="0" percent="0" rank="0" text="" dxfId="2">
      <formula>0.75</formula>
    </cfRule>
  </conditionalFormatting>
  <conditionalFormatting sqref="K66">
    <cfRule type="cellIs" priority="5" operator="lessThan" aboveAverage="0" equalAverage="0" bottom="0" percent="0" rank="0" text="" dxfId="3">
      <formula>0.05</formula>
    </cfRule>
  </conditionalFormatting>
  <conditionalFormatting sqref="A1:A65536">
    <cfRule type="expression" priority="6" aboveAverage="0" equalAverage="0" bottom="0" percent="0" rank="0" text="" dxfId="4">
      <formula>AND(COUNTIF($A:$A,A1)&gt;1,NOT(ISBLANK(A1)))</formula>
    </cfRule>
    <cfRule type="expression" priority="7" aboveAverage="0" equalAverage="0" bottom="0" percent="0" rank="0" text="" dxfId="5">
      <formula>AND(COUNTIF($A:$A,A1)&gt;1,NOT(ISBLANK(A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2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" activeCellId="0" sqref="A1:IV5"/>
    </sheetView>
  </sheetViews>
  <sheetFormatPr defaultColWidth="10.9921875" defaultRowHeight="15.75" zeroHeight="false" outlineLevelRow="0" outlineLevelCol="0"/>
  <cols>
    <col collapsed="false" customWidth="true" hidden="false" outlineLevel="0" max="4" min="2" style="59" width="14.11"/>
    <col collapsed="false" customWidth="true" hidden="false" outlineLevel="0" max="5" min="5" style="60" width="8.99"/>
    <col collapsed="false" customWidth="true" hidden="false" outlineLevel="0" max="8" min="6" style="59" width="14.11"/>
    <col collapsed="false" customWidth="true" hidden="false" outlineLevel="0" max="9" min="9" style="60" width="8.99"/>
    <col collapsed="false" customWidth="true" hidden="false" outlineLevel="0" max="10" min="10" style="59" width="18.37"/>
    <col collapsed="false" customWidth="true" hidden="false" outlineLevel="0" max="11" min="11" style="59" width="15.49"/>
    <col collapsed="false" customWidth="true" hidden="false" outlineLevel="0" max="12" min="12" style="0" width="46.87"/>
  </cols>
  <sheetData>
    <row r="1" customFormat="false" ht="16.15" hidden="false" customHeight="false" outlineLevel="0" collapsed="false">
      <c r="A1" s="1" t="s">
        <v>153</v>
      </c>
      <c r="B1" s="2"/>
      <c r="C1" s="2"/>
      <c r="D1" s="2"/>
      <c r="E1" s="2"/>
      <c r="F1" s="2"/>
      <c r="G1" s="2"/>
      <c r="H1" s="2"/>
      <c r="I1" s="2"/>
      <c r="J1" s="2"/>
      <c r="K1" s="2"/>
      <c r="L1" s="3"/>
    </row>
    <row r="2" customFormat="false" ht="15.75" hidden="false" customHeight="false" outlineLevel="0" collapsed="false">
      <c r="A2" s="4" t="s">
        <v>1</v>
      </c>
      <c r="B2" s="5"/>
      <c r="C2" s="5"/>
      <c r="D2" s="5"/>
      <c r="E2" s="5"/>
      <c r="F2" s="5"/>
      <c r="G2" s="5"/>
      <c r="H2" s="5"/>
      <c r="I2" s="5"/>
      <c r="J2" s="5"/>
      <c r="K2" s="5"/>
      <c r="L2" s="6"/>
    </row>
    <row r="3" customFormat="false" ht="15.75" hidden="false" customHeight="false" outlineLevel="0" collapsed="false">
      <c r="A3" s="4" t="str">
        <f aca="false">"+ FGF2 samples (3 biological replicates)"</f>
        <v>+ FGF2 samples (3 biological replicates)</v>
      </c>
      <c r="B3" s="5"/>
      <c r="C3" s="5"/>
      <c r="D3" s="5"/>
      <c r="E3" s="5"/>
      <c r="F3" s="5"/>
      <c r="G3" s="5"/>
      <c r="H3" s="5"/>
      <c r="I3" s="5"/>
      <c r="J3" s="5"/>
      <c r="K3" s="5"/>
      <c r="L3" s="6"/>
    </row>
    <row r="4" customFormat="false" ht="15.75" hidden="false" customHeight="false" outlineLevel="0" collapsed="false">
      <c r="A4" s="4" t="s">
        <v>2</v>
      </c>
      <c r="B4" s="5"/>
      <c r="C4" s="5" t="s">
        <v>3</v>
      </c>
      <c r="D4" s="5"/>
      <c r="E4" s="5"/>
      <c r="F4" s="5"/>
      <c r="G4" s="5"/>
      <c r="H4" s="5"/>
      <c r="I4" s="5"/>
      <c r="J4" s="5"/>
      <c r="K4" s="5"/>
      <c r="L4" s="6"/>
    </row>
    <row r="5" customFormat="false" ht="16.15" hidden="false" customHeight="false" outlineLevel="0" collapsed="false">
      <c r="A5" s="7" t="s">
        <v>4</v>
      </c>
      <c r="B5" s="8"/>
      <c r="C5" s="8"/>
      <c r="D5" s="8"/>
      <c r="E5" s="8"/>
      <c r="F5" s="8"/>
      <c r="G5" s="8"/>
      <c r="H5" s="8"/>
      <c r="I5" s="8"/>
      <c r="J5" s="8"/>
      <c r="K5" s="8"/>
      <c r="L5" s="9"/>
    </row>
    <row r="6" customFormat="false" ht="16.5" hidden="false" customHeight="false" outlineLevel="0" collapsed="false">
      <c r="A6" s="10" t="s">
        <v>5</v>
      </c>
      <c r="B6" s="11" t="s">
        <v>154</v>
      </c>
      <c r="C6" s="11"/>
      <c r="D6" s="11"/>
      <c r="E6" s="11"/>
      <c r="F6" s="11"/>
      <c r="G6" s="11"/>
      <c r="H6" s="11"/>
      <c r="I6" s="11"/>
      <c r="J6" s="11"/>
      <c r="K6" s="11"/>
      <c r="L6" s="11"/>
    </row>
    <row r="7" customFormat="false" ht="16.15" hidden="false" customHeight="false" outlineLevel="0" collapsed="false">
      <c r="A7" s="10"/>
      <c r="B7" s="12" t="str">
        <f aca="false">"Cnt"</f>
        <v>Cnt</v>
      </c>
      <c r="C7" s="12"/>
      <c r="D7" s="12"/>
      <c r="E7" s="12"/>
      <c r="F7" s="13" t="str">
        <f aca="false">"+ FGF2"</f>
        <v>+ FGF2</v>
      </c>
      <c r="G7" s="13"/>
      <c r="H7" s="13"/>
      <c r="I7" s="13"/>
      <c r="J7" s="14" t="s">
        <v>8</v>
      </c>
      <c r="K7" s="15" t="s">
        <v>9</v>
      </c>
      <c r="L7" s="16" t="s">
        <v>10</v>
      </c>
    </row>
    <row r="8" customFormat="false" ht="16.15" hidden="false" customHeight="false" outlineLevel="0" collapsed="false">
      <c r="A8" s="10"/>
      <c r="B8" s="17" t="n">
        <v>1</v>
      </c>
      <c r="C8" s="18" t="n">
        <v>2</v>
      </c>
      <c r="D8" s="18" t="n">
        <v>3</v>
      </c>
      <c r="E8" s="19" t="s">
        <v>11</v>
      </c>
      <c r="F8" s="20" t="n">
        <v>1</v>
      </c>
      <c r="G8" s="21" t="n">
        <v>2</v>
      </c>
      <c r="H8" s="21" t="n">
        <v>3</v>
      </c>
      <c r="I8" s="22" t="s">
        <v>11</v>
      </c>
      <c r="J8" s="14"/>
      <c r="K8" s="15"/>
      <c r="L8" s="16"/>
    </row>
    <row r="9" customFormat="false" ht="16.5" hidden="false" customHeight="false" outlineLevel="0" collapsed="false">
      <c r="A9" s="23" t="s">
        <v>12</v>
      </c>
      <c r="B9" s="23"/>
      <c r="C9" s="23"/>
      <c r="D9" s="23"/>
      <c r="E9" s="23"/>
      <c r="F9" s="23"/>
      <c r="G9" s="23"/>
      <c r="H9" s="23"/>
      <c r="I9" s="23"/>
      <c r="J9" s="23"/>
      <c r="K9" s="23"/>
      <c r="L9" s="23"/>
    </row>
    <row r="10" customFormat="false" ht="16.15" hidden="false" customHeight="false" outlineLevel="0" collapsed="false">
      <c r="A10" s="31" t="s">
        <v>17</v>
      </c>
      <c r="B10" s="61" t="n">
        <v>0.00140014102703294</v>
      </c>
      <c r="C10" s="62" t="n">
        <v>0.00243125952227844</v>
      </c>
      <c r="D10" s="62" t="n">
        <v>0.000714660945080525</v>
      </c>
      <c r="E10" s="34" t="n">
        <f aca="false">AVERAGE(B10:D10)</f>
        <v>0.00151535383146397</v>
      </c>
      <c r="F10" s="61" t="n">
        <v>0.0154314030320976</v>
      </c>
      <c r="G10" s="62" t="n">
        <v>0.0450514520587383</v>
      </c>
      <c r="H10" s="62" t="n">
        <v>0.0219705498227144</v>
      </c>
      <c r="I10" s="34" t="n">
        <f aca="false">AVERAGE(F10:H10)</f>
        <v>0.0274844683045167</v>
      </c>
      <c r="J10" s="35" t="n">
        <f aca="false">I10/E10</f>
        <v>18.137327226054</v>
      </c>
      <c r="K10" s="35" t="n">
        <f aca="false">TTEST(B10:D10,F10:H10,2,2)</f>
        <v>0.044736304132039</v>
      </c>
      <c r="L10" s="39" t="s">
        <v>18</v>
      </c>
    </row>
    <row r="11" customFormat="false" ht="15.75" hidden="false" customHeight="false" outlineLevel="0" collapsed="false">
      <c r="A11" s="31" t="s">
        <v>13</v>
      </c>
      <c r="B11" s="61" t="n">
        <v>0.000288125984153371</v>
      </c>
      <c r="C11" s="62" t="n">
        <v>0.000202325291791632</v>
      </c>
      <c r="D11" s="62" t="n">
        <v>0.000554220976502048</v>
      </c>
      <c r="E11" s="34" t="n">
        <f aca="false">AVERAGE(B11:D11)</f>
        <v>0.000348224084149017</v>
      </c>
      <c r="F11" s="61" t="n">
        <v>0.00445281653860161</v>
      </c>
      <c r="G11" s="62" t="n">
        <v>0.00393835746334695</v>
      </c>
      <c r="H11" s="62" t="n">
        <v>0.00514716625161607</v>
      </c>
      <c r="I11" s="34" t="n">
        <f aca="false">AVERAGE(F11:H11)</f>
        <v>0.00451278008452154</v>
      </c>
      <c r="J11" s="35" t="n">
        <f aca="false">I11/E11</f>
        <v>12.9594140380893</v>
      </c>
      <c r="K11" s="35" t="n">
        <f aca="false">TTEST(B11:D11,F11:H11,2,2)</f>
        <v>0.000339892090499385</v>
      </c>
      <c r="L11" s="63" t="s">
        <v>14</v>
      </c>
    </row>
    <row r="12" customFormat="false" ht="15.75" hidden="false" customHeight="false" outlineLevel="0" collapsed="false">
      <c r="A12" s="31" t="s">
        <v>15</v>
      </c>
      <c r="B12" s="61" t="n">
        <v>9.75760918952352E-005</v>
      </c>
      <c r="C12" s="62" t="n">
        <v>0.000156049840639656</v>
      </c>
      <c r="D12" s="62" t="n">
        <v>3.45349913239366E-005</v>
      </c>
      <c r="E12" s="34" t="n">
        <f aca="false">AVERAGE(B12:D12)</f>
        <v>9.60536412862761E-005</v>
      </c>
      <c r="F12" s="61" t="n">
        <v>0.000351928517349459</v>
      </c>
      <c r="G12" s="62" t="n">
        <v>0.000428027561045937</v>
      </c>
      <c r="H12" s="62" t="n">
        <v>0.000189679909378204</v>
      </c>
      <c r="I12" s="34" t="n">
        <f aca="false">AVERAGE(F12:H12)</f>
        <v>0.000323211995924534</v>
      </c>
      <c r="J12" s="35" t="n">
        <f aca="false">I12/E12</f>
        <v>3.36491143486419</v>
      </c>
      <c r="K12" s="35" t="n">
        <f aca="false">TTEST(B12:D12,F12:H12,2,2)</f>
        <v>0.0444913597178832</v>
      </c>
      <c r="L12" s="39" t="s">
        <v>16</v>
      </c>
    </row>
    <row r="13" customFormat="false" ht="15.75" hidden="false" customHeight="false" outlineLevel="0" collapsed="false">
      <c r="A13" s="31" t="s">
        <v>155</v>
      </c>
      <c r="B13" s="64" t="n">
        <v>0.00042748336804365</v>
      </c>
      <c r="C13" s="65" t="n">
        <v>0.000441415122743504</v>
      </c>
      <c r="D13" s="65" t="n">
        <v>0.000177535832883014</v>
      </c>
      <c r="E13" s="66" t="n">
        <f aca="false">AVERAGE(B13:D13)</f>
        <v>0.000348811441223389</v>
      </c>
      <c r="F13" s="64" t="n">
        <v>0.00087191039716836</v>
      </c>
      <c r="G13" s="65" t="n">
        <v>0.00140427315517699</v>
      </c>
      <c r="H13" s="65" t="n">
        <v>0.0010782859518548</v>
      </c>
      <c r="I13" s="66" t="n">
        <f aca="false">AVERAGE(F13:H13)</f>
        <v>0.00111815650140005</v>
      </c>
      <c r="J13" s="67" t="n">
        <f aca="false">I13/E13</f>
        <v>3.20561876490728</v>
      </c>
      <c r="K13" s="67" t="n">
        <f aca="false">TTEST(B13:D13,F13:H13,2,2)</f>
        <v>0.01221360818845</v>
      </c>
      <c r="L13" s="68" t="s">
        <v>156</v>
      </c>
    </row>
    <row r="14" customFormat="false" ht="15.75" hidden="false" customHeight="false" outlineLevel="0" collapsed="false">
      <c r="A14" s="31" t="s">
        <v>23</v>
      </c>
      <c r="B14" s="61" t="n">
        <v>0.00344215330526193</v>
      </c>
      <c r="C14" s="62" t="n">
        <v>0.0053800341040182</v>
      </c>
      <c r="D14" s="62" t="n">
        <v>0.00261203796479121</v>
      </c>
      <c r="E14" s="34" t="n">
        <f aca="false">AVERAGE(B14:D14)</f>
        <v>0.00381140845802378</v>
      </c>
      <c r="F14" s="61" t="n">
        <v>0.00768528121417684</v>
      </c>
      <c r="G14" s="62" t="n">
        <v>0.00875034815782269</v>
      </c>
      <c r="H14" s="62" t="n">
        <v>0.00732525324294969</v>
      </c>
      <c r="I14" s="34" t="n">
        <f aca="false">AVERAGE(F14:H14)</f>
        <v>0.00792029420498308</v>
      </c>
      <c r="J14" s="35" t="n">
        <f aca="false">I14/E14</f>
        <v>2.07804917583925</v>
      </c>
      <c r="K14" s="35" t="n">
        <f aca="false">TTEST(B14:D14,F14:H14,2,2)</f>
        <v>0.0113159901979091</v>
      </c>
      <c r="L14" s="39" t="s">
        <v>24</v>
      </c>
    </row>
    <row r="15" customFormat="false" ht="16.15" hidden="false" customHeight="false" outlineLevel="0" collapsed="false">
      <c r="A15" s="69" t="s">
        <v>88</v>
      </c>
      <c r="B15" s="61" t="n">
        <v>0.0148267983606249</v>
      </c>
      <c r="C15" s="62" t="n">
        <v>0.00996387462646108</v>
      </c>
      <c r="D15" s="62" t="n">
        <v>0.0163854604847131</v>
      </c>
      <c r="E15" s="34" t="n">
        <f aca="false">AVERAGE(B15:D15)</f>
        <v>0.013725377823933</v>
      </c>
      <c r="F15" s="61" t="n">
        <v>0.024003063092205</v>
      </c>
      <c r="G15" s="62" t="n">
        <v>0.0276503936229237</v>
      </c>
      <c r="H15" s="62" t="n">
        <v>0.0180286132433069</v>
      </c>
      <c r="I15" s="34" t="n">
        <f aca="false">AVERAGE(F15:H15)</f>
        <v>0.0232273566528119</v>
      </c>
      <c r="J15" s="35" t="n">
        <f aca="false">I15/E15</f>
        <v>1.69229269684002</v>
      </c>
      <c r="K15" s="35" t="n">
        <f aca="false">TTEST(B15:D15,F15:H15,2,2)</f>
        <v>0.0493484999626627</v>
      </c>
      <c r="L15" s="70" t="s">
        <v>157</v>
      </c>
    </row>
    <row r="16" customFormat="false" ht="16.5" hidden="false" customHeight="false" outlineLevel="0" collapsed="false">
      <c r="A16" s="38" t="s">
        <v>25</v>
      </c>
      <c r="B16" s="38"/>
      <c r="C16" s="38"/>
      <c r="D16" s="38"/>
      <c r="E16" s="38"/>
      <c r="F16" s="38"/>
      <c r="G16" s="38"/>
      <c r="H16" s="38"/>
      <c r="I16" s="38"/>
      <c r="J16" s="38"/>
      <c r="K16" s="38"/>
      <c r="L16" s="38"/>
    </row>
    <row r="17" customFormat="false" ht="16.15" hidden="false" customHeight="false" outlineLevel="0" collapsed="false">
      <c r="A17" s="31" t="s">
        <v>19</v>
      </c>
      <c r="B17" s="61" t="n">
        <v>0.00179546095276251</v>
      </c>
      <c r="C17" s="62" t="n">
        <v>0.00195822157716936</v>
      </c>
      <c r="D17" s="62" t="n">
        <v>0.0012064443270276</v>
      </c>
      <c r="E17" s="34" t="n">
        <f aca="false">AVERAGE(B17:D17)</f>
        <v>0.00165337561898649</v>
      </c>
      <c r="F17" s="61" t="n">
        <v>0.016830529533466</v>
      </c>
      <c r="G17" s="62" t="n">
        <v>0.0242889238644086</v>
      </c>
      <c r="H17" s="62" t="n">
        <v>0.00354366662609439</v>
      </c>
      <c r="I17" s="34" t="n">
        <f aca="false">AVERAGE(F17:H17)</f>
        <v>0.0148877066746563</v>
      </c>
      <c r="J17" s="35" t="n">
        <f aca="false">I17/E17</f>
        <v>9.00443099782879</v>
      </c>
      <c r="K17" s="35" t="n">
        <f aca="false">TTEST(B17:D17,F17:H17,2,2)</f>
        <v>0.0947603289802279</v>
      </c>
      <c r="L17" s="39" t="s">
        <v>20</v>
      </c>
    </row>
    <row r="18" customFormat="false" ht="15.75" hidden="false" customHeight="false" outlineLevel="0" collapsed="false">
      <c r="A18" s="31" t="s">
        <v>21</v>
      </c>
      <c r="B18" s="61" t="n">
        <v>0.00296720058873791</v>
      </c>
      <c r="C18" s="62" t="n">
        <v>0.00080390615676731</v>
      </c>
      <c r="D18" s="62" t="n">
        <v>0.00282828313983177</v>
      </c>
      <c r="E18" s="34" t="n">
        <f aca="false">AVERAGE(B18:D18)</f>
        <v>0.00219979662844567</v>
      </c>
      <c r="F18" s="61" t="n">
        <v>0.011689677752576</v>
      </c>
      <c r="G18" s="62" t="n">
        <v>0.00280286613400303</v>
      </c>
      <c r="H18" s="62" t="n">
        <v>0.0136724392606397</v>
      </c>
      <c r="I18" s="34" t="n">
        <f aca="false">AVERAGE(F18:H18)</f>
        <v>0.00938832771573958</v>
      </c>
      <c r="J18" s="35" t="n">
        <f aca="false">I18/E18</f>
        <v>4.26781621279836</v>
      </c>
      <c r="K18" s="35" t="n">
        <f aca="false">TTEST(B18:D18,F18:H18,2,2)</f>
        <v>0.103031662955758</v>
      </c>
      <c r="L18" s="39" t="s">
        <v>22</v>
      </c>
    </row>
    <row r="19" customFormat="false" ht="15.75" hidden="false" customHeight="false" outlineLevel="0" collapsed="false">
      <c r="A19" s="69" t="s">
        <v>127</v>
      </c>
      <c r="B19" s="61" t="n">
        <v>0.0025548164935524</v>
      </c>
      <c r="C19" s="62" t="n">
        <v>0.0041974392412455</v>
      </c>
      <c r="D19" s="62" t="n">
        <v>0.0011715660729888</v>
      </c>
      <c r="E19" s="34" t="n">
        <f aca="false">AVERAGE(B19:D19)</f>
        <v>0.0026412739359289</v>
      </c>
      <c r="F19" s="61" t="n">
        <v>0.00420086655559658</v>
      </c>
      <c r="G19" s="62" t="n">
        <v>0.0133200083856702</v>
      </c>
      <c r="H19" s="62" t="n">
        <v>0.0062462316199424</v>
      </c>
      <c r="I19" s="34" t="n">
        <f aca="false">AVERAGE(F19:H19)</f>
        <v>0.00792236885373638</v>
      </c>
      <c r="J19" s="35" t="n">
        <f aca="false">I19/E19</f>
        <v>2.99944990406692</v>
      </c>
      <c r="K19" s="35" t="n">
        <f aca="false">TTEST(B19:D19,F19:H19,2,2)</f>
        <v>0.142468780931911</v>
      </c>
      <c r="L19" s="70" t="s">
        <v>158</v>
      </c>
    </row>
    <row r="20" customFormat="false" ht="15.75" hidden="false" customHeight="false" outlineLevel="0" collapsed="false">
      <c r="A20" s="69" t="s">
        <v>129</v>
      </c>
      <c r="B20" s="61" t="n">
        <v>0.000598125062603175</v>
      </c>
      <c r="C20" s="62" t="n">
        <v>0.00111240916444715</v>
      </c>
      <c r="D20" s="62" t="n">
        <v>0.000114754975613175</v>
      </c>
      <c r="E20" s="34" t="n">
        <f aca="false">AVERAGE(B20:D20)</f>
        <v>0.000608429734221165</v>
      </c>
      <c r="F20" s="61" t="n">
        <v>0.000780779552251646</v>
      </c>
      <c r="G20" s="62" t="n">
        <v>0.00310924108109735</v>
      </c>
      <c r="H20" s="62" t="n">
        <v>0.000911254740862961</v>
      </c>
      <c r="I20" s="34" t="n">
        <f aca="false">AVERAGE(F20:H20)</f>
        <v>0.00160042512473732</v>
      </c>
      <c r="J20" s="35" t="n">
        <f aca="false">I20/E20</f>
        <v>2.63041898632055</v>
      </c>
      <c r="K20" s="35" t="n">
        <f aca="false">TTEST(B20:D20,F20:H20,2,2)</f>
        <v>0.287068004370917</v>
      </c>
      <c r="L20" s="70" t="s">
        <v>159</v>
      </c>
    </row>
    <row r="21" customFormat="false" ht="15.75" hidden="false" customHeight="false" outlineLevel="0" collapsed="false">
      <c r="A21" s="31" t="s">
        <v>80</v>
      </c>
      <c r="B21" s="61" t="n">
        <v>0.000117484289593846</v>
      </c>
      <c r="C21" s="62" t="n">
        <v>0.00016119155743432</v>
      </c>
      <c r="D21" s="62" t="n">
        <v>0.000153121055055855</v>
      </c>
      <c r="E21" s="34" t="n">
        <f aca="false">AVERAGE(B21:D21)</f>
        <v>0.000143932300694674</v>
      </c>
      <c r="F21" s="61" t="n">
        <v>0.000164306189579753</v>
      </c>
      <c r="G21" s="62" t="n">
        <v>0.000634008457679971</v>
      </c>
      <c r="H21" s="62" t="n">
        <v>0.00029992050863282</v>
      </c>
      <c r="I21" s="34" t="n">
        <f aca="false">AVERAGE(F21:H21)</f>
        <v>0.000366078385297515</v>
      </c>
      <c r="J21" s="35" t="n">
        <f aca="false">I21/E21</f>
        <v>2.54340675116479</v>
      </c>
      <c r="K21" s="35" t="n">
        <f aca="false">TTEST(B21:D21,F21:H21,2,2)</f>
        <v>0.188288858863842</v>
      </c>
      <c r="L21" s="39" t="s">
        <v>159</v>
      </c>
    </row>
    <row r="22" customFormat="false" ht="15.75" hidden="false" customHeight="false" outlineLevel="0" collapsed="false">
      <c r="A22" s="69" t="s">
        <v>95</v>
      </c>
      <c r="B22" s="61" t="n">
        <v>0.00285628348727422</v>
      </c>
      <c r="C22" s="62" t="n">
        <v>0.00719506013253456</v>
      </c>
      <c r="D22" s="62" t="n">
        <v>0.00183076507432211</v>
      </c>
      <c r="E22" s="34" t="n">
        <f aca="false">AVERAGE(B22:D22)</f>
        <v>0.00396070289804363</v>
      </c>
      <c r="F22" s="61" t="n">
        <v>0.00658635043723999</v>
      </c>
      <c r="G22" s="62" t="n">
        <v>0.011793326445912</v>
      </c>
      <c r="H22" s="62" t="n">
        <v>0.00605247541519186</v>
      </c>
      <c r="I22" s="34" t="n">
        <f aca="false">AVERAGE(F22:H22)</f>
        <v>0.00814405076611463</v>
      </c>
      <c r="J22" s="35" t="n">
        <f aca="false">I22/E22</f>
        <v>2.05621349941126</v>
      </c>
      <c r="K22" s="35" t="n">
        <f aca="false">TTEST(B22:D22,F22:H22,2,2)</f>
        <v>0.164367403153777</v>
      </c>
      <c r="L22" s="70" t="s">
        <v>160</v>
      </c>
    </row>
    <row r="23" customFormat="false" ht="15.75" hidden="false" customHeight="false" outlineLevel="0" collapsed="false">
      <c r="A23" s="31" t="s">
        <v>30</v>
      </c>
      <c r="B23" s="61" t="n">
        <v>0.00134610449042243</v>
      </c>
      <c r="C23" s="62" t="n">
        <v>0.000683075812092708</v>
      </c>
      <c r="D23" s="62" t="n">
        <v>0.000707685294272766</v>
      </c>
      <c r="E23" s="34" t="n">
        <f aca="false">AVERAGE(B23:D23)</f>
        <v>0.000912288532262633</v>
      </c>
      <c r="F23" s="61" t="n">
        <v>0.00226031562266419</v>
      </c>
      <c r="G23" s="62" t="n">
        <v>0.00215722853362913</v>
      </c>
      <c r="H23" s="62" t="n">
        <v>0.00102149534011758</v>
      </c>
      <c r="I23" s="34" t="n">
        <f aca="false">AVERAGE(F23:H23)</f>
        <v>0.0018130131654703</v>
      </c>
      <c r="J23" s="35" t="n">
        <f aca="false">I23/E23</f>
        <v>1.98732429637552</v>
      </c>
      <c r="K23" s="35" t="n">
        <f aca="false">TTEST(B23:D23,F23:H23,2,2)</f>
        <v>0.11728140680972</v>
      </c>
      <c r="L23" s="39" t="s">
        <v>161</v>
      </c>
    </row>
    <row r="24" customFormat="false" ht="15.75" hidden="false" customHeight="false" outlineLevel="0" collapsed="false">
      <c r="A24" s="69" t="s">
        <v>26</v>
      </c>
      <c r="B24" s="61" t="n">
        <v>0.00398251867136709</v>
      </c>
      <c r="C24" s="62" t="n">
        <v>0.0118611681236921</v>
      </c>
      <c r="D24" s="62" t="n">
        <v>0.00180983812189883</v>
      </c>
      <c r="E24" s="34" t="n">
        <f aca="false">AVERAGE(B24:D24)</f>
        <v>0.00588450830565266</v>
      </c>
      <c r="F24" s="61" t="n">
        <v>0.0123061511152479</v>
      </c>
      <c r="G24" s="62" t="n">
        <v>0.0119023751558948</v>
      </c>
      <c r="H24" s="62" t="n">
        <v>0.0094832964889643</v>
      </c>
      <c r="I24" s="34" t="n">
        <f aca="false">AVERAGE(F24:H24)</f>
        <v>0.0112306075867023</v>
      </c>
      <c r="J24" s="35" t="n">
        <f aca="false">I24/E24</f>
        <v>1.90850399104955</v>
      </c>
      <c r="K24" s="35" t="n">
        <f aca="false">TTEST(B24:D24,F24:H24,2,2)</f>
        <v>0.167827970152041</v>
      </c>
      <c r="L24" s="39" t="s">
        <v>27</v>
      </c>
    </row>
    <row r="25" customFormat="false" ht="16.15" hidden="false" customHeight="false" outlineLevel="0" collapsed="false">
      <c r="A25" s="31" t="s">
        <v>32</v>
      </c>
      <c r="B25" s="61" t="n">
        <v>0.00453141612220023</v>
      </c>
      <c r="C25" s="62" t="n">
        <v>0.0033773354124966</v>
      </c>
      <c r="D25" s="62" t="n">
        <v>0.00489656360433258</v>
      </c>
      <c r="E25" s="34" t="n">
        <f aca="false">AVERAGE(B25:D25)</f>
        <v>0.00426843837967647</v>
      </c>
      <c r="F25" s="61" t="n">
        <v>0.00922914493982471</v>
      </c>
      <c r="G25" s="62" t="n">
        <v>0.00345888932580386</v>
      </c>
      <c r="H25" s="62" t="n">
        <v>0.00890870912315236</v>
      </c>
      <c r="I25" s="34" t="n">
        <f aca="false">AVERAGE(F25:H25)</f>
        <v>0.00719891446292698</v>
      </c>
      <c r="J25" s="35" t="n">
        <f aca="false">I25/E25</f>
        <v>1.68654524736811</v>
      </c>
      <c r="K25" s="35" t="n">
        <f aca="false">TTEST(B25:D25,F25:H25,2,2)</f>
        <v>0.203053091497758</v>
      </c>
      <c r="L25" s="39" t="s">
        <v>33</v>
      </c>
    </row>
    <row r="26" customFormat="false" ht="16.5" hidden="false" customHeight="false" outlineLevel="0" collapsed="false">
      <c r="A26" s="42" t="s">
        <v>48</v>
      </c>
      <c r="B26" s="42"/>
      <c r="C26" s="42"/>
      <c r="D26" s="42"/>
      <c r="E26" s="42"/>
      <c r="F26" s="42"/>
      <c r="G26" s="42"/>
      <c r="H26" s="42"/>
      <c r="I26" s="42"/>
      <c r="J26" s="42"/>
      <c r="K26" s="42"/>
      <c r="L26" s="42"/>
    </row>
    <row r="27" customFormat="false" ht="16.15" hidden="false" customHeight="false" outlineLevel="0" collapsed="false">
      <c r="A27" s="31" t="s">
        <v>121</v>
      </c>
      <c r="B27" s="61" t="n">
        <v>0.00753186591820521</v>
      </c>
      <c r="C27" s="62" t="n">
        <v>0.00654977467480424</v>
      </c>
      <c r="D27" s="62" t="n">
        <v>0.0058313008125724</v>
      </c>
      <c r="E27" s="34" t="n">
        <f aca="false">AVERAGE(B27:D27)</f>
        <v>0.00663764713519395</v>
      </c>
      <c r="F27" s="61" t="n">
        <v>0.00816237799050552</v>
      </c>
      <c r="G27" s="62" t="n">
        <v>0.0119664196363608</v>
      </c>
      <c r="H27" s="62" t="n">
        <v>0.00846774672613389</v>
      </c>
      <c r="I27" s="34" t="n">
        <f aca="false">AVERAGE(F27:H27)</f>
        <v>0.00953218145100007</v>
      </c>
      <c r="J27" s="35" t="n">
        <f aca="false">I27/E27</f>
        <v>1.43607836585027</v>
      </c>
      <c r="K27" s="35" t="n">
        <f aca="false">TTEST(B27:D27,F27:H27,2,2)</f>
        <v>0.0927192188129473</v>
      </c>
      <c r="L27" s="43"/>
    </row>
    <row r="28" customFormat="false" ht="15.75" hidden="false" customHeight="false" outlineLevel="0" collapsed="false">
      <c r="A28" s="69" t="s">
        <v>53</v>
      </c>
      <c r="B28" s="61" t="n">
        <v>0.00995782200919312</v>
      </c>
      <c r="C28" s="62" t="n">
        <v>0.0110847688876978</v>
      </c>
      <c r="D28" s="62" t="n">
        <v>0.0104282546948862</v>
      </c>
      <c r="E28" s="34" t="n">
        <f aca="false">AVERAGE(B28:D28)</f>
        <v>0.0104902818639257</v>
      </c>
      <c r="F28" s="61" t="n">
        <v>0.0150561583765582</v>
      </c>
      <c r="G28" s="62" t="n">
        <v>0.0159060206509748</v>
      </c>
      <c r="H28" s="62" t="n">
        <v>0.0130544237799699</v>
      </c>
      <c r="I28" s="34" t="n">
        <f aca="false">AVERAGE(F28:H28)</f>
        <v>0.0146722009358343</v>
      </c>
      <c r="J28" s="35" t="n">
        <f aca="false">I28/E28</f>
        <v>1.39864696927634</v>
      </c>
      <c r="K28" s="35" t="n">
        <f aca="false">TTEST(B28:D28,F28:H28,2,2)</f>
        <v>0.00992170910584115</v>
      </c>
      <c r="L28" s="34"/>
    </row>
    <row r="29" customFormat="false" ht="15.75" hidden="false" customHeight="false" outlineLevel="0" collapsed="false">
      <c r="A29" s="69" t="s">
        <v>113</v>
      </c>
      <c r="B29" s="61" t="n">
        <v>0.00213958837012422</v>
      </c>
      <c r="C29" s="62" t="n">
        <v>0.00227700801843852</v>
      </c>
      <c r="D29" s="62" t="n">
        <v>0.00291547877492877</v>
      </c>
      <c r="E29" s="34" t="n">
        <f aca="false">AVERAGE(B29:D29)</f>
        <v>0.00244402505449717</v>
      </c>
      <c r="F29" s="61" t="n">
        <v>0.00305369003723323</v>
      </c>
      <c r="G29" s="62" t="n">
        <v>0.00240302086406638</v>
      </c>
      <c r="H29" s="62" t="n">
        <v>0.00427192270601882</v>
      </c>
      <c r="I29" s="34" t="n">
        <f aca="false">AVERAGE(F29:H29)</f>
        <v>0.00324287786910614</v>
      </c>
      <c r="J29" s="35" t="n">
        <f aca="false">I29/E29</f>
        <v>1.32685950299038</v>
      </c>
      <c r="K29" s="35" t="n">
        <f aca="false">TTEST(B29:D29,F29:H29,2,2)</f>
        <v>0.252279122396799</v>
      </c>
      <c r="L29" s="34"/>
    </row>
    <row r="30" customFormat="false" ht="15.75" hidden="false" customHeight="false" outlineLevel="0" collapsed="false">
      <c r="A30" s="69" t="s">
        <v>62</v>
      </c>
      <c r="B30" s="61" t="n">
        <v>0.00933782385229351</v>
      </c>
      <c r="C30" s="62" t="n">
        <v>0.0107325612872633</v>
      </c>
      <c r="D30" s="62" t="n">
        <v>0.00736594399027958</v>
      </c>
      <c r="E30" s="34" t="n">
        <f aca="false">AVERAGE(B30:D30)</f>
        <v>0.00914544304327881</v>
      </c>
      <c r="F30" s="61" t="n">
        <v>0.0124937734430176</v>
      </c>
      <c r="G30" s="62" t="n">
        <v>0.0132490401775862</v>
      </c>
      <c r="H30" s="62" t="n">
        <v>0.0105656587361914</v>
      </c>
      <c r="I30" s="34" t="n">
        <f aca="false">AVERAGE(F30:H30)</f>
        <v>0.0121028241189317</v>
      </c>
      <c r="J30" s="35" t="n">
        <f aca="false">I30/E30</f>
        <v>1.32337209489554</v>
      </c>
      <c r="K30" s="35" t="n">
        <f aca="false">TTEST(B30:D30,F30:H30,2,2)</f>
        <v>0.0790431417523738</v>
      </c>
      <c r="L30" s="34"/>
    </row>
    <row r="31" customFormat="false" ht="15.75" hidden="false" customHeight="false" outlineLevel="0" collapsed="false">
      <c r="A31" s="31" t="s">
        <v>85</v>
      </c>
      <c r="B31" s="61" t="n">
        <v>0.00112142625925239</v>
      </c>
      <c r="C31" s="62" t="n">
        <v>0.00131293611943904</v>
      </c>
      <c r="D31" s="62" t="n">
        <v>0.000983223501179281</v>
      </c>
      <c r="E31" s="34" t="n">
        <f aca="false">AVERAGE(B31:D31)</f>
        <v>0.00113919529329023</v>
      </c>
      <c r="F31" s="61" t="n">
        <v>0.00135436781143332</v>
      </c>
      <c r="G31" s="62" t="n">
        <v>0.00173315021702965</v>
      </c>
      <c r="H31" s="62" t="n">
        <v>0.00141568899805832</v>
      </c>
      <c r="I31" s="34" t="n">
        <f aca="false">AVERAGE(F31:H31)</f>
        <v>0.00150106900884043</v>
      </c>
      <c r="J31" s="35" t="n">
        <f aca="false">I31/E31</f>
        <v>1.31765731273786</v>
      </c>
      <c r="K31" s="35" t="n">
        <f aca="false">TTEST(B31:D31,F31:H31,2,2)</f>
        <v>0.0751313573021234</v>
      </c>
      <c r="L31" s="43"/>
    </row>
    <row r="32" customFormat="false" ht="15.75" hidden="false" customHeight="false" outlineLevel="0" collapsed="false">
      <c r="A32" s="69" t="s">
        <v>54</v>
      </c>
      <c r="B32" s="61" t="n">
        <v>0.0114935972602288</v>
      </c>
      <c r="C32" s="62" t="n">
        <v>0.015128729146701</v>
      </c>
      <c r="D32" s="62" t="n">
        <v>0.00733455356164466</v>
      </c>
      <c r="E32" s="34" t="n">
        <f aca="false">AVERAGE(B32:D32)</f>
        <v>0.0113189599895248</v>
      </c>
      <c r="F32" s="61" t="n">
        <v>0.0146165860657834</v>
      </c>
      <c r="G32" s="62" t="n">
        <v>0.0190718951042827</v>
      </c>
      <c r="H32" s="62" t="n">
        <v>0.00978729329296945</v>
      </c>
      <c r="I32" s="34" t="n">
        <f aca="false">AVERAGE(F32:H32)</f>
        <v>0.0144919248210119</v>
      </c>
      <c r="J32" s="35" t="n">
        <f aca="false">I32/E32</f>
        <v>1.28032300091382</v>
      </c>
      <c r="K32" s="35" t="n">
        <f aca="false">TTEST(B32:D32,F32:H32,2,2)</f>
        <v>0.416043633658611</v>
      </c>
      <c r="L32" s="34"/>
    </row>
    <row r="33" customFormat="false" ht="15.75" hidden="false" customHeight="false" outlineLevel="0" collapsed="false">
      <c r="A33" s="31" t="s">
        <v>112</v>
      </c>
      <c r="B33" s="61" t="n">
        <v>0.000458767678712897</v>
      </c>
      <c r="C33" s="62" t="n">
        <v>0.000438844264346172</v>
      </c>
      <c r="D33" s="62" t="n">
        <v>0.000397268833327451</v>
      </c>
      <c r="E33" s="34" t="n">
        <f aca="false">AVERAGE(B33:D33)</f>
        <v>0.000431626925462173</v>
      </c>
      <c r="F33" s="61" t="n">
        <v>0.000641402965908435</v>
      </c>
      <c r="G33" s="62" t="n">
        <v>0.00033628817010809</v>
      </c>
      <c r="H33" s="62" t="n">
        <v>0.000674070421254546</v>
      </c>
      <c r="I33" s="34" t="n">
        <f aca="false">AVERAGE(F33:H33)</f>
        <v>0.000550587185757024</v>
      </c>
      <c r="J33" s="35" t="n">
        <f aca="false">I33/E33</f>
        <v>1.27560898840468</v>
      </c>
      <c r="K33" s="35" t="n">
        <f aca="false">TTEST(B33:D33,F33:H33,2,2)</f>
        <v>0.336746116906651</v>
      </c>
      <c r="L33" s="43"/>
    </row>
    <row r="34" customFormat="false" ht="15.75" hidden="false" customHeight="false" outlineLevel="0" collapsed="false">
      <c r="A34" s="31" t="s">
        <v>77</v>
      </c>
      <c r="B34" s="61" t="n">
        <v>0.00307242963371629</v>
      </c>
      <c r="C34" s="62" t="n">
        <v>0.00407403803817356</v>
      </c>
      <c r="D34" s="62" t="n">
        <v>0.00284223444144729</v>
      </c>
      <c r="E34" s="34" t="n">
        <f aca="false">AVERAGE(B34:D34)</f>
        <v>0.00332956737111238</v>
      </c>
      <c r="F34" s="61" t="n">
        <v>0.00421158783146913</v>
      </c>
      <c r="G34" s="62" t="n">
        <v>0.00418934258949766</v>
      </c>
      <c r="H34" s="62" t="n">
        <v>0.00420511022162209</v>
      </c>
      <c r="I34" s="34" t="n">
        <f aca="false">AVERAGE(F34:H34)</f>
        <v>0.00420201354752963</v>
      </c>
      <c r="J34" s="35" t="n">
        <f aca="false">I34/E34</f>
        <v>1.26202989132662</v>
      </c>
      <c r="K34" s="35" t="n">
        <f aca="false">TTEST(B34:D34,F34:H34,2,2)</f>
        <v>0.0823056377730448</v>
      </c>
      <c r="L34" s="43"/>
    </row>
    <row r="35" customFormat="false" ht="15.75" hidden="false" customHeight="false" outlineLevel="0" collapsed="false">
      <c r="A35" s="31" t="s">
        <v>40</v>
      </c>
      <c r="B35" s="61" t="n">
        <v>0.00510022177073198</v>
      </c>
      <c r="C35" s="62" t="n">
        <v>0.00253409385817172</v>
      </c>
      <c r="D35" s="62" t="n">
        <v>0.00680091627485103</v>
      </c>
      <c r="E35" s="34" t="n">
        <f aca="false">AVERAGE(B35:D35)</f>
        <v>0.00481174396791824</v>
      </c>
      <c r="F35" s="61" t="n">
        <v>0.00665603873041159</v>
      </c>
      <c r="G35" s="62" t="n">
        <v>0.00199798279841626</v>
      </c>
      <c r="H35" s="62" t="n">
        <v>0.00946659336786511</v>
      </c>
      <c r="I35" s="34" t="n">
        <f aca="false">AVERAGE(F35:H35)</f>
        <v>0.00604020496556432</v>
      </c>
      <c r="J35" s="35" t="n">
        <f aca="false">I35/E35</f>
        <v>1.25530473064168</v>
      </c>
      <c r="K35" s="35" t="n">
        <f aca="false">TTEST(B35:D35,F35:H35,2,2)</f>
        <v>0.649686498142075</v>
      </c>
      <c r="L35" s="43"/>
    </row>
    <row r="36" customFormat="false" ht="15.75" hidden="false" customHeight="false" outlineLevel="0" collapsed="false">
      <c r="A36" s="31" t="s">
        <v>66</v>
      </c>
      <c r="B36" s="61" t="n">
        <v>0.00212536822891092</v>
      </c>
      <c r="C36" s="62" t="n">
        <v>0.00107127543008983</v>
      </c>
      <c r="D36" s="62" t="n">
        <v>0.00278642923498521</v>
      </c>
      <c r="E36" s="34" t="n">
        <f aca="false">AVERAGE(B36:D36)</f>
        <v>0.00199435763132866</v>
      </c>
      <c r="F36" s="61" t="n">
        <v>0.003107296416596</v>
      </c>
      <c r="G36" s="62" t="n">
        <v>0.00134888333423338</v>
      </c>
      <c r="H36" s="62" t="n">
        <v>0.00292565114542458</v>
      </c>
      <c r="I36" s="34" t="n">
        <f aca="false">AVERAGE(F36:H36)</f>
        <v>0.00246061029875132</v>
      </c>
      <c r="J36" s="35" t="n">
        <f aca="false">I36/E36</f>
        <v>1.23378588679305</v>
      </c>
      <c r="K36" s="35" t="n">
        <f aca="false">TTEST(B36:D36,F36:H36,2,2)</f>
        <v>0.567398588462301</v>
      </c>
      <c r="L36" s="43"/>
    </row>
    <row r="37" customFormat="false" ht="15.75" hidden="false" customHeight="false" outlineLevel="0" collapsed="false">
      <c r="A37" s="31" t="s">
        <v>70</v>
      </c>
      <c r="B37" s="61" t="n">
        <v>0.000819959265530558</v>
      </c>
      <c r="C37" s="62" t="n">
        <v>0.000821902165548634</v>
      </c>
      <c r="D37" s="62" t="n">
        <v>0.000906491342293922</v>
      </c>
      <c r="E37" s="34" t="n">
        <f aca="false">AVERAGE(B37:D37)</f>
        <v>0.000849450924457705</v>
      </c>
      <c r="F37" s="61" t="n">
        <v>0.0010273688973204</v>
      </c>
      <c r="G37" s="62" t="n">
        <v>0.000888455447639659</v>
      </c>
      <c r="H37" s="62" t="n">
        <v>0.00115512030891105</v>
      </c>
      <c r="I37" s="34" t="n">
        <f aca="false">AVERAGE(F37:H37)</f>
        <v>0.00102364821795704</v>
      </c>
      <c r="J37" s="35" t="n">
        <f aca="false">I37/E37</f>
        <v>1.20507046196994</v>
      </c>
      <c r="K37" s="35" t="n">
        <f aca="false">TTEST(B37:D37,F37:H37,2,2)</f>
        <v>0.101187159935741</v>
      </c>
      <c r="L37" s="43"/>
    </row>
    <row r="38" customFormat="false" ht="15.75" hidden="false" customHeight="false" outlineLevel="0" collapsed="false">
      <c r="A38" s="31" t="s">
        <v>42</v>
      </c>
      <c r="B38" s="61" t="n">
        <v>0.00547563349876293</v>
      </c>
      <c r="C38" s="62" t="n">
        <v>0.00606131157931117</v>
      </c>
      <c r="D38" s="62" t="n">
        <v>0.00569876344722496</v>
      </c>
      <c r="E38" s="34" t="n">
        <f aca="false">AVERAGE(B38:D38)</f>
        <v>0.00574523617509969</v>
      </c>
      <c r="F38" s="61" t="n">
        <v>0.00665603873041159</v>
      </c>
      <c r="G38" s="62" t="n">
        <v>0.00739502847660884</v>
      </c>
      <c r="H38" s="62" t="n">
        <v>0.00617607851132582</v>
      </c>
      <c r="I38" s="34" t="n">
        <f aca="false">AVERAGE(F38:H38)</f>
        <v>0.00674238190611542</v>
      </c>
      <c r="J38" s="35" t="n">
        <f aca="false">I38/E38</f>
        <v>1.17356044218642</v>
      </c>
      <c r="K38" s="35" t="n">
        <f aca="false">TTEST(B38:D38,F38:H38,2,2)</f>
        <v>0.0643683631498943</v>
      </c>
      <c r="L38" s="43"/>
    </row>
    <row r="39" customFormat="false" ht="15.75" hidden="false" customHeight="false" outlineLevel="0" collapsed="false">
      <c r="A39" s="31" t="s">
        <v>89</v>
      </c>
      <c r="B39" s="61" t="n">
        <v>0.00233867034711033</v>
      </c>
      <c r="C39" s="62" t="n">
        <v>0.00209961878902262</v>
      </c>
      <c r="D39" s="62" t="n">
        <v>0.00276899010796581</v>
      </c>
      <c r="E39" s="34" t="n">
        <f aca="false">AVERAGE(B39:D39)</f>
        <v>0.00240242641469959</v>
      </c>
      <c r="F39" s="61" t="n">
        <v>0.00308049322691462</v>
      </c>
      <c r="G39" s="62" t="n">
        <v>0.00253284075690295</v>
      </c>
      <c r="H39" s="62" t="n">
        <v>0.00268512620159632</v>
      </c>
      <c r="I39" s="34" t="n">
        <f aca="false">AVERAGE(F39:H39)</f>
        <v>0.00276615339513797</v>
      </c>
      <c r="J39" s="35" t="n">
        <f aca="false">I39/E39</f>
        <v>1.15139984234808</v>
      </c>
      <c r="K39" s="35" t="n">
        <f aca="false">TTEST(B39:D39,F39:H39,2,2)</f>
        <v>0.226806930126026</v>
      </c>
      <c r="L39" s="43"/>
    </row>
    <row r="40" customFormat="false" ht="15.75" hidden="false" customHeight="false" outlineLevel="0" collapsed="false">
      <c r="A40" s="69" t="s">
        <v>38</v>
      </c>
      <c r="B40" s="61" t="n">
        <v>0.00927525523095502</v>
      </c>
      <c r="C40" s="62" t="n">
        <v>0.0168254956889401</v>
      </c>
      <c r="D40" s="62" t="n">
        <v>0.00456870801636786</v>
      </c>
      <c r="E40" s="34" t="n">
        <f aca="false">AVERAGE(B40:D40)</f>
        <v>0.0102231529787543</v>
      </c>
      <c r="F40" s="61" t="n">
        <v>0.00974376618170733</v>
      </c>
      <c r="G40" s="62" t="n">
        <v>0.0166295501870506</v>
      </c>
      <c r="H40" s="62" t="n">
        <v>0.008731656039501</v>
      </c>
      <c r="I40" s="34" t="n">
        <f aca="false">AVERAGE(F40:H40)</f>
        <v>0.0117016574694196</v>
      </c>
      <c r="J40" s="35" t="n">
        <f aca="false">I40/E40</f>
        <v>1.14462314060427</v>
      </c>
      <c r="K40" s="35" t="n">
        <f aca="false">TTEST(B40:D40,F40:H40,2,2)</f>
        <v>0.750899377397043</v>
      </c>
      <c r="L40" s="34"/>
    </row>
    <row r="41" customFormat="false" ht="15.75" hidden="false" customHeight="false" outlineLevel="0" collapsed="false">
      <c r="A41" s="31" t="s">
        <v>91</v>
      </c>
      <c r="B41" s="61" t="n">
        <v>0.00463948919542126</v>
      </c>
      <c r="C41" s="62" t="n">
        <v>0.00447252108976002</v>
      </c>
      <c r="D41" s="62" t="n">
        <v>0.00481285579463946</v>
      </c>
      <c r="E41" s="34" t="n">
        <f aca="false">AVERAGE(B41:D41)</f>
        <v>0.00464162202660691</v>
      </c>
      <c r="F41" s="61" t="n">
        <v>0.00590018878139649</v>
      </c>
      <c r="G41" s="62" t="n">
        <v>0.00495787635509019</v>
      </c>
      <c r="H41" s="62" t="n">
        <v>0.0049767944164044</v>
      </c>
      <c r="I41" s="34" t="n">
        <f aca="false">AVERAGE(F41:H41)</f>
        <v>0.00527828651763036</v>
      </c>
      <c r="J41" s="35" t="n">
        <f aca="false">I41/E41</f>
        <v>1.13716422564654</v>
      </c>
      <c r="K41" s="35" t="n">
        <f aca="false">TTEST(B41:D41,F41:H41,2,2)</f>
        <v>0.122666841671118</v>
      </c>
      <c r="L41" s="43"/>
    </row>
    <row r="42" customFormat="false" ht="15.75" hidden="false" customHeight="false" outlineLevel="0" collapsed="false">
      <c r="A42" s="69" t="s">
        <v>87</v>
      </c>
      <c r="B42" s="61" t="n">
        <v>0.00295013641928196</v>
      </c>
      <c r="C42" s="62" t="n">
        <v>0.00222559085049188</v>
      </c>
      <c r="D42" s="62" t="n">
        <v>0.00324682218829736</v>
      </c>
      <c r="E42" s="34" t="n">
        <f aca="false">AVERAGE(B42:D42)</f>
        <v>0.00280751648602374</v>
      </c>
      <c r="F42" s="61" t="n">
        <v>0.00306441131310579</v>
      </c>
      <c r="G42" s="62" t="n">
        <v>0.00314039785537813</v>
      </c>
      <c r="H42" s="62" t="n">
        <v>0.00334322917290418</v>
      </c>
      <c r="I42" s="34" t="n">
        <f aca="false">AVERAGE(F42:H42)</f>
        <v>0.00318267944712937</v>
      </c>
      <c r="J42" s="35" t="n">
        <f aca="false">I42/E42</f>
        <v>1.13362805275526</v>
      </c>
      <c r="K42" s="35" t="n">
        <f aca="false">TTEST(B42:D42,F42:H42,2,2)</f>
        <v>0.298854496268142</v>
      </c>
      <c r="L42" s="34"/>
    </row>
    <row r="43" customFormat="false" ht="15.75" hidden="false" customHeight="false" outlineLevel="0" collapsed="false">
      <c r="A43" s="69" t="s">
        <v>58</v>
      </c>
      <c r="B43" s="61" t="n">
        <v>0.00302123712534843</v>
      </c>
      <c r="C43" s="62" t="n">
        <v>0.00528748320171425</v>
      </c>
      <c r="D43" s="62" t="n">
        <v>0.00281084401281237</v>
      </c>
      <c r="E43" s="34" t="n">
        <f aca="false">AVERAGE(B43:D43)</f>
        <v>0.00370652144662502</v>
      </c>
      <c r="F43" s="61" t="n">
        <v>0.00425983357289563</v>
      </c>
      <c r="G43" s="62" t="n">
        <v>0.00487825348748376</v>
      </c>
      <c r="H43" s="62" t="n">
        <v>0.0033899979119819</v>
      </c>
      <c r="I43" s="34" t="n">
        <f aca="false">AVERAGE(F43:H43)</f>
        <v>0.00417602832412043</v>
      </c>
      <c r="J43" s="35" t="n">
        <f aca="false">I43/E43</f>
        <v>1.12667048720922</v>
      </c>
      <c r="K43" s="35" t="n">
        <f aca="false">TTEST(B43:D43,F43:H43,2,2)</f>
        <v>0.630445906343074</v>
      </c>
      <c r="L43" s="34"/>
    </row>
    <row r="44" customFormat="false" ht="15.75" hidden="false" customHeight="false" outlineLevel="0" collapsed="false">
      <c r="A44" s="31" t="s">
        <v>52</v>
      </c>
      <c r="B44" s="61" t="n">
        <v>0.000936564423479567</v>
      </c>
      <c r="C44" s="62" t="n">
        <v>0.00101985826214319</v>
      </c>
      <c r="D44" s="62" t="n">
        <v>0.0010146139298142</v>
      </c>
      <c r="E44" s="34" t="n">
        <f aca="false">AVERAGE(B44:D44)</f>
        <v>0.000990345538478987</v>
      </c>
      <c r="F44" s="61" t="n">
        <v>0.00108633591461945</v>
      </c>
      <c r="G44" s="62" t="n">
        <v>0.00108924354856023</v>
      </c>
      <c r="H44" s="62" t="n">
        <v>0.00113507656359203</v>
      </c>
      <c r="I44" s="34" t="n">
        <f aca="false">AVERAGE(F44:H44)</f>
        <v>0.0011035520089239</v>
      </c>
      <c r="J44" s="35" t="n">
        <f aca="false">I44/E44</f>
        <v>1.11431007264271</v>
      </c>
      <c r="K44" s="35" t="n">
        <f aca="false">TTEST(B44:D44,F44:H44,2,2)</f>
        <v>0.0222316769139584</v>
      </c>
      <c r="L44" s="43"/>
    </row>
    <row r="45" customFormat="false" ht="15.75" hidden="false" customHeight="false" outlineLevel="0" collapsed="false">
      <c r="A45" s="31" t="s">
        <v>79</v>
      </c>
      <c r="B45" s="61" t="n">
        <v>0.136235520011484</v>
      </c>
      <c r="C45" s="62" t="n">
        <v>0.147903281935307</v>
      </c>
      <c r="D45" s="62" t="n">
        <v>0.156630919974726</v>
      </c>
      <c r="E45" s="34" t="n">
        <f aca="false">AVERAGE(B45:D45)</f>
        <v>0.146923240640506</v>
      </c>
      <c r="F45" s="61" t="n">
        <v>0.143116438036287</v>
      </c>
      <c r="G45" s="62" t="n">
        <v>0.178566884511395</v>
      </c>
      <c r="H45" s="62" t="n">
        <v>0.164945925807511</v>
      </c>
      <c r="I45" s="34" t="n">
        <f aca="false">AVERAGE(F45:H45)</f>
        <v>0.162209749451731</v>
      </c>
      <c r="J45" s="35" t="n">
        <f aca="false">I45/E45</f>
        <v>1.10404418487221</v>
      </c>
      <c r="K45" s="35" t="n">
        <f aca="false">TTEST(B45:D45,F45:H45,2,2)</f>
        <v>0.268133670449937</v>
      </c>
      <c r="L45" s="43"/>
    </row>
    <row r="46" customFormat="false" ht="15.75" hidden="false" customHeight="false" outlineLevel="0" collapsed="false">
      <c r="A46" s="69" t="s">
        <v>28</v>
      </c>
      <c r="B46" s="61" t="n">
        <v>0.000288125984153371</v>
      </c>
      <c r="C46" s="62" t="n">
        <v>0.000515970016266131</v>
      </c>
      <c r="D46" s="62" t="n">
        <v>0.000128706277228695</v>
      </c>
      <c r="E46" s="34" t="n">
        <f aca="false">AVERAGE(B46:D46)</f>
        <v>0.000310934092549399</v>
      </c>
      <c r="F46" s="61" t="n">
        <v>8.84768942771061E-006</v>
      </c>
      <c r="G46" s="62" t="n">
        <v>0.000299938600113849</v>
      </c>
      <c r="H46" s="62" t="n">
        <v>0.000714157911892588</v>
      </c>
      <c r="I46" s="34" t="n">
        <f aca="false">AVERAGE(F46:H46)</f>
        <v>0.000340981400478049</v>
      </c>
      <c r="J46" s="35" t="n">
        <f aca="false">I46/E46</f>
        <v>1.09663561715696</v>
      </c>
      <c r="K46" s="35" t="n">
        <f aca="false">TTEST(B46:D46,F46:H46,2,2)</f>
        <v>0.903803957795196</v>
      </c>
      <c r="L46" s="34"/>
    </row>
    <row r="47" customFormat="false" ht="15.75" hidden="false" customHeight="false" outlineLevel="0" collapsed="false">
      <c r="A47" s="69" t="s">
        <v>74</v>
      </c>
      <c r="B47" s="61" t="n">
        <v>0.00849030343598121</v>
      </c>
      <c r="C47" s="62" t="n">
        <v>0.00802801825327012</v>
      </c>
      <c r="D47" s="62" t="n">
        <v>0.00813326557913317</v>
      </c>
      <c r="E47" s="34" t="n">
        <f aca="false">AVERAGE(B47:D47)</f>
        <v>0.00821719575612816</v>
      </c>
      <c r="F47" s="61" t="n">
        <v>0.00938996407791303</v>
      </c>
      <c r="G47" s="62" t="n">
        <v>0.00832626984122321</v>
      </c>
      <c r="H47" s="62" t="n">
        <v>0.00931626527797245</v>
      </c>
      <c r="I47" s="34" t="n">
        <f aca="false">AVERAGE(F47:H47)</f>
        <v>0.0090108330657029</v>
      </c>
      <c r="J47" s="35" t="n">
        <f aca="false">I47/E47</f>
        <v>1.0965825000558</v>
      </c>
      <c r="K47" s="35" t="n">
        <f aca="false">TTEST(B47:D47,F47:H47,2,2)</f>
        <v>0.0987788474854826</v>
      </c>
      <c r="L47" s="34"/>
    </row>
    <row r="48" customFormat="false" ht="15.75" hidden="false" customHeight="false" outlineLevel="0" collapsed="false">
      <c r="A48" s="69" t="s">
        <v>73</v>
      </c>
      <c r="B48" s="61" t="n">
        <v>0.00197179070380735</v>
      </c>
      <c r="C48" s="62" t="n">
        <v>0.00255466072535037</v>
      </c>
      <c r="D48" s="62" t="n">
        <v>0.0023713780119235</v>
      </c>
      <c r="E48" s="34" t="n">
        <f aca="false">AVERAGE(B48:D48)</f>
        <v>0.00229927648036041</v>
      </c>
      <c r="F48" s="61" t="n">
        <v>0.00234072519170835</v>
      </c>
      <c r="G48" s="62" t="n">
        <v>0.00276132376829533</v>
      </c>
      <c r="H48" s="62" t="n">
        <v>0.00245796375464742</v>
      </c>
      <c r="I48" s="34" t="n">
        <f aca="false">AVERAGE(F48:H48)</f>
        <v>0.00252000423821703</v>
      </c>
      <c r="J48" s="35" t="n">
        <f aca="false">I48/E48</f>
        <v>1.09599878907213</v>
      </c>
      <c r="K48" s="35" t="n">
        <f aca="false">TTEST(B48:D48,F48:H48,2,2)</f>
        <v>0.358351982044474</v>
      </c>
      <c r="L48" s="34"/>
    </row>
    <row r="49" customFormat="false" ht="15.75" hidden="false" customHeight="false" outlineLevel="0" collapsed="false">
      <c r="A49" s="31" t="s">
        <v>81</v>
      </c>
      <c r="B49" s="61" t="n">
        <v>0.0064226949035683</v>
      </c>
      <c r="C49" s="62" t="n">
        <v>0.00791747134218484</v>
      </c>
      <c r="D49" s="62" t="n">
        <v>0.00689508756075578</v>
      </c>
      <c r="E49" s="34" t="n">
        <f aca="false">AVERAGE(B49:D49)</f>
        <v>0.00707841793550297</v>
      </c>
      <c r="F49" s="61" t="n">
        <v>0.00670428447183809</v>
      </c>
      <c r="G49" s="62" t="n">
        <v>0.00874515536210923</v>
      </c>
      <c r="H49" s="62" t="n">
        <v>0.00717492515305704</v>
      </c>
      <c r="I49" s="34" t="n">
        <f aca="false">AVERAGE(F49:H49)</f>
        <v>0.00754145499566812</v>
      </c>
      <c r="J49" s="35" t="n">
        <f aca="false">I49/E49</f>
        <v>1.06541533212425</v>
      </c>
      <c r="K49" s="35" t="n">
        <f aca="false">TTEST(B49:D49,F49:H49,2,2)</f>
        <v>0.57452386239949</v>
      </c>
      <c r="L49" s="43"/>
    </row>
    <row r="50" customFormat="false" ht="15.75" hidden="false" customHeight="false" outlineLevel="0" collapsed="false">
      <c r="A50" s="31" t="s">
        <v>106</v>
      </c>
      <c r="B50" s="61" t="n">
        <v>0.00184380943288771</v>
      </c>
      <c r="C50" s="62" t="n">
        <v>0.00201478046191066</v>
      </c>
      <c r="D50" s="62" t="n">
        <v>0.00175752074084063</v>
      </c>
      <c r="E50" s="34" t="n">
        <f aca="false">AVERAGE(B50:D50)</f>
        <v>0.00187203687854633</v>
      </c>
      <c r="F50" s="61" t="n">
        <v>0.00173497310490901</v>
      </c>
      <c r="G50" s="62" t="n">
        <v>0.00212607175934835</v>
      </c>
      <c r="H50" s="62" t="n">
        <v>0.0021205607084439</v>
      </c>
      <c r="I50" s="34" t="n">
        <f aca="false">AVERAGE(F50:H50)</f>
        <v>0.00199386852423375</v>
      </c>
      <c r="J50" s="35" t="n">
        <f aca="false">I50/E50</f>
        <v>1.06507972523598</v>
      </c>
      <c r="K50" s="35" t="n">
        <f aca="false">TTEST(B50:D50,F50:H50,2,2)</f>
        <v>0.461997453592965</v>
      </c>
      <c r="L50" s="43"/>
    </row>
    <row r="51" customFormat="false" ht="15.75" hidden="false" customHeight="false" outlineLevel="0" collapsed="false">
      <c r="A51" s="31" t="s">
        <v>82</v>
      </c>
      <c r="B51" s="61" t="n">
        <v>0.00313499825505478</v>
      </c>
      <c r="C51" s="62" t="n">
        <v>0.00383494820722169</v>
      </c>
      <c r="D51" s="62" t="n">
        <v>0.00297825963219861</v>
      </c>
      <c r="E51" s="34" t="n">
        <f aca="false">AVERAGE(B51:D51)</f>
        <v>0.00331606869815836</v>
      </c>
      <c r="F51" s="61" t="n">
        <v>0.00323059108913038</v>
      </c>
      <c r="G51" s="62" t="n">
        <v>0.00420665190854254</v>
      </c>
      <c r="H51" s="62" t="n">
        <v>0.00308600110797674</v>
      </c>
      <c r="I51" s="34" t="n">
        <f aca="false">AVERAGE(F51:H51)</f>
        <v>0.00350774803521655</v>
      </c>
      <c r="J51" s="35" t="n">
        <f aca="false">I51/E51</f>
        <v>1.05780318639498</v>
      </c>
      <c r="K51" s="35" t="n">
        <f aca="false">TTEST(B51:D51,F51:H51,2,2)</f>
        <v>0.685289588084575</v>
      </c>
      <c r="L51" s="43"/>
    </row>
    <row r="52" customFormat="false" ht="15.75" hidden="false" customHeight="false" outlineLevel="0" collapsed="false">
      <c r="A52" s="69" t="s">
        <v>57</v>
      </c>
      <c r="B52" s="61" t="n">
        <v>0.00220784504794803</v>
      </c>
      <c r="C52" s="62" t="n">
        <v>0.00241583437189445</v>
      </c>
      <c r="D52" s="62" t="n">
        <v>0.00196330243966955</v>
      </c>
      <c r="E52" s="34" t="n">
        <f aca="false">AVERAGE(B52:D52)</f>
        <v>0.00219566061983734</v>
      </c>
      <c r="F52" s="61" t="n">
        <v>0.00208341457076704</v>
      </c>
      <c r="G52" s="62" t="n">
        <v>0.00255188100785232</v>
      </c>
      <c r="H52" s="62" t="n">
        <v>0.00229761379209525</v>
      </c>
      <c r="I52" s="34" t="n">
        <f aca="false">AVERAGE(F52:H52)</f>
        <v>0.0023109697902382</v>
      </c>
      <c r="J52" s="35" t="n">
        <f aca="false">I52/E52</f>
        <v>1.05251684589097</v>
      </c>
      <c r="K52" s="35" t="n">
        <f aca="false">TTEST(B52:D52,F52:H52,2,2)</f>
        <v>0.573283470213333</v>
      </c>
      <c r="L52" s="34"/>
    </row>
    <row r="53" customFormat="false" ht="15.75" hidden="false" customHeight="false" outlineLevel="0" collapsed="false">
      <c r="A53" s="69" t="s">
        <v>71</v>
      </c>
      <c r="B53" s="61" t="n">
        <v>0.00167316773832818</v>
      </c>
      <c r="C53" s="62" t="n">
        <v>0.0015751636759669</v>
      </c>
      <c r="D53" s="62" t="n">
        <v>0.00178193551866779</v>
      </c>
      <c r="E53" s="34" t="n">
        <f aca="false">AVERAGE(B53:D53)</f>
        <v>0.00167675564432096</v>
      </c>
      <c r="F53" s="61" t="n">
        <v>0.00173497310490901</v>
      </c>
      <c r="G53" s="62" t="n">
        <v>0.00160679218800205</v>
      </c>
      <c r="H53" s="62" t="n">
        <v>0.00194016700057271</v>
      </c>
      <c r="I53" s="34" t="n">
        <f aca="false">AVERAGE(F53:H53)</f>
        <v>0.00176064409782792</v>
      </c>
      <c r="J53" s="35" t="n">
        <f aca="false">I53/E53</f>
        <v>1.05003021984216</v>
      </c>
      <c r="K53" s="35" t="n">
        <f aca="false">TTEST(B53:D53,F53:H53,2,2)</f>
        <v>0.502578599284134</v>
      </c>
      <c r="L53" s="34"/>
    </row>
    <row r="54" customFormat="false" ht="15.75" hidden="false" customHeight="false" outlineLevel="0" collapsed="false">
      <c r="A54" s="31" t="s">
        <v>147</v>
      </c>
      <c r="B54" s="61" t="n">
        <v>0.000578216864904564</v>
      </c>
      <c r="C54" s="62" t="n">
        <v>0.000873319333495273</v>
      </c>
      <c r="D54" s="62" t="n">
        <v>0.000850686135831843</v>
      </c>
      <c r="E54" s="34" t="n">
        <f aca="false">AVERAGE(B54:D54)</f>
        <v>0.000767407444743893</v>
      </c>
      <c r="F54" s="61" t="n">
        <v>0.000989844431766461</v>
      </c>
      <c r="G54" s="62" t="n">
        <v>0.000637470321488946</v>
      </c>
      <c r="H54" s="62" t="n">
        <v>0.000767607899409977</v>
      </c>
      <c r="I54" s="34" t="n">
        <f aca="false">AVERAGE(F54:H54)</f>
        <v>0.000798307550888462</v>
      </c>
      <c r="J54" s="35" t="n">
        <f aca="false">I54/E54</f>
        <v>1.04026558037221</v>
      </c>
      <c r="K54" s="35" t="n">
        <f aca="false">TTEST(B54:D54,F54:H54,2,2)</f>
        <v>0.836015365202539</v>
      </c>
      <c r="L54" s="43"/>
    </row>
    <row r="55" customFormat="false" ht="15.75" hidden="false" customHeight="false" outlineLevel="0" collapsed="false">
      <c r="A55" s="31" t="s">
        <v>110</v>
      </c>
      <c r="B55" s="61" t="n">
        <v>0.00170160802075477</v>
      </c>
      <c r="C55" s="62" t="n">
        <v>0.000850181607919285</v>
      </c>
      <c r="D55" s="62" t="n">
        <v>0.00212374240824802</v>
      </c>
      <c r="E55" s="34" t="n">
        <f aca="false">AVERAGE(B55:D55)</f>
        <v>0.00155851067897403</v>
      </c>
      <c r="F55" s="61" t="n">
        <v>0.00159023588062952</v>
      </c>
      <c r="G55" s="62" t="n">
        <v>0.00133503587899748</v>
      </c>
      <c r="H55" s="62" t="n">
        <v>0.00190676075837434</v>
      </c>
      <c r="I55" s="34" t="n">
        <f aca="false">AVERAGE(F55:H55)</f>
        <v>0.00161067750600045</v>
      </c>
      <c r="J55" s="35" t="n">
        <f aca="false">I55/E55</f>
        <v>1.03347222943686</v>
      </c>
      <c r="K55" s="35" t="n">
        <f aca="false">TTEST(B55:D55,F55:H55,2,2)</f>
        <v>0.904759861750347</v>
      </c>
      <c r="L55" s="43"/>
    </row>
    <row r="56" customFormat="false" ht="15.75" hidden="false" customHeight="false" outlineLevel="0" collapsed="false">
      <c r="A56" s="69" t="s">
        <v>162</v>
      </c>
      <c r="B56" s="61" t="n">
        <v>0.00238986285547819</v>
      </c>
      <c r="C56" s="62" t="n">
        <v>0.00310739528077675</v>
      </c>
      <c r="D56" s="62" t="n">
        <v>0.00254925710752138</v>
      </c>
      <c r="E56" s="34" t="n">
        <f aca="false">AVERAGE(B56:D56)</f>
        <v>0.00268217174792544</v>
      </c>
      <c r="F56" s="61" t="n">
        <v>0.00269988793343893</v>
      </c>
      <c r="G56" s="62" t="n">
        <v>0.00306942964729413</v>
      </c>
      <c r="H56" s="62" t="n">
        <v>0.00251809499060448</v>
      </c>
      <c r="I56" s="34" t="n">
        <f aca="false">AVERAGE(F56:H56)</f>
        <v>0.00276247085711251</v>
      </c>
      <c r="J56" s="35" t="n">
        <f aca="false">I56/E56</f>
        <v>1.02993809372915</v>
      </c>
      <c r="K56" s="35" t="n">
        <f aca="false">TTEST(B56:D56,F56:H56,2,2)</f>
        <v>0.782015017884673</v>
      </c>
      <c r="L56" s="34"/>
    </row>
    <row r="57" customFormat="false" ht="15.75" hidden="false" customHeight="false" outlineLevel="0" collapsed="false">
      <c r="A57" s="69" t="s">
        <v>111</v>
      </c>
      <c r="B57" s="61" t="n">
        <v>0.00390857393705796</v>
      </c>
      <c r="C57" s="62" t="n">
        <v>0.0039480659767043</v>
      </c>
      <c r="D57" s="62" t="n">
        <v>0.00401414377715095</v>
      </c>
      <c r="E57" s="34" t="n">
        <f aca="false">AVERAGE(B57:D57)</f>
        <v>0.00395692789697107</v>
      </c>
      <c r="F57" s="61" t="n">
        <v>0.00417406336591519</v>
      </c>
      <c r="G57" s="62" t="n">
        <v>0.00375141681766228</v>
      </c>
      <c r="H57" s="62" t="n">
        <v>0.00419842897318241</v>
      </c>
      <c r="I57" s="34" t="n">
        <f aca="false">AVERAGE(F57:H57)</f>
        <v>0.00404130305225329</v>
      </c>
      <c r="J57" s="35" t="n">
        <f aca="false">I57/E57</f>
        <v>1.02132339973817</v>
      </c>
      <c r="K57" s="35" t="n">
        <f aca="false">TTEST(B57:D57,F57:H57,2,2)</f>
        <v>0.599922278040282</v>
      </c>
      <c r="L57" s="34"/>
    </row>
    <row r="58" customFormat="false" ht="15.75" hidden="false" customHeight="false" outlineLevel="0" collapsed="false">
      <c r="A58" s="69" t="s">
        <v>98</v>
      </c>
      <c r="B58" s="61" t="n">
        <v>0.00217656073727878</v>
      </c>
      <c r="C58" s="62" t="n">
        <v>0.0022512994344652</v>
      </c>
      <c r="D58" s="62" t="n">
        <v>0.00228069455142262</v>
      </c>
      <c r="E58" s="34" t="n">
        <f aca="false">AVERAGE(B58:D58)</f>
        <v>0.0022361849077222</v>
      </c>
      <c r="F58" s="61" t="n">
        <v>0.00230856136409068</v>
      </c>
      <c r="G58" s="62" t="n">
        <v>0.00215549760172464</v>
      </c>
      <c r="H58" s="62" t="n">
        <v>0.00238447002181101</v>
      </c>
      <c r="I58" s="34" t="n">
        <f aca="false">AVERAGE(F58:H58)</f>
        <v>0.00228284299587544</v>
      </c>
      <c r="J58" s="35" t="n">
        <f aca="false">I58/E58</f>
        <v>1.0208650402711</v>
      </c>
      <c r="K58" s="35" t="n">
        <f aca="false">TTEST(B58:D58,F58:H58,2,2)</f>
        <v>0.563237063316465</v>
      </c>
      <c r="L58" s="34"/>
    </row>
    <row r="59" customFormat="false" ht="15.75" hidden="false" customHeight="false" outlineLevel="0" collapsed="false">
      <c r="A59" s="31" t="s">
        <v>136</v>
      </c>
      <c r="B59" s="61" t="n">
        <v>0.000780142870133335</v>
      </c>
      <c r="C59" s="62" t="n">
        <v>0.000238317309354279</v>
      </c>
      <c r="D59" s="62" t="n">
        <v>0.00172264248680183</v>
      </c>
      <c r="E59" s="34" t="n">
        <f aca="false">AVERAGE(B59:D59)</f>
        <v>0.000913700888763148</v>
      </c>
      <c r="F59" s="61" t="n">
        <v>0.00116674548366361</v>
      </c>
      <c r="G59" s="62" t="n">
        <v>0.000396870786765159</v>
      </c>
      <c r="H59" s="62" t="n">
        <v>0.00122861404174746</v>
      </c>
      <c r="I59" s="34" t="n">
        <f aca="false">AVERAGE(F59:H59)</f>
        <v>0.000930743437392078</v>
      </c>
      <c r="J59" s="35" t="n">
        <f aca="false">I59/E59</f>
        <v>1.01865221850884</v>
      </c>
      <c r="K59" s="35" t="n">
        <f aca="false">TTEST(B59:D59,F59:H59,2,2)</f>
        <v>0.974920848721111</v>
      </c>
      <c r="L59" s="43"/>
    </row>
    <row r="60" customFormat="false" ht="15.75" hidden="false" customHeight="false" outlineLevel="0" collapsed="false">
      <c r="A60" s="69" t="s">
        <v>96</v>
      </c>
      <c r="B60" s="61" t="n">
        <v>0.00305820949250299</v>
      </c>
      <c r="C60" s="62" t="n">
        <v>0.00528234148491958</v>
      </c>
      <c r="D60" s="62" t="n">
        <v>0.0033793595536448</v>
      </c>
      <c r="E60" s="34" t="n">
        <f aca="false">AVERAGE(B60:D60)</f>
        <v>0.00390663684368913</v>
      </c>
      <c r="F60" s="61" t="n">
        <v>0.00424911229702308</v>
      </c>
      <c r="G60" s="62" t="n">
        <v>0.00393316466763348</v>
      </c>
      <c r="H60" s="62" t="n">
        <v>0.00369733534020689</v>
      </c>
      <c r="I60" s="34" t="n">
        <f aca="false">AVERAGE(F60:H60)</f>
        <v>0.00395987076828782</v>
      </c>
      <c r="J60" s="35" t="n">
        <f aca="false">I60/E60</f>
        <v>1.01362653523444</v>
      </c>
      <c r="K60" s="35" t="n">
        <f aca="false">TTEST(B60:D60,F60:H60,2,2)</f>
        <v>0.944008953740022</v>
      </c>
      <c r="L60" s="34"/>
    </row>
    <row r="61" customFormat="false" ht="15.75" hidden="false" customHeight="false" outlineLevel="0" collapsed="false">
      <c r="A61" s="69" t="s">
        <v>109</v>
      </c>
      <c r="B61" s="61" t="n">
        <v>0.00225903755631589</v>
      </c>
      <c r="C61" s="62" t="n">
        <v>0.001382349296167</v>
      </c>
      <c r="D61" s="62" t="n">
        <v>0.00397926552311215</v>
      </c>
      <c r="E61" s="34" t="n">
        <f aca="false">AVERAGE(B61:D61)</f>
        <v>0.00254021745853168</v>
      </c>
      <c r="F61" s="61" t="n">
        <v>0.00293039536469885</v>
      </c>
      <c r="G61" s="62" t="n">
        <v>0.00173315021702965</v>
      </c>
      <c r="H61" s="62" t="n">
        <v>0.00289224490322621</v>
      </c>
      <c r="I61" s="34" t="n">
        <f aca="false">AVERAGE(F61:H61)</f>
        <v>0.00251859682831824</v>
      </c>
      <c r="J61" s="35" t="n">
        <f aca="false">I61/E61</f>
        <v>0.991488669546449</v>
      </c>
      <c r="K61" s="35" t="n">
        <f aca="false">TTEST(B61:D61,F61:H61,2,2)</f>
        <v>0.98110273460559</v>
      </c>
      <c r="L61" s="34"/>
    </row>
    <row r="62" customFormat="false" ht="15.75" hidden="false" customHeight="false" outlineLevel="0" collapsed="false">
      <c r="A62" s="69" t="s">
        <v>76</v>
      </c>
      <c r="B62" s="61" t="n">
        <v>0.00385453740044744</v>
      </c>
      <c r="C62" s="62" t="n">
        <v>0.00513580255627166</v>
      </c>
      <c r="D62" s="62" t="n">
        <v>0.00363745863353192</v>
      </c>
      <c r="E62" s="34" t="n">
        <f aca="false">AVERAGE(B62:D62)</f>
        <v>0.00420926619675034</v>
      </c>
      <c r="F62" s="61" t="n">
        <v>0.00382562190005717</v>
      </c>
      <c r="G62" s="62" t="n">
        <v>0.00459438065514778</v>
      </c>
      <c r="H62" s="62" t="n">
        <v>0.00408484774970796</v>
      </c>
      <c r="I62" s="34" t="n">
        <f aca="false">AVERAGE(F62:H62)</f>
        <v>0.00416828343497097</v>
      </c>
      <c r="J62" s="35" t="n">
        <f aca="false">I62/E62</f>
        <v>0.990263680208438</v>
      </c>
      <c r="K62" s="35" t="n">
        <f aca="false">TTEST(B62:D62,F62:H62,2,2)</f>
        <v>0.940872087703301</v>
      </c>
      <c r="L62" s="34"/>
    </row>
    <row r="63" customFormat="false" ht="15.75" hidden="false" customHeight="false" outlineLevel="0" collapsed="false">
      <c r="A63" s="69" t="s">
        <v>86</v>
      </c>
      <c r="B63" s="61" t="n">
        <v>0.00119252696531885</v>
      </c>
      <c r="C63" s="62" t="n">
        <v>0.00155716766718557</v>
      </c>
      <c r="D63" s="62" t="n">
        <v>0.00156569034362723</v>
      </c>
      <c r="E63" s="34" t="n">
        <f aca="false">AVERAGE(B63:D63)</f>
        <v>0.00143846165871055</v>
      </c>
      <c r="F63" s="61" t="n">
        <v>0.00124715505270777</v>
      </c>
      <c r="G63" s="62" t="n">
        <v>0.00141985154231738</v>
      </c>
      <c r="H63" s="62" t="n">
        <v>0.00156601708795098</v>
      </c>
      <c r="I63" s="34" t="n">
        <f aca="false">AVERAGE(F63:H63)</f>
        <v>0.00141100789432538</v>
      </c>
      <c r="J63" s="35" t="n">
        <f aca="false">I63/E63</f>
        <v>0.980914496942667</v>
      </c>
      <c r="K63" s="35" t="n">
        <f aca="false">TTEST(B63:D63,F63:H63,2,2)</f>
        <v>0.866906538744132</v>
      </c>
      <c r="L63" s="34"/>
    </row>
    <row r="64" customFormat="false" ht="15.75" hidden="false" customHeight="false" outlineLevel="0" collapsed="false">
      <c r="A64" s="31" t="s">
        <v>104</v>
      </c>
      <c r="B64" s="61" t="n">
        <v>0.00121812321950278</v>
      </c>
      <c r="C64" s="62" t="n">
        <v>0.00148261277366295</v>
      </c>
      <c r="D64" s="62" t="n">
        <v>0.00150290948635739</v>
      </c>
      <c r="E64" s="34" t="n">
        <f aca="false">AVERAGE(B64:D64)</f>
        <v>0.00140121515984104</v>
      </c>
      <c r="F64" s="61" t="n">
        <v>0.00187434969125222</v>
      </c>
      <c r="G64" s="62" t="n">
        <v>0.000602851683399193</v>
      </c>
      <c r="H64" s="62" t="n">
        <v>0.00163951082078739</v>
      </c>
      <c r="I64" s="34" t="n">
        <f aca="false">AVERAGE(F64:H64)</f>
        <v>0.0013722373984796</v>
      </c>
      <c r="J64" s="35" t="n">
        <f aca="false">I64/E64</f>
        <v>0.979319549065736</v>
      </c>
      <c r="K64" s="35" t="n">
        <f aca="false">TTEST(B64:D64,F64:H64,2,2)</f>
        <v>0.945894364038163</v>
      </c>
      <c r="L64" s="43"/>
    </row>
    <row r="65" customFormat="false" ht="15.75" hidden="false" customHeight="false" outlineLevel="0" collapsed="false">
      <c r="A65" s="31" t="s">
        <v>72</v>
      </c>
      <c r="B65" s="61" t="n">
        <v>0.00269417387744267</v>
      </c>
      <c r="C65" s="62" t="n">
        <v>0.00321022961667002</v>
      </c>
      <c r="D65" s="62" t="n">
        <v>0.00238184148813514</v>
      </c>
      <c r="E65" s="34" t="n">
        <f aca="false">AVERAGE(B65:D65)</f>
        <v>0.00276208166074928</v>
      </c>
      <c r="F65" s="61" t="n">
        <v>0.00267844538169382</v>
      </c>
      <c r="G65" s="62" t="n">
        <v>0.0027370907216325</v>
      </c>
      <c r="H65" s="62" t="n">
        <v>0.00269848869847567</v>
      </c>
      <c r="I65" s="34" t="n">
        <f aca="false">AVERAGE(F65:H65)</f>
        <v>0.002704674933934</v>
      </c>
      <c r="J65" s="35" t="n">
        <f aca="false">I65/E65</f>
        <v>0.979216137005989</v>
      </c>
      <c r="K65" s="35" t="n">
        <f aca="false">TTEST(B65:D65,F65:H65,2,2)</f>
        <v>0.824245476995922</v>
      </c>
      <c r="L65" s="43"/>
    </row>
    <row r="66" customFormat="false" ht="15.75" hidden="false" customHeight="false" outlineLevel="0" collapsed="false">
      <c r="A66" s="31" t="s">
        <v>67</v>
      </c>
      <c r="B66" s="61" t="n">
        <v>0.00316059450923871</v>
      </c>
      <c r="C66" s="62" t="n">
        <v>0.00404575859580291</v>
      </c>
      <c r="D66" s="62" t="n">
        <v>0.00297825963219861</v>
      </c>
      <c r="E66" s="34" t="n">
        <f aca="false">AVERAGE(B66:D66)</f>
        <v>0.00339487091241341</v>
      </c>
      <c r="F66" s="61" t="n">
        <v>0.00313409960627739</v>
      </c>
      <c r="G66" s="62" t="n">
        <v>0.00385700366383603</v>
      </c>
      <c r="H66" s="62" t="n">
        <v>0.00297576050872213</v>
      </c>
      <c r="I66" s="34" t="n">
        <f aca="false">AVERAGE(F66:H66)</f>
        <v>0.00332228792627852</v>
      </c>
      <c r="J66" s="35" t="n">
        <f aca="false">I66/E66</f>
        <v>0.978619809704842</v>
      </c>
      <c r="K66" s="35" t="n">
        <f aca="false">TTEST(B66:D66,F66:H66,2,2)</f>
        <v>0.873248112111622</v>
      </c>
      <c r="L66" s="43"/>
    </row>
    <row r="67" customFormat="false" ht="15.75" hidden="false" customHeight="false" outlineLevel="0" collapsed="false">
      <c r="A67" s="31" t="s">
        <v>84</v>
      </c>
      <c r="B67" s="61" t="n">
        <v>0.00935773204999213</v>
      </c>
      <c r="C67" s="62" t="n">
        <v>0.0111593237812204</v>
      </c>
      <c r="D67" s="62" t="n">
        <v>0.0107665737590625</v>
      </c>
      <c r="E67" s="34" t="n">
        <f aca="false">AVERAGE(B67:D67)</f>
        <v>0.0104278765300917</v>
      </c>
      <c r="F67" s="61" t="n">
        <v>0.0103495182685067</v>
      </c>
      <c r="G67" s="62" t="n">
        <v>0.00931809382249465</v>
      </c>
      <c r="H67" s="62" t="n">
        <v>0.0108462711706577</v>
      </c>
      <c r="I67" s="34" t="n">
        <f aca="false">AVERAGE(F67:H67)</f>
        <v>0.010171294420553</v>
      </c>
      <c r="J67" s="35" t="n">
        <f aca="false">I67/E67</f>
        <v>0.975394596512697</v>
      </c>
      <c r="K67" s="35" t="n">
        <f aca="false">TTEST(B67:D67,F67:H67,2,2)</f>
        <v>0.735497256908187</v>
      </c>
      <c r="L67" s="43"/>
    </row>
    <row r="68" customFormat="false" ht="15.75" hidden="false" customHeight="false" outlineLevel="0" collapsed="false">
      <c r="A68" s="31" t="s">
        <v>99</v>
      </c>
      <c r="B68" s="61" t="n">
        <v>0.0605729926437909</v>
      </c>
      <c r="C68" s="62" t="n">
        <v>0.0365208418709002</v>
      </c>
      <c r="D68" s="62" t="n">
        <v>0.0206336318266389</v>
      </c>
      <c r="E68" s="34" t="n">
        <f aca="false">AVERAGE(B68:D68)</f>
        <v>0.0392424887804433</v>
      </c>
      <c r="F68" s="61" t="n">
        <v>0.0507687283080377</v>
      </c>
      <c r="G68" s="62" t="n">
        <v>0.0301273571782455</v>
      </c>
      <c r="H68" s="62" t="n">
        <v>0.033833106427355</v>
      </c>
      <c r="I68" s="34" t="n">
        <f aca="false">AVERAGE(F68:H68)</f>
        <v>0.0382430639712127</v>
      </c>
      <c r="J68" s="35" t="n">
        <f aca="false">I68/E68</f>
        <v>0.974532073772837</v>
      </c>
      <c r="K68" s="35" t="n">
        <f aca="false">TTEST(B68:D68,F68:H68,2,2)</f>
        <v>0.943429182862851</v>
      </c>
      <c r="L68" s="43"/>
    </row>
    <row r="69" customFormat="false" ht="15.75" hidden="false" customHeight="false" outlineLevel="0" collapsed="false">
      <c r="A69" s="69" t="s">
        <v>64</v>
      </c>
      <c r="B69" s="61" t="n">
        <v>0.00428967372157423</v>
      </c>
      <c r="C69" s="62" t="n">
        <v>0.00498412191082908</v>
      </c>
      <c r="D69" s="62" t="n">
        <v>0.0046314888736377</v>
      </c>
      <c r="E69" s="34" t="n">
        <f aca="false">AVERAGE(B69:D69)</f>
        <v>0.004635094835347</v>
      </c>
      <c r="F69" s="61" t="n">
        <v>0.00444209526272906</v>
      </c>
      <c r="G69" s="62" t="n">
        <v>0.00464111581656894</v>
      </c>
      <c r="H69" s="62" t="n">
        <v>0.00424185708804029</v>
      </c>
      <c r="I69" s="34" t="n">
        <f aca="false">AVERAGE(F69:H69)</f>
        <v>0.00444168938911276</v>
      </c>
      <c r="J69" s="35" t="n">
        <f aca="false">I69/E69</f>
        <v>0.958273680883649</v>
      </c>
      <c r="K69" s="35" t="n">
        <f aca="false">TTEST(B69:D69,F69:H69,2,2)</f>
        <v>0.450007239864068</v>
      </c>
      <c r="L69" s="34"/>
    </row>
    <row r="70" customFormat="false" ht="15.75" hidden="false" customHeight="false" outlineLevel="0" collapsed="false">
      <c r="A70" s="69" t="s">
        <v>59</v>
      </c>
      <c r="B70" s="61" t="n">
        <v>0.00187509374355695</v>
      </c>
      <c r="C70" s="62" t="n">
        <v>0.0023798423543318</v>
      </c>
      <c r="D70" s="62" t="n">
        <v>0.00230510932924978</v>
      </c>
      <c r="E70" s="34" t="n">
        <f aca="false">AVERAGE(B70:D70)</f>
        <v>0.00218668180904618</v>
      </c>
      <c r="F70" s="61" t="n">
        <v>0.00172961246697273</v>
      </c>
      <c r="G70" s="62" t="n">
        <v>0.00253803355261642</v>
      </c>
      <c r="H70" s="62" t="n">
        <v>0.00201700135762896</v>
      </c>
      <c r="I70" s="34" t="n">
        <f aca="false">AVERAGE(F70:H70)</f>
        <v>0.0020948824590727</v>
      </c>
      <c r="J70" s="35" t="n">
        <f aca="false">I70/E70</f>
        <v>0.958018880664892</v>
      </c>
      <c r="K70" s="35" t="n">
        <f aca="false">TTEST(B70:D70,F70:H70,2,2)</f>
        <v>0.762792272727109</v>
      </c>
      <c r="L70" s="34"/>
    </row>
    <row r="71" customFormat="false" ht="15.75" hidden="false" customHeight="false" outlineLevel="0" collapsed="false">
      <c r="A71" s="31" t="s">
        <v>44</v>
      </c>
      <c r="B71" s="61" t="n">
        <v>0.000760234672434724</v>
      </c>
      <c r="C71" s="62" t="n">
        <v>0.000739634696834011</v>
      </c>
      <c r="D71" s="62" t="n">
        <v>0.000889052215274523</v>
      </c>
      <c r="E71" s="34" t="n">
        <f aca="false">AVERAGE(B71:D71)</f>
        <v>0.000796307194847753</v>
      </c>
      <c r="F71" s="61" t="n">
        <v>0.000764697638442813</v>
      </c>
      <c r="G71" s="62" t="n">
        <v>0.00077594487384796</v>
      </c>
      <c r="H71" s="62" t="n">
        <v>0.000740882905651283</v>
      </c>
      <c r="I71" s="34" t="n">
        <f aca="false">AVERAGE(F71:H71)</f>
        <v>0.000760508472647352</v>
      </c>
      <c r="J71" s="35" t="n">
        <f aca="false">I71/E71</f>
        <v>0.955044080435259</v>
      </c>
      <c r="K71" s="35" t="n">
        <f aca="false">TTEST(B71:D71,F71:H71,2,2)</f>
        <v>0.496224881448724</v>
      </c>
      <c r="L71" s="43"/>
    </row>
    <row r="72" customFormat="false" ht="15.75" hidden="false" customHeight="false" outlineLevel="0" collapsed="false">
      <c r="A72" s="69" t="s">
        <v>126</v>
      </c>
      <c r="B72" s="61" t="n">
        <v>0.00217371670903612</v>
      </c>
      <c r="C72" s="62" t="n">
        <v>0.00140548702174299</v>
      </c>
      <c r="D72" s="62" t="n">
        <v>0.00514768703341193</v>
      </c>
      <c r="E72" s="34" t="n">
        <f aca="false">AVERAGE(B72:D72)</f>
        <v>0.00290896358806368</v>
      </c>
      <c r="F72" s="61" t="n">
        <v>0.0033217219340471</v>
      </c>
      <c r="G72" s="62" t="n">
        <v>0.000640932185297922</v>
      </c>
      <c r="H72" s="62" t="n">
        <v>0.00435209768729491</v>
      </c>
      <c r="I72" s="34" t="n">
        <f aca="false">AVERAGE(F72:H72)</f>
        <v>0.00277158393554664</v>
      </c>
      <c r="J72" s="35" t="n">
        <f aca="false">I72/E72</f>
        <v>0.952773677511555</v>
      </c>
      <c r="K72" s="35" t="n">
        <f aca="false">TTEST(B72:D72,F72:H72,2,2)</f>
        <v>0.935266236037929</v>
      </c>
      <c r="L72" s="34"/>
    </row>
    <row r="73" customFormat="false" ht="15.75" hidden="false" customHeight="false" outlineLevel="0" collapsed="false">
      <c r="A73" s="69" t="s">
        <v>78</v>
      </c>
      <c r="B73" s="61" t="n">
        <v>0.00534765222784329</v>
      </c>
      <c r="C73" s="62" t="n">
        <v>0.00647779063967894</v>
      </c>
      <c r="D73" s="62" t="n">
        <v>0.00624983986103799</v>
      </c>
      <c r="E73" s="34" t="n">
        <f aca="false">AVERAGE(B73:D73)</f>
        <v>0.00602509424285341</v>
      </c>
      <c r="F73" s="61" t="n">
        <v>0.0056375175225189</v>
      </c>
      <c r="G73" s="62" t="n">
        <v>0.00574198850782311</v>
      </c>
      <c r="H73" s="62" t="n">
        <v>0.00575850048384622</v>
      </c>
      <c r="I73" s="34" t="n">
        <f aca="false">AVERAGE(F73:H73)</f>
        <v>0.00571266883806274</v>
      </c>
      <c r="J73" s="35" t="n">
        <f aca="false">I73/E73</f>
        <v>0.948145972129607</v>
      </c>
      <c r="K73" s="35" t="n">
        <f aca="false">TTEST(B73:D73,F73:H73,2,2)</f>
        <v>0.418989588315049</v>
      </c>
      <c r="L73" s="34"/>
    </row>
    <row r="74" customFormat="false" ht="15.75" hidden="false" customHeight="false" outlineLevel="0" collapsed="false">
      <c r="A74" s="69" t="s">
        <v>65</v>
      </c>
      <c r="B74" s="61" t="n">
        <v>0.00272830221635458</v>
      </c>
      <c r="C74" s="62" t="n">
        <v>0.00448280452334934</v>
      </c>
      <c r="D74" s="62" t="n">
        <v>0.00325379783910512</v>
      </c>
      <c r="E74" s="34" t="n">
        <f aca="false">AVERAGE(B74:D74)</f>
        <v>0.00348830152626968</v>
      </c>
      <c r="F74" s="61" t="n">
        <v>0.00264092091613988</v>
      </c>
      <c r="G74" s="62" t="n">
        <v>0.00442994212422145</v>
      </c>
      <c r="H74" s="62" t="n">
        <v>0.00283879491570882</v>
      </c>
      <c r="I74" s="34" t="n">
        <f aca="false">AVERAGE(F74:H74)</f>
        <v>0.00330321931869005</v>
      </c>
      <c r="J74" s="35" t="n">
        <f aca="false">I74/E74</f>
        <v>0.946942027176889</v>
      </c>
      <c r="K74" s="35" t="n">
        <f aca="false">TTEST(B74:D74,F74:H74,2,2)</f>
        <v>0.821570039879083</v>
      </c>
      <c r="L74" s="34"/>
    </row>
    <row r="75" customFormat="false" ht="15.75" hidden="false" customHeight="false" outlineLevel="0" collapsed="false">
      <c r="A75" s="69" t="s">
        <v>97</v>
      </c>
      <c r="B75" s="61" t="n">
        <v>0.00499783675399626</v>
      </c>
      <c r="C75" s="62" t="n">
        <v>0.0084933436231872</v>
      </c>
      <c r="D75" s="62" t="n">
        <v>0.00576503212989868</v>
      </c>
      <c r="E75" s="34" t="n">
        <f aca="false">AVERAGE(B75:D75)</f>
        <v>0.00641873750236072</v>
      </c>
      <c r="F75" s="61" t="n">
        <v>0.00620038450582802</v>
      </c>
      <c r="G75" s="62" t="n">
        <v>0.00627165367059634</v>
      </c>
      <c r="H75" s="62" t="n">
        <v>0.00571841299320817</v>
      </c>
      <c r="I75" s="34" t="n">
        <f aca="false">AVERAGE(F75:H75)</f>
        <v>0.00606348372321084</v>
      </c>
      <c r="J75" s="35" t="n">
        <f aca="false">I75/E75</f>
        <v>0.944653636479259</v>
      </c>
      <c r="K75" s="35" t="n">
        <f aca="false">TTEST(B75:D75,F75:H75,2,2)</f>
        <v>0.757591809678122</v>
      </c>
      <c r="L75" s="34"/>
    </row>
    <row r="76" customFormat="false" ht="15.75" hidden="false" customHeight="false" outlineLevel="0" collapsed="false">
      <c r="A76" s="69" t="s">
        <v>94</v>
      </c>
      <c r="B76" s="61" t="n">
        <v>0.00606434734499329</v>
      </c>
      <c r="C76" s="62" t="n">
        <v>0.00731589047720916</v>
      </c>
      <c r="D76" s="62" t="n">
        <v>0.00634749897234663</v>
      </c>
      <c r="E76" s="34" t="n">
        <f aca="false">AVERAGE(B76:D76)</f>
        <v>0.0065759122648497</v>
      </c>
      <c r="F76" s="61" t="n">
        <v>0.00594307388488671</v>
      </c>
      <c r="G76" s="62" t="n">
        <v>0.00647071083961242</v>
      </c>
      <c r="H76" s="62" t="n">
        <v>0.00620614412930435</v>
      </c>
      <c r="I76" s="34" t="n">
        <f aca="false">AVERAGE(F76:H76)</f>
        <v>0.00620664295126783</v>
      </c>
      <c r="J76" s="35" t="n">
        <f aca="false">I76/E76</f>
        <v>0.943845158099854</v>
      </c>
      <c r="K76" s="35" t="n">
        <f aca="false">TTEST(B76:D76,F76:H76,2,2)</f>
        <v>0.417007719829468</v>
      </c>
      <c r="L76" s="34"/>
    </row>
    <row r="77" customFormat="false" ht="15.75" hidden="false" customHeight="false" outlineLevel="0" collapsed="false">
      <c r="A77" s="31" t="s">
        <v>75</v>
      </c>
      <c r="B77" s="61" t="n">
        <v>0.0141129472717176</v>
      </c>
      <c r="C77" s="62" t="n">
        <v>0.0122185174409212</v>
      </c>
      <c r="D77" s="62" t="n">
        <v>0.0147984999259477</v>
      </c>
      <c r="E77" s="34" t="n">
        <f aca="false">AVERAGE(B77:D77)</f>
        <v>0.0137099882128622</v>
      </c>
      <c r="F77" s="61" t="n">
        <v>0.014278865875798</v>
      </c>
      <c r="G77" s="62" t="n">
        <v>0.0103514601694738</v>
      </c>
      <c r="H77" s="62" t="n">
        <v>0.0138628548411704</v>
      </c>
      <c r="I77" s="34" t="n">
        <f aca="false">AVERAGE(F77:H77)</f>
        <v>0.0128310602954807</v>
      </c>
      <c r="J77" s="35" t="n">
        <f aca="false">I77/E77</f>
        <v>0.935891416992111</v>
      </c>
      <c r="K77" s="35" t="n">
        <f aca="false">TTEST(B77:D77,F77:H77,2,2)</f>
        <v>0.580920572834547</v>
      </c>
      <c r="L77" s="43"/>
    </row>
    <row r="78" customFormat="false" ht="15.75" hidden="false" customHeight="false" outlineLevel="0" collapsed="false">
      <c r="A78" s="69" t="s">
        <v>103</v>
      </c>
      <c r="B78" s="61" t="n">
        <v>0.00114986654167897</v>
      </c>
      <c r="C78" s="62" t="n">
        <v>0.00156230938398024</v>
      </c>
      <c r="D78" s="62" t="n">
        <v>0.00119249302541208</v>
      </c>
      <c r="E78" s="34" t="n">
        <f aca="false">AVERAGE(B78:D78)</f>
        <v>0.00130155631702376</v>
      </c>
      <c r="F78" s="61" t="n">
        <v>0.00118282739747244</v>
      </c>
      <c r="G78" s="62" t="n">
        <v>0.0012900316494808</v>
      </c>
      <c r="H78" s="62" t="n">
        <v>0.00117850467844991</v>
      </c>
      <c r="I78" s="34" t="n">
        <f aca="false">AVERAGE(F78:H78)</f>
        <v>0.00121712124180105</v>
      </c>
      <c r="J78" s="35" t="n">
        <f aca="false">I78/E78</f>
        <v>0.93512760522281</v>
      </c>
      <c r="K78" s="35" t="n">
        <f aca="false">TTEST(B78:D78,F78:H78,2,2)</f>
        <v>0.568167495436775</v>
      </c>
      <c r="L78" s="34"/>
    </row>
    <row r="79" customFormat="false" ht="15.75" hidden="false" customHeight="false" outlineLevel="0" collapsed="false">
      <c r="A79" s="69" t="s">
        <v>46</v>
      </c>
      <c r="B79" s="61" t="n">
        <v>0.0112632309725735</v>
      </c>
      <c r="C79" s="62" t="n">
        <v>0.0186122422750858</v>
      </c>
      <c r="D79" s="62" t="n">
        <v>0.0144287904331365</v>
      </c>
      <c r="E79" s="34" t="n">
        <f aca="false">AVERAGE(B79:D79)</f>
        <v>0.0147680878935986</v>
      </c>
      <c r="F79" s="61" t="n">
        <v>0.0154314030320976</v>
      </c>
      <c r="G79" s="62" t="n">
        <v>0.0126484068067289</v>
      </c>
      <c r="H79" s="62" t="n">
        <v>0.0129040956900772</v>
      </c>
      <c r="I79" s="34" t="n">
        <f aca="false">AVERAGE(F79:H79)</f>
        <v>0.0136613018429679</v>
      </c>
      <c r="J79" s="35" t="n">
        <f aca="false">I79/E79</f>
        <v>0.925055561789389</v>
      </c>
      <c r="K79" s="35" t="n">
        <f aca="false">TTEST(B79:D79,F79:H79,2,2)</f>
        <v>0.656339031280408</v>
      </c>
      <c r="L79" s="34"/>
    </row>
    <row r="80" customFormat="false" ht="15.75" hidden="false" customHeight="false" outlineLevel="0" collapsed="false">
      <c r="A80" s="31" t="s">
        <v>124</v>
      </c>
      <c r="B80" s="61" t="n">
        <v>0.0230119116429968</v>
      </c>
      <c r="C80" s="62" t="n">
        <v>0.00605102814572184</v>
      </c>
      <c r="D80" s="62" t="n">
        <v>0.0326945320732557</v>
      </c>
      <c r="E80" s="34" t="n">
        <f aca="false">AVERAGE(B80:D80)</f>
        <v>0.0205858239539915</v>
      </c>
      <c r="F80" s="61" t="n">
        <v>0.0239333747990334</v>
      </c>
      <c r="G80" s="62" t="n">
        <v>0.00838512152597579</v>
      </c>
      <c r="H80" s="62" t="n">
        <v>0.0245194461024499</v>
      </c>
      <c r="I80" s="34" t="n">
        <f aca="false">AVERAGE(F80:H80)</f>
        <v>0.018945980809153</v>
      </c>
      <c r="J80" s="35" t="n">
        <f aca="false">I80/E80</f>
        <v>0.92034114599914</v>
      </c>
      <c r="K80" s="35" t="n">
        <f aca="false">TTEST(B80:D80,F80:H80,2,2)</f>
        <v>0.870114559163135</v>
      </c>
      <c r="L80" s="43"/>
    </row>
    <row r="81" customFormat="false" ht="15.75" hidden="false" customHeight="false" outlineLevel="0" collapsed="false">
      <c r="A81" s="31" t="s">
        <v>115</v>
      </c>
      <c r="B81" s="61" t="n">
        <v>0.00189215791301291</v>
      </c>
      <c r="C81" s="62" t="n">
        <v>0.00221530741690256</v>
      </c>
      <c r="D81" s="62" t="n">
        <v>0.00255972058373301</v>
      </c>
      <c r="E81" s="34" t="n">
        <f aca="false">AVERAGE(B81:D81)</f>
        <v>0.00222239530454949</v>
      </c>
      <c r="F81" s="61" t="n">
        <v>0.0026838060196301</v>
      </c>
      <c r="G81" s="62" t="n">
        <v>0.00164833455370975</v>
      </c>
      <c r="H81" s="62" t="n">
        <v>0.00178983891068005</v>
      </c>
      <c r="I81" s="34" t="n">
        <f aca="false">AVERAGE(F81:H81)</f>
        <v>0.00204065982800663</v>
      </c>
      <c r="J81" s="35" t="n">
        <f aca="false">I81/E81</f>
        <v>0.91822540473748</v>
      </c>
      <c r="K81" s="35" t="n">
        <f aca="false">TTEST(B81:D81,F81:H81,2,2)</f>
        <v>0.655063560877478</v>
      </c>
      <c r="L81" s="43"/>
    </row>
    <row r="82" customFormat="false" ht="15.75" hidden="false" customHeight="false" outlineLevel="0" collapsed="false">
      <c r="A82" s="69" t="s">
        <v>108</v>
      </c>
      <c r="B82" s="61" t="n">
        <v>0.00250931204166986</v>
      </c>
      <c r="C82" s="62" t="n">
        <v>0.00360357095146181</v>
      </c>
      <c r="D82" s="62" t="n">
        <v>0.00324333436289348</v>
      </c>
      <c r="E82" s="34" t="n">
        <f aca="false">AVERAGE(B82:D82)</f>
        <v>0.00311873911867505</v>
      </c>
      <c r="F82" s="61" t="n">
        <v>0.00258195389884083</v>
      </c>
      <c r="G82" s="62" t="n">
        <v>0.00289979832065434</v>
      </c>
      <c r="H82" s="62" t="n">
        <v>0.00310270422907593</v>
      </c>
      <c r="I82" s="34" t="n">
        <f aca="false">AVERAGE(F82:H82)</f>
        <v>0.00286148548285703</v>
      </c>
      <c r="J82" s="35" t="n">
        <f aca="false">I82/E82</f>
        <v>0.917513576471472</v>
      </c>
      <c r="K82" s="35" t="n">
        <f aca="false">TTEST(B82:D82,F82:H82,2,2)</f>
        <v>0.509735752121641</v>
      </c>
      <c r="L82" s="34"/>
    </row>
    <row r="83" customFormat="false" ht="15.75" hidden="false" customHeight="false" outlineLevel="0" collapsed="false">
      <c r="A83" s="31" t="s">
        <v>55</v>
      </c>
      <c r="B83" s="61" t="n">
        <v>0.00137738880109167</v>
      </c>
      <c r="C83" s="62" t="n">
        <v>0.00160601397673488</v>
      </c>
      <c r="D83" s="62" t="n">
        <v>0.00130061561293236</v>
      </c>
      <c r="E83" s="34" t="n">
        <f aca="false">AVERAGE(B83:D83)</f>
        <v>0.00142800613025297</v>
      </c>
      <c r="F83" s="61" t="n">
        <v>0.00117746675953617</v>
      </c>
      <c r="G83" s="62" t="n">
        <v>0.00146831763564303</v>
      </c>
      <c r="H83" s="62" t="n">
        <v>0.00124865778706648</v>
      </c>
      <c r="I83" s="34" t="n">
        <f aca="false">AVERAGE(F83:H83)</f>
        <v>0.00129814739408189</v>
      </c>
      <c r="J83" s="35" t="n">
        <f aca="false">I83/E83</f>
        <v>0.909062900067472</v>
      </c>
      <c r="K83" s="35" t="n">
        <f aca="false">TTEST(B83:D83,F83:H83,2,2)</f>
        <v>0.363621813358897</v>
      </c>
      <c r="L83" s="43"/>
    </row>
    <row r="84" customFormat="false" ht="15.75" hidden="false" customHeight="false" outlineLevel="0" collapsed="false">
      <c r="A84" s="69" t="s">
        <v>102</v>
      </c>
      <c r="B84" s="61" t="n">
        <v>0.0246557599672535</v>
      </c>
      <c r="C84" s="62" t="n">
        <v>0.0321298157282572</v>
      </c>
      <c r="D84" s="62" t="n">
        <v>0.0283242868421942</v>
      </c>
      <c r="E84" s="34" t="n">
        <f aca="false">AVERAGE(B84:D84)</f>
        <v>0.028369954179235</v>
      </c>
      <c r="F84" s="61" t="n">
        <v>0.0260079416803727</v>
      </c>
      <c r="G84" s="62" t="n">
        <v>0.0234355744354962</v>
      </c>
      <c r="H84" s="62" t="n">
        <v>0.0270817048790648</v>
      </c>
      <c r="I84" s="34" t="n">
        <f aca="false">AVERAGE(F84:H84)</f>
        <v>0.0255084069983112</v>
      </c>
      <c r="J84" s="35" t="n">
        <f aca="false">I84/E84</f>
        <v>0.899134585736546</v>
      </c>
      <c r="K84" s="35" t="n">
        <f aca="false">TTEST(B84:D84,F84:H84,2,2)</f>
        <v>0.301415914843033</v>
      </c>
      <c r="L84" s="66"/>
    </row>
    <row r="85" customFormat="false" ht="15.75" hidden="false" customHeight="false" outlineLevel="0" collapsed="false">
      <c r="A85" s="69" t="s">
        <v>61</v>
      </c>
      <c r="B85" s="61" t="n">
        <v>0.0157112911440918</v>
      </c>
      <c r="C85" s="62" t="n">
        <v>0.00878642148048304</v>
      </c>
      <c r="D85" s="62" t="n">
        <v>0.0127650977154857</v>
      </c>
      <c r="E85" s="34" t="n">
        <f aca="false">AVERAGE(B85:D85)</f>
        <v>0.0124209367800202</v>
      </c>
      <c r="F85" s="61" t="n">
        <v>0.0139625882375576</v>
      </c>
      <c r="G85" s="62" t="n">
        <v>0.0110749897055496</v>
      </c>
      <c r="H85" s="62" t="n">
        <v>0.00844770298081487</v>
      </c>
      <c r="I85" s="34" t="n">
        <f aca="false">AVERAGE(F85:H85)</f>
        <v>0.011161760307974</v>
      </c>
      <c r="J85" s="35" t="n">
        <f aca="false">I85/E85</f>
        <v>0.898624677482329</v>
      </c>
      <c r="K85" s="35" t="n">
        <f aca="false">TTEST(B85:D85,F85:H85,2,2)</f>
        <v>0.648792552984235</v>
      </c>
      <c r="L85" s="34"/>
    </row>
    <row r="86" customFormat="false" ht="15.75" hidden="false" customHeight="false" outlineLevel="0" collapsed="false">
      <c r="A86" s="31" t="s">
        <v>68</v>
      </c>
      <c r="B86" s="61" t="n">
        <v>0.00448306764207503</v>
      </c>
      <c r="C86" s="62" t="n">
        <v>0.0061281538976418</v>
      </c>
      <c r="D86" s="62" t="n">
        <v>0.00436641414294283</v>
      </c>
      <c r="E86" s="34" t="n">
        <f aca="false">AVERAGE(B86:D86)</f>
        <v>0.00499254522755322</v>
      </c>
      <c r="F86" s="61" t="n">
        <v>0.00443673462479278</v>
      </c>
      <c r="G86" s="62" t="n">
        <v>0.00455803108515354</v>
      </c>
      <c r="H86" s="62" t="n">
        <v>0.00435209768729491</v>
      </c>
      <c r="I86" s="34" t="n">
        <f aca="false">AVERAGE(F86:H86)</f>
        <v>0.00444895446574707</v>
      </c>
      <c r="J86" s="35" t="n">
        <f aca="false">I86/E86</f>
        <v>0.891119511786066</v>
      </c>
      <c r="K86" s="35" t="n">
        <f aca="false">TTEST(B86:D86,F86:H86,2,2)</f>
        <v>0.395706550172643</v>
      </c>
      <c r="L86" s="43"/>
    </row>
    <row r="87" customFormat="false" ht="15.75" hidden="false" customHeight="false" outlineLevel="0" collapsed="false">
      <c r="A87" s="69" t="s">
        <v>107</v>
      </c>
      <c r="B87" s="61" t="n">
        <v>0.00689480359184965</v>
      </c>
      <c r="C87" s="62" t="n">
        <v>0.00877356718849638</v>
      </c>
      <c r="D87" s="62" t="n">
        <v>0.00735199268866406</v>
      </c>
      <c r="E87" s="34" t="n">
        <f aca="false">AVERAGE(B87:D87)</f>
        <v>0.00767345448967003</v>
      </c>
      <c r="F87" s="61" t="n">
        <v>0.00671500574771064</v>
      </c>
      <c r="G87" s="62" t="n">
        <v>0.00656937395816822</v>
      </c>
      <c r="H87" s="62" t="n">
        <v>0.00718160640149671</v>
      </c>
      <c r="I87" s="34" t="n">
        <f aca="false">AVERAGE(F87:H87)</f>
        <v>0.00682199536912519</v>
      </c>
      <c r="J87" s="35" t="n">
        <f aca="false">I87/E87</f>
        <v>0.889038356623986</v>
      </c>
      <c r="K87" s="35" t="n">
        <f aca="false">TTEST(B87:D87,F87:H87,2,2)</f>
        <v>0.22569808937874</v>
      </c>
      <c r="L87" s="34"/>
    </row>
    <row r="88" customFormat="false" ht="15.75" hidden="false" customHeight="false" outlineLevel="0" collapsed="false">
      <c r="A88" s="31" t="s">
        <v>100</v>
      </c>
      <c r="B88" s="61" t="n">
        <v>0.000990600960090083</v>
      </c>
      <c r="C88" s="62" t="n">
        <v>0.00108155886367916</v>
      </c>
      <c r="D88" s="62" t="n">
        <v>0.00116110259677716</v>
      </c>
      <c r="E88" s="34" t="n">
        <f aca="false">AVERAGE(B88:D88)</f>
        <v>0.00107775414018213</v>
      </c>
      <c r="F88" s="61" t="n">
        <v>0.00105417208700179</v>
      </c>
      <c r="G88" s="62" t="n">
        <v>0.000758635554803084</v>
      </c>
      <c r="H88" s="62" t="n">
        <v>0.00105156095809611</v>
      </c>
      <c r="I88" s="34" t="n">
        <f aca="false">AVERAGE(F88:H88)</f>
        <v>0.000954789533300327</v>
      </c>
      <c r="J88" s="35" t="n">
        <f aca="false">I88/E88</f>
        <v>0.88590662536353</v>
      </c>
      <c r="K88" s="35" t="n">
        <f aca="false">TTEST(B88:D88,F88:H88,2,2)</f>
        <v>0.32527766945074</v>
      </c>
      <c r="L88" s="43"/>
    </row>
    <row r="89" customFormat="false" ht="15.75" hidden="false" customHeight="false" outlineLevel="0" collapsed="false">
      <c r="A89" s="69" t="s">
        <v>56</v>
      </c>
      <c r="B89" s="61" t="n">
        <v>0.00673838203850342</v>
      </c>
      <c r="C89" s="62" t="n">
        <v>0.00449822967373334</v>
      </c>
      <c r="D89" s="62" t="n">
        <v>0.00589756949524612</v>
      </c>
      <c r="E89" s="34" t="n">
        <f aca="false">AVERAGE(B89:D89)</f>
        <v>0.00571139373582762</v>
      </c>
      <c r="F89" s="61" t="n">
        <v>0.00593235260901416</v>
      </c>
      <c r="G89" s="62" t="n">
        <v>0.00468785097799011</v>
      </c>
      <c r="H89" s="62" t="n">
        <v>0.0044422945412305</v>
      </c>
      <c r="I89" s="34" t="n">
        <f aca="false">AVERAGE(F89:H89)</f>
        <v>0.00502083270941159</v>
      </c>
      <c r="J89" s="35" t="n">
        <f aca="false">I89/E89</f>
        <v>0.879090628600137</v>
      </c>
      <c r="K89" s="35" t="n">
        <f aca="false">TTEST(B89:D89,F89:H89,2,2)</f>
        <v>0.436578215336937</v>
      </c>
      <c r="L89" s="34"/>
    </row>
    <row r="90" customFormat="false" ht="15.75" hidden="false" customHeight="false" outlineLevel="0" collapsed="false">
      <c r="A90" s="31" t="s">
        <v>105</v>
      </c>
      <c r="B90" s="61" t="n">
        <v>0.0140532226786217</v>
      </c>
      <c r="C90" s="62" t="n">
        <v>0.0170748689534813</v>
      </c>
      <c r="D90" s="62" t="n">
        <v>0.0110630389183923</v>
      </c>
      <c r="E90" s="34" t="n">
        <f aca="false">AVERAGE(B90:D90)</f>
        <v>0.0140637101834984</v>
      </c>
      <c r="F90" s="61" t="n">
        <v>0.0132496233920327</v>
      </c>
      <c r="G90" s="62" t="n">
        <v>0.0122970276301179</v>
      </c>
      <c r="H90" s="62" t="n">
        <v>0.0112438054528183</v>
      </c>
      <c r="I90" s="34" t="n">
        <f aca="false">AVERAGE(F90:H90)</f>
        <v>0.0122634854916563</v>
      </c>
      <c r="J90" s="35" t="n">
        <f aca="false">I90/E90</f>
        <v>0.871995037699625</v>
      </c>
      <c r="K90" s="35" t="n">
        <f aca="false">TTEST(B90:D90,F90:H90,2,2)</f>
        <v>0.380848830179702</v>
      </c>
      <c r="L90" s="43"/>
    </row>
    <row r="91" customFormat="false" ht="15.75" hidden="false" customHeight="false" outlineLevel="0" collapsed="false">
      <c r="A91" s="31" t="s">
        <v>132</v>
      </c>
      <c r="B91" s="61" t="n">
        <v>0.000828491350258534</v>
      </c>
      <c r="C91" s="62" t="n">
        <v>0.00101471654534853</v>
      </c>
      <c r="D91" s="62" t="n">
        <v>0.000627465309983527</v>
      </c>
      <c r="E91" s="34" t="n">
        <f aca="false">AVERAGE(B91:D91)</f>
        <v>0.000823557735196864</v>
      </c>
      <c r="F91" s="61" t="n">
        <v>0.00110241782842829</v>
      </c>
      <c r="G91" s="62" t="n">
        <v>0.000443605948186326</v>
      </c>
      <c r="H91" s="62" t="n">
        <v>0.000587214191538788</v>
      </c>
      <c r="I91" s="34" t="n">
        <f aca="false">AVERAGE(F91:H91)</f>
        <v>0.0007110793227178</v>
      </c>
      <c r="J91" s="35" t="n">
        <f aca="false">I91/E91</f>
        <v>0.863423767791851</v>
      </c>
      <c r="K91" s="35" t="n">
        <f aca="false">TTEST(B91:D91,F91:H91,2,2)</f>
        <v>0.649237910286124</v>
      </c>
      <c r="L91" s="43"/>
    </row>
    <row r="92" customFormat="false" ht="15.75" hidden="false" customHeight="false" outlineLevel="0" collapsed="false">
      <c r="A92" s="69" t="s">
        <v>119</v>
      </c>
      <c r="B92" s="61" t="n">
        <v>0.00157362674983513</v>
      </c>
      <c r="C92" s="62" t="n">
        <v>0.002009638745116</v>
      </c>
      <c r="D92" s="62" t="n">
        <v>0.00134246951777892</v>
      </c>
      <c r="E92" s="34" t="n">
        <f aca="false">AVERAGE(B92:D92)</f>
        <v>0.00164191167091001</v>
      </c>
      <c r="F92" s="61" t="n">
        <v>0.00132220398381566</v>
      </c>
      <c r="G92" s="62" t="n">
        <v>0.00130041724090773</v>
      </c>
      <c r="H92" s="62" t="n">
        <v>0.00155933583951131</v>
      </c>
      <c r="I92" s="34" t="n">
        <f aca="false">AVERAGE(F92:H92)</f>
        <v>0.00139398568807823</v>
      </c>
      <c r="J92" s="35" t="n">
        <f aca="false">I92/E92</f>
        <v>0.849001631924345</v>
      </c>
      <c r="K92" s="35" t="n">
        <f aca="false">TTEST(B92:D92,F92:H92,2,2)</f>
        <v>0.308033747489083</v>
      </c>
      <c r="L92" s="34"/>
    </row>
    <row r="93" customFormat="false" ht="15.75" hidden="false" customHeight="false" outlineLevel="0" collapsed="false">
      <c r="A93" s="69" t="s">
        <v>144</v>
      </c>
      <c r="B93" s="61" t="n">
        <v>0.000327942379550594</v>
      </c>
      <c r="C93" s="62" t="n">
        <v>0.000618804352159409</v>
      </c>
      <c r="D93" s="62" t="n">
        <v>0.000540269674886528</v>
      </c>
      <c r="E93" s="34" t="n">
        <f aca="false">AVERAGE(B93:D93)</f>
        <v>0.000495672135532177</v>
      </c>
      <c r="F93" s="61" t="n">
        <v>0.000453780638138729</v>
      </c>
      <c r="G93" s="62" t="n">
        <v>0.000265319962024095</v>
      </c>
      <c r="H93" s="62" t="n">
        <v>0.000540445452461072</v>
      </c>
      <c r="I93" s="34" t="n">
        <f aca="false">AVERAGE(F93:H93)</f>
        <v>0.000419848684207965</v>
      </c>
      <c r="J93" s="35" t="n">
        <f aca="false">I93/E93</f>
        <v>0.847029022031258</v>
      </c>
      <c r="K93" s="35" t="n">
        <f aca="false">TTEST(B93:D93,F93:H93,2,2)</f>
        <v>0.558416412463037</v>
      </c>
      <c r="L93" s="34"/>
    </row>
    <row r="94" customFormat="false" ht="15.75" hidden="false" customHeight="false" outlineLevel="0" collapsed="false">
      <c r="A94" s="31" t="s">
        <v>92</v>
      </c>
      <c r="B94" s="61" t="n">
        <v>0.364775941535056</v>
      </c>
      <c r="C94" s="62" t="n">
        <v>0.324942874609175</v>
      </c>
      <c r="D94" s="62" t="n">
        <v>0.368467483704778</v>
      </c>
      <c r="E94" s="34" t="n">
        <f aca="false">AVERAGE(B94:D94)</f>
        <v>0.352728766616336</v>
      </c>
      <c r="F94" s="61" t="n">
        <v>0.294409722511842</v>
      </c>
      <c r="G94" s="62" t="n">
        <v>0.27499190811469</v>
      </c>
      <c r="H94" s="62" t="n">
        <v>0.316426531056013</v>
      </c>
      <c r="I94" s="34" t="n">
        <f aca="false">AVERAGE(F94:H94)</f>
        <v>0.295276053894182</v>
      </c>
      <c r="J94" s="35" t="n">
        <f aca="false">I94/E94</f>
        <v>0.837119287793598</v>
      </c>
      <c r="K94" s="35" t="n">
        <f aca="false">TTEST(B94:D94,F94:H94,2,2)</f>
        <v>0.0352612423136661</v>
      </c>
      <c r="L94" s="43"/>
    </row>
    <row r="95" customFormat="false" ht="15.75" hidden="false" customHeight="false" outlineLevel="0" collapsed="false">
      <c r="A95" s="31" t="s">
        <v>131</v>
      </c>
      <c r="B95" s="61" t="n">
        <v>0.000737482446493454</v>
      </c>
      <c r="C95" s="62" t="n">
        <v>0.000189470999804972</v>
      </c>
      <c r="D95" s="62" t="n">
        <v>0.00133549386697116</v>
      </c>
      <c r="E95" s="34" t="n">
        <f aca="false">AVERAGE(B95:D95)</f>
        <v>0.000754149104423194</v>
      </c>
      <c r="F95" s="61" t="n">
        <v>0.000753976362570259</v>
      </c>
      <c r="G95" s="62" t="n">
        <v>0.000166656843468298</v>
      </c>
      <c r="H95" s="62" t="n">
        <v>0.000971385976820025</v>
      </c>
      <c r="I95" s="34" t="n">
        <f aca="false">AVERAGE(F95:H95)</f>
        <v>0.000630673060952861</v>
      </c>
      <c r="J95" s="35" t="n">
        <f aca="false">I95/E95</f>
        <v>0.836271046738465</v>
      </c>
      <c r="K95" s="35" t="n">
        <f aca="false">TTEST(B95:D95,F95:H95,2,2)</f>
        <v>0.777777423915717</v>
      </c>
      <c r="L95" s="43"/>
    </row>
    <row r="96" customFormat="false" ht="15.75" hidden="false" customHeight="false" outlineLevel="0" collapsed="false">
      <c r="A96" s="69" t="s">
        <v>34</v>
      </c>
      <c r="B96" s="61" t="n">
        <v>0.000492896017624802</v>
      </c>
      <c r="C96" s="62" t="n">
        <v>0.00105842113810317</v>
      </c>
      <c r="D96" s="62" t="n">
        <v>0.000941369596332722</v>
      </c>
      <c r="E96" s="34" t="n">
        <f aca="false">AVERAGE(B96:D96)</f>
        <v>0.000830895584020232</v>
      </c>
      <c r="F96" s="61" t="n">
        <v>0.000748615724633981</v>
      </c>
      <c r="G96" s="62" t="n">
        <v>0.000898841039066586</v>
      </c>
      <c r="H96" s="62" t="n">
        <v>0.000403479859447762</v>
      </c>
      <c r="I96" s="34" t="n">
        <f aca="false">AVERAGE(F96:H96)</f>
        <v>0.000683645541049443</v>
      </c>
      <c r="J96" s="35" t="n">
        <f aca="false">I96/E96</f>
        <v>0.82278153139492</v>
      </c>
      <c r="K96" s="35" t="n">
        <f aca="false">TTEST(B96:D96,F96:H96,2,2)</f>
        <v>0.550716217218313</v>
      </c>
      <c r="L96" s="34"/>
    </row>
    <row r="97" customFormat="false" ht="16.15" hidden="false" customHeight="false" outlineLevel="0" collapsed="false">
      <c r="A97" s="31" t="s">
        <v>49</v>
      </c>
      <c r="B97" s="61" t="n">
        <v>0.0107114894934977</v>
      </c>
      <c r="C97" s="62" t="n">
        <v>0.0140361143278349</v>
      </c>
      <c r="D97" s="62" t="n">
        <v>0.00890756281879451</v>
      </c>
      <c r="E97" s="34" t="n">
        <f aca="false">AVERAGE(B97:D97)</f>
        <v>0.0112183888800424</v>
      </c>
      <c r="F97" s="61" t="n">
        <v>0.009775930009325</v>
      </c>
      <c r="G97" s="62" t="n">
        <v>0.00753869582468132</v>
      </c>
      <c r="H97" s="62" t="n">
        <v>0.00916259656385996</v>
      </c>
      <c r="I97" s="34" t="n">
        <f aca="false">AVERAGE(F97:H97)</f>
        <v>0.00882574079928876</v>
      </c>
      <c r="J97" s="35" t="n">
        <f aca="false">I97/E97</f>
        <v>0.786720882442384</v>
      </c>
      <c r="K97" s="35" t="n">
        <f aca="false">TTEST(B97:D97,F97:H97,2,2)</f>
        <v>0.219180007824679</v>
      </c>
      <c r="L97" s="43"/>
    </row>
    <row r="98" customFormat="false" ht="16.5" hidden="false" customHeight="false" outlineLevel="0" collapsed="false">
      <c r="A98" s="44" t="s">
        <v>116</v>
      </c>
      <c r="B98" s="44"/>
      <c r="C98" s="44"/>
      <c r="D98" s="44"/>
      <c r="E98" s="44"/>
      <c r="F98" s="44"/>
      <c r="G98" s="44"/>
      <c r="H98" s="44"/>
      <c r="I98" s="44"/>
      <c r="J98" s="44"/>
      <c r="K98" s="44"/>
      <c r="L98" s="44"/>
    </row>
    <row r="99" customFormat="false" ht="16.15" hidden="false" customHeight="false" outlineLevel="0" collapsed="false">
      <c r="A99" s="31" t="s">
        <v>83</v>
      </c>
      <c r="B99" s="61" t="n">
        <v>0.00115271056992163</v>
      </c>
      <c r="C99" s="62" t="n">
        <v>0.00165228942788686</v>
      </c>
      <c r="D99" s="62" t="n">
        <v>0.0019702780904773</v>
      </c>
      <c r="E99" s="34" t="n">
        <f aca="false">AVERAGE(B99:D99)</f>
        <v>0.00159175936276193</v>
      </c>
      <c r="F99" s="62" t="n">
        <v>0.000989844431766461</v>
      </c>
      <c r="G99" s="62" t="n">
        <v>0.00105462491047048</v>
      </c>
      <c r="H99" s="62" t="n">
        <v>0.00151256710043359</v>
      </c>
      <c r="I99" s="34" t="n">
        <f aca="false">AVERAGE(F99:H99)</f>
        <v>0.00118567881422351</v>
      </c>
      <c r="J99" s="35" t="n">
        <f aca="false">I99/E99</f>
        <v>0.744885717000707</v>
      </c>
      <c r="K99" s="35" t="n">
        <f aca="false">TTEST(B99:D99,F99:H99,2,2)</f>
        <v>0.233057206136629</v>
      </c>
      <c r="L99" s="39" t="s">
        <v>37</v>
      </c>
    </row>
    <row r="100" customFormat="false" ht="15.75" hidden="false" customHeight="false" outlineLevel="0" collapsed="false">
      <c r="A100" s="31" t="s">
        <v>93</v>
      </c>
      <c r="B100" s="61" t="n">
        <v>0.000856931632685121</v>
      </c>
      <c r="C100" s="62" t="n">
        <v>0.00192222955960671</v>
      </c>
      <c r="D100" s="62" t="n">
        <v>0.000746051373715445</v>
      </c>
      <c r="E100" s="34" t="n">
        <f aca="false">AVERAGE(B100:D100)</f>
        <v>0.00117507085533576</v>
      </c>
      <c r="F100" s="61" t="n">
        <v>0.000753976362570259</v>
      </c>
      <c r="G100" s="62" t="n">
        <v>0.00104250838713906</v>
      </c>
      <c r="H100" s="62" t="n">
        <v>0.000794332893168672</v>
      </c>
      <c r="I100" s="34" t="n">
        <f aca="false">AVERAGE(F100:H100)</f>
        <v>0.000863605880959331</v>
      </c>
      <c r="J100" s="35" t="n">
        <f aca="false">I100/E100</f>
        <v>0.7349394098559</v>
      </c>
      <c r="K100" s="35" t="n">
        <f aca="false">TTEST(B100:D100,F100:H100,2,2)</f>
        <v>0.464584619377122</v>
      </c>
      <c r="L100" s="39" t="s">
        <v>45</v>
      </c>
    </row>
    <row r="101" customFormat="false" ht="15.75" hidden="false" customHeight="false" outlineLevel="0" collapsed="false">
      <c r="A101" s="31" t="s">
        <v>90</v>
      </c>
      <c r="B101" s="61" t="n">
        <v>0.000148768600263093</v>
      </c>
      <c r="C101" s="62" t="n">
        <v>0.000230604734162283</v>
      </c>
      <c r="D101" s="62" t="n">
        <v>0.000187999309094654</v>
      </c>
      <c r="E101" s="34" t="n">
        <f aca="false">AVERAGE(B101:D101)</f>
        <v>0.000189124214506677</v>
      </c>
      <c r="F101" s="61" t="n">
        <v>8.38966205355932E-005</v>
      </c>
      <c r="G101" s="62" t="n">
        <v>0.000173580571086249</v>
      </c>
      <c r="H101" s="62" t="n">
        <v>0.000149592418740162</v>
      </c>
      <c r="I101" s="34" t="n">
        <f aca="false">AVERAGE(F101:H101)</f>
        <v>0.000135689870120668</v>
      </c>
      <c r="J101" s="35" t="n">
        <f aca="false">I101/E101</f>
        <v>0.717464289142507</v>
      </c>
      <c r="K101" s="35" t="n">
        <f aca="false">TTEST(B101:D101,F101:H101,2,2)</f>
        <v>0.209161171327006</v>
      </c>
      <c r="L101" s="39" t="s">
        <v>120</v>
      </c>
    </row>
    <row r="102" customFormat="false" ht="15.75" hidden="false" customHeight="false" outlineLevel="0" collapsed="false">
      <c r="A102" s="31" t="s">
        <v>134</v>
      </c>
      <c r="B102" s="61" t="n">
        <v>0.00498646064102563</v>
      </c>
      <c r="C102" s="62" t="n">
        <v>0.00113554689002313</v>
      </c>
      <c r="D102" s="62" t="n">
        <v>0.00713225968821962</v>
      </c>
      <c r="E102" s="34" t="n">
        <f aca="false">AVERAGE(B102:D102)</f>
        <v>0.00441808907308946</v>
      </c>
      <c r="F102" s="61" t="n">
        <v>0.00473156971128803</v>
      </c>
      <c r="G102" s="62" t="n">
        <v>0.000789792329083862</v>
      </c>
      <c r="H102" s="62" t="n">
        <v>0.00374076345506477</v>
      </c>
      <c r="I102" s="34" t="n">
        <f aca="false">AVERAGE(F102:H102)</f>
        <v>0.00308737516514555</v>
      </c>
      <c r="J102" s="35" t="n">
        <f aca="false">I102/E102</f>
        <v>0.698803286685804</v>
      </c>
      <c r="K102" s="35" t="n">
        <f aca="false">TTEST(B102:D102,F102:H102,2,2)</f>
        <v>0.563617229233037</v>
      </c>
      <c r="L102" s="39" t="s">
        <v>45</v>
      </c>
    </row>
    <row r="103" customFormat="false" ht="15.75" hidden="false" customHeight="false" outlineLevel="0" collapsed="false">
      <c r="A103" s="31" t="s">
        <v>149</v>
      </c>
      <c r="B103" s="61" t="n">
        <v>0.000194273052145633</v>
      </c>
      <c r="C103" s="62" t="n">
        <v>0.000420848255564848</v>
      </c>
      <c r="D103" s="62" t="n">
        <v>0.000229853213941213</v>
      </c>
      <c r="E103" s="34" t="n">
        <f aca="false">AVERAGE(B103:D103)</f>
        <v>0.000281658173883898</v>
      </c>
      <c r="F103" s="61" t="n">
        <v>0.00019110937926114</v>
      </c>
      <c r="G103" s="62" t="n">
        <v>0.000145885660614446</v>
      </c>
      <c r="H103" s="62" t="n">
        <v>0.000223086151576572</v>
      </c>
      <c r="I103" s="34" t="n">
        <f aca="false">AVERAGE(F103:H103)</f>
        <v>0.000186693730484053</v>
      </c>
      <c r="J103" s="35" t="n">
        <f aca="false">I103/E103</f>
        <v>0.66283796386825</v>
      </c>
      <c r="K103" s="35" t="n">
        <f aca="false">TTEST(B103:D103,F103:H103,2,2)</f>
        <v>0.267741937612141</v>
      </c>
      <c r="L103" s="39" t="s">
        <v>120</v>
      </c>
    </row>
    <row r="104" customFormat="false" ht="15.75" hidden="false" customHeight="false" outlineLevel="0" collapsed="false">
      <c r="A104" s="31" t="s">
        <v>135</v>
      </c>
      <c r="B104" s="61" t="n">
        <v>0.00601031080838278</v>
      </c>
      <c r="C104" s="62" t="n">
        <v>0.00153917165840425</v>
      </c>
      <c r="D104" s="62" t="n">
        <v>0.00799724038838185</v>
      </c>
      <c r="E104" s="34" t="n">
        <f aca="false">AVERAGE(B104:D104)</f>
        <v>0.00518224095172296</v>
      </c>
      <c r="F104" s="61" t="n">
        <v>0.00468332396986154</v>
      </c>
      <c r="G104" s="62" t="n">
        <v>0.000957692723819167</v>
      </c>
      <c r="H104" s="62" t="n">
        <v>0.00401469464109139</v>
      </c>
      <c r="I104" s="34" t="n">
        <f aca="false">AVERAGE(F104:H104)</f>
        <v>0.00321857044492403</v>
      </c>
      <c r="J104" s="35" t="n">
        <f aca="false">I104/E104</f>
        <v>0.621076957807981</v>
      </c>
      <c r="K104" s="35" t="n">
        <f aca="false">TTEST(B104:D104,F104:H104,2,2)</f>
        <v>0.427819488537319</v>
      </c>
      <c r="L104" s="39" t="s">
        <v>45</v>
      </c>
    </row>
    <row r="105" customFormat="false" ht="15.75" hidden="false" customHeight="false" outlineLevel="0" collapsed="false">
      <c r="A105" s="69" t="s">
        <v>60</v>
      </c>
      <c r="B105" s="61" t="n">
        <v>0.00463380113893594</v>
      </c>
      <c r="C105" s="62" t="n">
        <v>0.00659090840916155</v>
      </c>
      <c r="D105" s="62" t="n">
        <v>0.00336889607743316</v>
      </c>
      <c r="E105" s="34" t="n">
        <f aca="false">AVERAGE(B105:D105)</f>
        <v>0.00486453520851022</v>
      </c>
      <c r="F105" s="61" t="n">
        <v>0.00245329858837017</v>
      </c>
      <c r="G105" s="62" t="n">
        <v>0.00409067947094186</v>
      </c>
      <c r="H105" s="62" t="n">
        <v>0.00241453563978954</v>
      </c>
      <c r="I105" s="34" t="n">
        <f aca="false">AVERAGE(F105:H105)</f>
        <v>0.00298617123303386</v>
      </c>
      <c r="J105" s="35" t="n">
        <f aca="false">I105/E105</f>
        <v>0.613865683983482</v>
      </c>
      <c r="K105" s="35" t="n">
        <f aca="false">TTEST(B105:D105,F105:H105,2,2)</f>
        <v>0.159316525654601</v>
      </c>
      <c r="L105" s="70" t="s">
        <v>159</v>
      </c>
    </row>
    <row r="106" customFormat="false" ht="15.75" hidden="false" customHeight="false" outlineLevel="0" collapsed="false">
      <c r="A106" s="69" t="s">
        <v>63</v>
      </c>
      <c r="B106" s="61" t="n">
        <v>0.00264582539731748</v>
      </c>
      <c r="C106" s="62" t="n">
        <v>0.00631839741904436</v>
      </c>
      <c r="D106" s="62" t="n">
        <v>0.00191447288401523</v>
      </c>
      <c r="E106" s="34" t="n">
        <f aca="false">AVERAGE(B106:D106)</f>
        <v>0.00362623190012569</v>
      </c>
      <c r="F106" s="61" t="n">
        <v>0.00227103689853674</v>
      </c>
      <c r="G106" s="62" t="n">
        <v>0.00242206111501574</v>
      </c>
      <c r="H106" s="62" t="n">
        <v>0.00165621394188658</v>
      </c>
      <c r="I106" s="34" t="n">
        <f aca="false">AVERAGE(F106:H106)</f>
        <v>0.00211643731847969</v>
      </c>
      <c r="J106" s="35" t="n">
        <f aca="false">I106/E106</f>
        <v>0.583646434307285</v>
      </c>
      <c r="K106" s="35" t="n">
        <f aca="false">TTEST(B106:D106,F106:H106,2,2)</f>
        <v>0.336172536072019</v>
      </c>
      <c r="L106" s="70" t="s">
        <v>163</v>
      </c>
    </row>
    <row r="107" customFormat="false" ht="15.75" hidden="false" customHeight="false" outlineLevel="0" collapsed="false">
      <c r="A107" s="69" t="s">
        <v>117</v>
      </c>
      <c r="B107" s="61" t="n">
        <v>0.00181252512221846</v>
      </c>
      <c r="C107" s="62" t="n">
        <v>0.000657367228119388</v>
      </c>
      <c r="D107" s="62" t="n">
        <v>0.0023713780119235</v>
      </c>
      <c r="E107" s="34" t="n">
        <f aca="false">AVERAGE(B107:D107)</f>
        <v>0.00161375678742045</v>
      </c>
      <c r="F107" s="61" t="n">
        <v>0.00103809017319296</v>
      </c>
      <c r="G107" s="62" t="n">
        <v>0.00045572247151774</v>
      </c>
      <c r="H107" s="62" t="n">
        <v>0.00124531716284665</v>
      </c>
      <c r="I107" s="34" t="n">
        <f aca="false">AVERAGE(F107:H107)</f>
        <v>0.000913043269185781</v>
      </c>
      <c r="J107" s="35" t="n">
        <f aca="false">I107/E107</f>
        <v>0.565787407559263</v>
      </c>
      <c r="K107" s="35" t="n">
        <f aca="false">TTEST(B107:D107,F107:H107,2,2)</f>
        <v>0.277021959015358</v>
      </c>
      <c r="L107" s="39" t="s">
        <v>118</v>
      </c>
    </row>
    <row r="108" customFormat="false" ht="15.75" hidden="false" customHeight="false" outlineLevel="0" collapsed="false">
      <c r="A108" s="69" t="s">
        <v>123</v>
      </c>
      <c r="B108" s="61" t="n">
        <v>0.00686067525293774</v>
      </c>
      <c r="C108" s="62" t="n">
        <v>0.0198231165802291</v>
      </c>
      <c r="D108" s="62" t="n">
        <v>0.00576851995530256</v>
      </c>
      <c r="E108" s="34" t="n">
        <f aca="false">AVERAGE(B108:D108)</f>
        <v>0.0108174372628232</v>
      </c>
      <c r="F108" s="61" t="n">
        <v>0.00477445481477825</v>
      </c>
      <c r="G108" s="62" t="n">
        <v>0.00442648026041247</v>
      </c>
      <c r="H108" s="62" t="n">
        <v>0.00808357494085266</v>
      </c>
      <c r="I108" s="34" t="n">
        <f aca="false">AVERAGE(F108:H108)</f>
        <v>0.00576150333868113</v>
      </c>
      <c r="J108" s="35" t="n">
        <f aca="false">I108/E108</f>
        <v>0.532612595635935</v>
      </c>
      <c r="K108" s="35" t="n">
        <f aca="false">TTEST(B108:D108,F108:H108,2,2)</f>
        <v>0.339125821411566</v>
      </c>
      <c r="L108" s="39" t="s">
        <v>120</v>
      </c>
    </row>
    <row r="109" customFormat="false" ht="15.75" hidden="false" customHeight="false" outlineLevel="0" collapsed="false">
      <c r="A109" s="69" t="s">
        <v>69</v>
      </c>
      <c r="B109" s="61" t="n">
        <v>0.0117865321692227</v>
      </c>
      <c r="C109" s="62" t="n">
        <v>0.0219543581916173</v>
      </c>
      <c r="D109" s="62" t="n">
        <v>0.00897731932687211</v>
      </c>
      <c r="E109" s="34" t="n">
        <f aca="false">AVERAGE(B109:D109)</f>
        <v>0.0142394032292374</v>
      </c>
      <c r="F109" s="61" t="n">
        <v>0.00755662590370618</v>
      </c>
      <c r="G109" s="62" t="n">
        <v>0.00493018144461839</v>
      </c>
      <c r="H109" s="62" t="n">
        <v>0.00577854422916524</v>
      </c>
      <c r="I109" s="34" t="n">
        <f aca="false">AVERAGE(F109:H109)</f>
        <v>0.00608845052582994</v>
      </c>
      <c r="J109" s="35" t="n">
        <f aca="false">I109/E109</f>
        <v>0.427577646886822</v>
      </c>
      <c r="K109" s="35" t="n">
        <f aca="false">TTEST(B109:D109,F109:H109,2,2)</f>
        <v>0.112328621881018</v>
      </c>
      <c r="L109" s="70" t="s">
        <v>164</v>
      </c>
    </row>
    <row r="110" customFormat="false" ht="15.75" hidden="false" customHeight="false" outlineLevel="0" collapsed="false">
      <c r="A110" s="69" t="s">
        <v>152</v>
      </c>
      <c r="B110" s="61" t="n">
        <v>0.000484363932896825</v>
      </c>
      <c r="C110" s="62" t="n">
        <v>0.000112345247885013</v>
      </c>
      <c r="D110" s="62" t="n">
        <v>0.000955320897948241</v>
      </c>
      <c r="E110" s="34" t="n">
        <f aca="false">AVERAGE(B110:D110)</f>
        <v>0.000517343359576693</v>
      </c>
      <c r="F110" s="61" t="n">
        <v>0.000298322137986686</v>
      </c>
      <c r="G110" s="62" t="n">
        <v>2.12585634913329E-005</v>
      </c>
      <c r="H110" s="62" t="n">
        <v>0.00024647052111543</v>
      </c>
      <c r="I110" s="34" t="n">
        <f aca="false">AVERAGE(F110:H110)</f>
        <v>0.000188683740864483</v>
      </c>
      <c r="J110" s="35" t="n">
        <f aca="false">I110/E110</f>
        <v>0.364716657461053</v>
      </c>
      <c r="K110" s="35" t="n">
        <f aca="false">TTEST(B110:D110,F110:H110,2,2)</f>
        <v>0.272173253739495</v>
      </c>
      <c r="L110" s="63" t="s">
        <v>45</v>
      </c>
    </row>
    <row r="111" customFormat="false" ht="15.75" hidden="false" customHeight="false" outlineLevel="0" collapsed="false">
      <c r="A111" s="69" t="s">
        <v>150</v>
      </c>
      <c r="B111" s="61" t="n">
        <v>0.0047674704663409</v>
      </c>
      <c r="C111" s="62" t="n">
        <v>0.0118020383805534</v>
      </c>
      <c r="D111" s="62" t="n">
        <v>0.00834253510336596</v>
      </c>
      <c r="E111" s="34" t="n">
        <f aca="false">AVERAGE(B111:D111)</f>
        <v>0.00830401465008677</v>
      </c>
      <c r="F111" s="61" t="n">
        <v>0.00405612933131709</v>
      </c>
      <c r="G111" s="62" t="n">
        <v>0.000466108062944666</v>
      </c>
      <c r="H111" s="62" t="n">
        <v>0.0038075759394615</v>
      </c>
      <c r="I111" s="34" t="n">
        <f aca="false">AVERAGE(F111:H111)</f>
        <v>0.00277660444457442</v>
      </c>
      <c r="J111" s="35" t="n">
        <f aca="false">I111/E111</f>
        <v>0.334368924137846</v>
      </c>
      <c r="K111" s="35" t="n">
        <f aca="false">TTEST(B111:D111,F111:H111,2,2)</f>
        <v>0.0772681503881635</v>
      </c>
      <c r="L111" s="39" t="s">
        <v>151</v>
      </c>
    </row>
    <row r="112" customFormat="false" ht="15.75" hidden="false" customHeight="false" outlineLevel="0" collapsed="false">
      <c r="A112" s="31" t="s">
        <v>138</v>
      </c>
      <c r="B112" s="61" t="n">
        <v>0.00401095895379368</v>
      </c>
      <c r="C112" s="62" t="n">
        <v>0.000425989972359512</v>
      </c>
      <c r="D112" s="62" t="n">
        <v>0.00484773404867826</v>
      </c>
      <c r="E112" s="34" t="n">
        <f aca="false">AVERAGE(B112:D112)</f>
        <v>0.00309489432494382</v>
      </c>
      <c r="F112" s="61" t="n">
        <v>0.000453780638138729</v>
      </c>
      <c r="G112" s="62" t="n">
        <v>0.000147616592518933</v>
      </c>
      <c r="H112" s="62" t="n">
        <v>0.000393457986788251</v>
      </c>
      <c r="I112" s="34" t="n">
        <f aca="false">AVERAGE(F112:H112)</f>
        <v>0.000331618405815304</v>
      </c>
      <c r="J112" s="35" t="n">
        <f aca="false">I112/E112</f>
        <v>0.107150154737941</v>
      </c>
      <c r="K112" s="35" t="n">
        <f aca="false">TTEST(B112:D112,F112:H112,2,2)</f>
        <v>0.111860052618871</v>
      </c>
      <c r="L112" s="39" t="s">
        <v>139</v>
      </c>
    </row>
    <row r="113" customFormat="false" ht="16.15" hidden="false" customHeight="false" outlineLevel="0" collapsed="false">
      <c r="A113" s="69" t="s">
        <v>140</v>
      </c>
      <c r="B113" s="61" t="n">
        <v>0.00942598872781594</v>
      </c>
      <c r="C113" s="62" t="n">
        <v>0.00137720757937234</v>
      </c>
      <c r="D113" s="62" t="n">
        <v>0.0105573042348297</v>
      </c>
      <c r="E113" s="34" t="n">
        <f aca="false">AVERAGE(B113:D113)</f>
        <v>0.00712016684733933</v>
      </c>
      <c r="F113" s="61" t="n">
        <v>0.000796861466060478</v>
      </c>
      <c r="G113" s="62" t="n">
        <v>8.18411801484016E-005</v>
      </c>
      <c r="H113" s="62" t="n">
        <v>0.000827739135367041</v>
      </c>
      <c r="I113" s="34" t="n">
        <f aca="false">AVERAGE(F113:H113)</f>
        <v>0.000568813927191973</v>
      </c>
      <c r="J113" s="35" t="n">
        <f aca="false">I113/E113</f>
        <v>0.0798877244575424</v>
      </c>
      <c r="K113" s="35" t="n">
        <f aca="false">TTEST(B113:D113,F113:H113,2,2)</f>
        <v>0.0867862857243451</v>
      </c>
      <c r="L113" s="39" t="s">
        <v>141</v>
      </c>
    </row>
    <row r="114" customFormat="false" ht="16.5" hidden="false" customHeight="false" outlineLevel="0" collapsed="false">
      <c r="A114" s="48" t="s">
        <v>143</v>
      </c>
      <c r="B114" s="48"/>
      <c r="C114" s="48"/>
      <c r="D114" s="48"/>
      <c r="E114" s="48"/>
      <c r="F114" s="48"/>
      <c r="G114" s="48"/>
      <c r="H114" s="48"/>
      <c r="I114" s="48"/>
      <c r="J114" s="48"/>
      <c r="K114" s="48"/>
      <c r="L114" s="48"/>
    </row>
    <row r="115" customFormat="false" ht="16.15" hidden="false" customHeight="false" outlineLevel="0" collapsed="false">
      <c r="A115" s="69" t="s">
        <v>101</v>
      </c>
      <c r="B115" s="61" t="n">
        <v>0.000763078700677383</v>
      </c>
      <c r="C115" s="62" t="n">
        <v>0.000796193581575314</v>
      </c>
      <c r="D115" s="62" t="n">
        <v>0.000801856580177524</v>
      </c>
      <c r="E115" s="34" t="n">
        <f aca="false">AVERAGE(B115:D115)</f>
        <v>0.000787042954143407</v>
      </c>
      <c r="F115" s="61" t="n">
        <v>0.000619960414163326</v>
      </c>
      <c r="G115" s="62" t="n">
        <v>0.000653048708629335</v>
      </c>
      <c r="H115" s="62" t="n">
        <v>0.000510379834482541</v>
      </c>
      <c r="I115" s="34" t="n">
        <f aca="false">AVERAGE(F115:H115)</f>
        <v>0.000594462985758401</v>
      </c>
      <c r="J115" s="71" t="n">
        <f aca="false">I115/E115</f>
        <v>0.755311997431443</v>
      </c>
      <c r="K115" s="35" t="n">
        <f aca="false">TTEST(B115:D115,F115:H115,2,2)</f>
        <v>0.0126368778012098</v>
      </c>
      <c r="L115" s="70" t="s">
        <v>118</v>
      </c>
    </row>
    <row r="116" customFormat="false" ht="15.75" hidden="false" customHeight="false" outlineLevel="0" collapsed="false">
      <c r="A116" s="31" t="s">
        <v>50</v>
      </c>
      <c r="B116" s="61" t="n">
        <v>0.00340802496635002</v>
      </c>
      <c r="C116" s="62" t="n">
        <v>0.0031922336078887</v>
      </c>
      <c r="D116" s="62" t="n">
        <v>0.00413970549169063</v>
      </c>
      <c r="E116" s="34" t="n">
        <f aca="false">AVERAGE(B116:D116)</f>
        <v>0.00357998802197645</v>
      </c>
      <c r="F116" s="61" t="n">
        <v>0.00147230184603142</v>
      </c>
      <c r="G116" s="62" t="n">
        <v>0.0015150527970642</v>
      </c>
      <c r="H116" s="62" t="n">
        <v>0.00151256710043359</v>
      </c>
      <c r="I116" s="34" t="n">
        <f aca="false">AVERAGE(F116:H116)</f>
        <v>0.00149997391450974</v>
      </c>
      <c r="J116" s="35" t="n">
        <f aca="false">I116/E116</f>
        <v>0.418988528816817</v>
      </c>
      <c r="K116" s="35" t="n">
        <f aca="false">TTEST(B116:D116,F116:H116,2,2)</f>
        <v>0.00192508521202043</v>
      </c>
      <c r="L116" s="39" t="s">
        <v>165</v>
      </c>
    </row>
    <row r="117" customFormat="false" ht="15.75" hidden="false" customHeight="false" outlineLevel="0" collapsed="false">
      <c r="A117" s="31" t="s">
        <v>114</v>
      </c>
      <c r="B117" s="61" t="n">
        <v>0.000845555519714487</v>
      </c>
      <c r="C117" s="62" t="n">
        <v>0.000549391175431446</v>
      </c>
      <c r="D117" s="62" t="n">
        <v>0.000808832230985284</v>
      </c>
      <c r="E117" s="34" t="n">
        <f aca="false">AVERAGE(B117:D117)</f>
        <v>0.000734592975377072</v>
      </c>
      <c r="F117" s="61" t="n">
        <v>0.000303682775922964</v>
      </c>
      <c r="G117" s="62" t="n">
        <v>0.000374368672006819</v>
      </c>
      <c r="H117" s="62" t="n">
        <v>0.000199701782037714</v>
      </c>
      <c r="I117" s="34" t="n">
        <f aca="false">AVERAGE(F117:H117)</f>
        <v>0.000292584409989166</v>
      </c>
      <c r="J117" s="35" t="n">
        <f aca="false">I117/E117</f>
        <v>0.398294592783139</v>
      </c>
      <c r="K117" s="35" t="n">
        <f aca="false">TTEST(B117:D117,F117:H117,2,2)</f>
        <v>0.0140839760310871</v>
      </c>
      <c r="L117" s="39" t="s">
        <v>37</v>
      </c>
    </row>
    <row r="118" customFormat="false" ht="15.75" hidden="false" customHeight="false" outlineLevel="0" collapsed="false">
      <c r="A118" s="31" t="s">
        <v>51</v>
      </c>
      <c r="B118" s="61" t="n">
        <v>0.00415600439416927</v>
      </c>
      <c r="C118" s="62" t="n">
        <v>0.00311510785596874</v>
      </c>
      <c r="D118" s="62" t="n">
        <v>0.0034491160617224</v>
      </c>
      <c r="E118" s="34" t="n">
        <f aca="false">AVERAGE(B118:D118)</f>
        <v>0.00357340943728681</v>
      </c>
      <c r="F118" s="61" t="n">
        <v>0.000866549759232083</v>
      </c>
      <c r="G118" s="62" t="n">
        <v>0.00106327956999291</v>
      </c>
      <c r="H118" s="62" t="n">
        <v>0.000974726601039861</v>
      </c>
      <c r="I118" s="34" t="n">
        <f aca="false">AVERAGE(F118:H118)</f>
        <v>0.000968185310088286</v>
      </c>
      <c r="J118" s="35" t="n">
        <f aca="false">I118/E118</f>
        <v>0.270941611108355</v>
      </c>
      <c r="K118" s="35" t="n">
        <f aca="false">TTEST(B118:D118,F118:H118,2,2)</f>
        <v>0.00112545990241696</v>
      </c>
      <c r="L118" s="39" t="s">
        <v>166</v>
      </c>
    </row>
    <row r="119" customFormat="false" ht="16.15" hidden="false" customHeight="false" outlineLevel="0" collapsed="false">
      <c r="A119" s="72" t="s">
        <v>130</v>
      </c>
      <c r="B119" s="73" t="n">
        <v>0.000868307745655757</v>
      </c>
      <c r="C119" s="74" t="n">
        <v>0.000811618731959306</v>
      </c>
      <c r="D119" s="74" t="n">
        <v>0.00129712778752848</v>
      </c>
      <c r="E119" s="55" t="n">
        <f aca="false">AVERAGE(B119:D119)</f>
        <v>0.000992351421714513</v>
      </c>
      <c r="F119" s="75" t="n">
        <v>0.000153584913707198</v>
      </c>
      <c r="G119" s="76" t="n">
        <v>0.000111267022524692</v>
      </c>
      <c r="H119" s="76" t="n">
        <v>0.000126208049201304</v>
      </c>
      <c r="I119" s="55" t="n">
        <f aca="false">AVERAGE(F119:H119)</f>
        <v>0.000130353328477731</v>
      </c>
      <c r="J119" s="56" t="n">
        <f aca="false">I119/E119</f>
        <v>0.131358030658652</v>
      </c>
      <c r="K119" s="56" t="n">
        <f aca="false">TTEST(B119:D119,F119:H119,2,2)</f>
        <v>0.0049729287771974</v>
      </c>
      <c r="L119" s="77" t="s">
        <v>125</v>
      </c>
    </row>
    <row r="120" customFormat="false" ht="16.15" hidden="false" customHeight="false" outlineLevel="0" collapsed="false"/>
  </sheetData>
  <mergeCells count="12">
    <mergeCell ref="A6:A8"/>
    <mergeCell ref="B6:L6"/>
    <mergeCell ref="B7:E7"/>
    <mergeCell ref="F7:I7"/>
    <mergeCell ref="J7:J8"/>
    <mergeCell ref="K7:K8"/>
    <mergeCell ref="L7:L8"/>
    <mergeCell ref="A9:L9"/>
    <mergeCell ref="A16:L16"/>
    <mergeCell ref="A26:L26"/>
    <mergeCell ref="A98:L98"/>
    <mergeCell ref="A114:L114"/>
  </mergeCells>
  <conditionalFormatting sqref="J120:J65536">
    <cfRule type="cellIs" priority="2" operator="greaterThan" aboveAverage="0" equalAverage="0" bottom="0" percent="0" rank="0" text="" dxfId="6">
      <formula>1.25</formula>
    </cfRule>
  </conditionalFormatting>
  <conditionalFormatting sqref="K10:K15 K17:K25 K99:K113 K27:K97 K115:K119">
    <cfRule type="cellIs" priority="3" operator="lessThan" aboveAverage="0" equalAverage="0" bottom="0" percent="0" rank="0" text="" dxfId="7">
      <formula>0.05</formula>
    </cfRule>
  </conditionalFormatting>
  <conditionalFormatting sqref="J99:J113 J27:J97 J115:J119">
    <cfRule type="cellIs" priority="4" operator="lessThan" aboveAverage="0" equalAverage="0" bottom="0" percent="0" rank="0" text="" dxfId="8">
      <formula>0.75</formula>
    </cfRule>
  </conditionalFormatting>
  <conditionalFormatting sqref="J10:J15">
    <cfRule type="cellIs" priority="5" operator="greaterThan" aboveAverage="0" equalAverage="0" bottom="0" percent="0" rank="0" text="" dxfId="9">
      <formula>1.25</formula>
    </cfRule>
  </conditionalFormatting>
  <conditionalFormatting sqref="J17:J25">
    <cfRule type="cellIs" priority="6" operator="greaterThan" aboveAverage="0" equalAverage="0" bottom="0" percent="0" rank="0" text="" dxfId="10">
      <formula>1.25</formula>
    </cfRule>
  </conditionalFormatting>
  <conditionalFormatting sqref="A6:A65536">
    <cfRule type="expression" priority="7" aboveAverage="0" equalAverage="0" bottom="0" percent="0" rank="0" text="" dxfId="11">
      <formula>AND(COUNTIF(#REF!,A6)&gt;1,NOT(ISBLANK(A6)))</formula>
    </cfRule>
  </conditionalFormatting>
  <conditionalFormatting sqref="J115">
    <cfRule type="cellIs" priority="8" operator="lessThanOrEqual" aboveAverage="0" equalAverage="0" bottom="0" percent="0" rank="0" text="" dxfId="12">
      <formula>0.75</formula>
    </cfRule>
  </conditionalFormatting>
  <conditionalFormatting sqref="A1:A5">
    <cfRule type="expression" priority="9" aboveAverage="0" equalAverage="0" bottom="0" percent="0" rank="0" text="" dxfId="13">
      <formula>AND(COUNTIF($A$1:$A$5,A1)&gt;1,NOT(ISBLANK(A1)))</formula>
    </cfRule>
    <cfRule type="expression" priority="10" aboveAverage="0" equalAverage="0" bottom="0" percent="0" rank="0" text="" dxfId="14">
      <formula>AND(COUNTIF($A$1:$A$5,A1)&gt;1,NOT(ISBLANK(A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5"/>
    </sheetView>
  </sheetViews>
  <sheetFormatPr defaultColWidth="10.9921875" defaultRowHeight="15.75" zeroHeight="false" outlineLevelRow="0" outlineLevelCol="0"/>
  <cols>
    <col collapsed="false" customWidth="true" hidden="false" outlineLevel="0" max="4" min="2" style="59" width="14.11"/>
    <col collapsed="false" customWidth="true" hidden="false" outlineLevel="0" max="5" min="5" style="78" width="8.99"/>
    <col collapsed="false" customWidth="true" hidden="false" outlineLevel="0" max="8" min="6" style="59" width="14.11"/>
    <col collapsed="false" customWidth="true" hidden="false" outlineLevel="0" max="9" min="9" style="78" width="8.99"/>
    <col collapsed="false" customWidth="true" hidden="false" outlineLevel="0" max="10" min="10" style="78" width="18.37"/>
    <col collapsed="false" customWidth="true" hidden="false" outlineLevel="0" max="11" min="11" style="79" width="10.87"/>
    <col collapsed="false" customWidth="true" hidden="false" outlineLevel="0" max="12" min="12" style="0" width="70.87"/>
  </cols>
  <sheetData>
    <row r="1" customFormat="false" ht="16.15" hidden="false" customHeight="false" outlineLevel="0" collapsed="false">
      <c r="A1" s="1" t="s">
        <v>167</v>
      </c>
      <c r="B1" s="2"/>
      <c r="C1" s="2"/>
      <c r="D1" s="2"/>
      <c r="E1" s="2"/>
      <c r="F1" s="2"/>
      <c r="G1" s="2"/>
      <c r="H1" s="2"/>
      <c r="I1" s="2"/>
      <c r="J1" s="2"/>
      <c r="K1" s="2"/>
      <c r="L1" s="3"/>
    </row>
    <row r="2" customFormat="false" ht="15.75" hidden="false" customHeight="false" outlineLevel="0" collapsed="false">
      <c r="A2" s="4" t="s">
        <v>1</v>
      </c>
      <c r="B2" s="5"/>
      <c r="C2" s="5"/>
      <c r="D2" s="5"/>
      <c r="E2" s="5"/>
      <c r="F2" s="5"/>
      <c r="G2" s="5"/>
      <c r="H2" s="5"/>
      <c r="I2" s="5"/>
      <c r="J2" s="5"/>
      <c r="K2" s="5"/>
      <c r="L2" s="6"/>
    </row>
    <row r="3" customFormat="false" ht="15.75" hidden="false" customHeight="false" outlineLevel="0" collapsed="false">
      <c r="A3" s="4" t="str">
        <f aca="false">"+ FGF2 samples (3 biological replicates)"</f>
        <v>+ FGF2 samples (3 biological replicates)</v>
      </c>
      <c r="B3" s="5"/>
      <c r="C3" s="5"/>
      <c r="D3" s="5"/>
      <c r="E3" s="5"/>
      <c r="F3" s="5"/>
      <c r="G3" s="5"/>
      <c r="H3" s="5"/>
      <c r="I3" s="5"/>
      <c r="J3" s="5"/>
      <c r="K3" s="5"/>
      <c r="L3" s="6"/>
    </row>
    <row r="4" customFormat="false" ht="15.75" hidden="false" customHeight="false" outlineLevel="0" collapsed="false">
      <c r="A4" s="4" t="s">
        <v>2</v>
      </c>
      <c r="B4" s="5"/>
      <c r="C4" s="5" t="s">
        <v>3</v>
      </c>
      <c r="D4" s="5"/>
      <c r="E4" s="5"/>
      <c r="F4" s="5"/>
      <c r="G4" s="5"/>
      <c r="H4" s="5"/>
      <c r="I4" s="5"/>
      <c r="J4" s="5"/>
      <c r="K4" s="5"/>
      <c r="L4" s="6"/>
    </row>
    <row r="5" customFormat="false" ht="16.15" hidden="false" customHeight="false" outlineLevel="0" collapsed="false">
      <c r="A5" s="7" t="s">
        <v>4</v>
      </c>
      <c r="B5" s="8"/>
      <c r="C5" s="8"/>
      <c r="D5" s="8"/>
      <c r="E5" s="8"/>
      <c r="F5" s="8"/>
      <c r="G5" s="8"/>
      <c r="H5" s="8"/>
      <c r="I5" s="8"/>
      <c r="J5" s="8"/>
      <c r="K5" s="8"/>
      <c r="L5" s="9"/>
    </row>
    <row r="6" customFormat="false" ht="16.5" hidden="false" customHeight="false" outlineLevel="0" collapsed="false">
      <c r="A6" s="10" t="s">
        <v>5</v>
      </c>
      <c r="B6" s="11" t="s">
        <v>168</v>
      </c>
      <c r="C6" s="11"/>
      <c r="D6" s="11"/>
      <c r="E6" s="11"/>
      <c r="F6" s="11"/>
      <c r="G6" s="11"/>
      <c r="H6" s="11"/>
      <c r="I6" s="11"/>
      <c r="J6" s="11"/>
      <c r="K6" s="11"/>
      <c r="L6" s="11"/>
    </row>
    <row r="7" customFormat="false" ht="16.15" hidden="false" customHeight="false" outlineLevel="0" collapsed="false">
      <c r="A7" s="10"/>
      <c r="B7" s="12" t="s">
        <v>7</v>
      </c>
      <c r="C7" s="12"/>
      <c r="D7" s="12"/>
      <c r="E7" s="12"/>
      <c r="F7" s="13" t="str">
        <f aca="false">"+ FGF2"</f>
        <v>+ FGF2</v>
      </c>
      <c r="G7" s="13"/>
      <c r="H7" s="13"/>
      <c r="I7" s="13"/>
      <c r="J7" s="14" t="s">
        <v>8</v>
      </c>
      <c r="K7" s="15" t="s">
        <v>9</v>
      </c>
      <c r="L7" s="16" t="s">
        <v>10</v>
      </c>
    </row>
    <row r="8" customFormat="false" ht="16.15" hidden="false" customHeight="false" outlineLevel="0" collapsed="false">
      <c r="A8" s="10"/>
      <c r="B8" s="17" t="n">
        <v>1</v>
      </c>
      <c r="C8" s="18" t="n">
        <v>2</v>
      </c>
      <c r="D8" s="18" t="n">
        <v>3</v>
      </c>
      <c r="E8" s="19" t="s">
        <v>11</v>
      </c>
      <c r="F8" s="20" t="n">
        <v>1</v>
      </c>
      <c r="G8" s="21" t="n">
        <v>2</v>
      </c>
      <c r="H8" s="21" t="n">
        <v>3</v>
      </c>
      <c r="I8" s="22" t="s">
        <v>11</v>
      </c>
      <c r="J8" s="14"/>
      <c r="K8" s="15"/>
      <c r="L8" s="16"/>
    </row>
    <row r="9" customFormat="false" ht="16.5" hidden="false" customHeight="false" outlineLevel="0" collapsed="false">
      <c r="A9" s="23" t="s">
        <v>12</v>
      </c>
      <c r="B9" s="23"/>
      <c r="C9" s="23"/>
      <c r="D9" s="23"/>
      <c r="E9" s="23"/>
      <c r="F9" s="23"/>
      <c r="G9" s="23"/>
      <c r="H9" s="23"/>
      <c r="I9" s="23"/>
      <c r="J9" s="23"/>
      <c r="K9" s="23"/>
      <c r="L9" s="23"/>
    </row>
    <row r="10" customFormat="false" ht="16.15" hidden="false" customHeight="false" outlineLevel="0" collapsed="false">
      <c r="A10" s="24" t="s">
        <v>26</v>
      </c>
      <c r="B10" s="80" t="n">
        <v>2.02312089600719E-005</v>
      </c>
      <c r="C10" s="81" t="n">
        <v>0.000186879039802545</v>
      </c>
      <c r="D10" s="81" t="n">
        <v>0.000484441068652969</v>
      </c>
      <c r="E10" s="27" t="n">
        <f aca="false">AVERAGE(B10:D10)</f>
        <v>0.000230517105805195</v>
      </c>
      <c r="F10" s="80" t="n">
        <v>0.0100650298381399</v>
      </c>
      <c r="G10" s="81" t="n">
        <v>0.0131169808722489</v>
      </c>
      <c r="H10" s="81" t="n">
        <v>0.00810902288127324</v>
      </c>
      <c r="I10" s="27" t="n">
        <f aca="false">AVERAGE(F10:H10)</f>
        <v>0.010430344530554</v>
      </c>
      <c r="J10" s="28" t="n">
        <f aca="false">I10/E10</f>
        <v>45.2475945076651</v>
      </c>
      <c r="K10" s="28" t="n">
        <f aca="false">TTEST(B10:D10,F10:H10,2,2)</f>
        <v>0.00222819147071384</v>
      </c>
      <c r="L10" s="82" t="s">
        <v>27</v>
      </c>
    </row>
    <row r="11" customFormat="false" ht="15.75" hidden="false" customHeight="false" outlineLevel="0" collapsed="false">
      <c r="A11" s="69" t="s">
        <v>13</v>
      </c>
      <c r="B11" s="83" t="n">
        <v>0.00029235122176338</v>
      </c>
      <c r="C11" s="84" t="n">
        <v>-1.51409643963673E-005</v>
      </c>
      <c r="D11" s="84" t="n">
        <v>-1.14750134560335E-005</v>
      </c>
      <c r="E11" s="34" t="n">
        <f aca="false">AVERAGE(B11:D11)</f>
        <v>8.85784146369932E-005</v>
      </c>
      <c r="F11" s="83" t="n">
        <v>0.00107761798249845</v>
      </c>
      <c r="G11" s="84" t="n">
        <v>0.000848572796722392</v>
      </c>
      <c r="H11" s="84" t="n">
        <v>0.00163473988498902</v>
      </c>
      <c r="I11" s="34" t="n">
        <f aca="false">AVERAGE(F11:H11)</f>
        <v>0.00118697688806996</v>
      </c>
      <c r="J11" s="35" t="n">
        <f aca="false">I11/E11</f>
        <v>13.400295014698</v>
      </c>
      <c r="K11" s="35" t="n">
        <f aca="false">TTEST(B11:D11,F11:H11,2,2)</f>
        <v>0.0125226235381266</v>
      </c>
      <c r="L11" s="37" t="s">
        <v>14</v>
      </c>
    </row>
    <row r="12" customFormat="false" ht="15.75" hidden="false" customHeight="false" outlineLevel="0" collapsed="false">
      <c r="A12" s="69" t="s">
        <v>155</v>
      </c>
      <c r="B12" s="85" t="n">
        <v>0.000141173436872653</v>
      </c>
      <c r="C12" s="86" t="n">
        <v>8.93521412237597E-005</v>
      </c>
      <c r="D12" s="86" t="n">
        <v>0.000193975934846267</v>
      </c>
      <c r="E12" s="87" t="n">
        <v>0.000141500504314227</v>
      </c>
      <c r="F12" s="88" t="n">
        <v>0.000655075484807851</v>
      </c>
      <c r="G12" s="89" t="n">
        <v>0.00147192574751687</v>
      </c>
      <c r="H12" s="89" t="n">
        <v>0.00161803205790184</v>
      </c>
      <c r="I12" s="66" t="n">
        <v>0.00124834443007552</v>
      </c>
      <c r="J12" s="35" t="n">
        <f aca="false">I12/E12</f>
        <v>8.82219067787455</v>
      </c>
      <c r="K12" s="67" t="n">
        <v>0.0212868922660994</v>
      </c>
      <c r="L12" s="68" t="s">
        <v>156</v>
      </c>
    </row>
    <row r="13" customFormat="false" ht="15.75" hidden="false" customHeight="false" outlineLevel="0" collapsed="false">
      <c r="A13" s="69" t="s">
        <v>23</v>
      </c>
      <c r="B13" s="83" t="n">
        <v>0.000584628272552119</v>
      </c>
      <c r="C13" s="84" t="n">
        <v>0.00098102664251551</v>
      </c>
      <c r="D13" s="84" t="n">
        <v>0.00110079391355987</v>
      </c>
      <c r="E13" s="34" t="n">
        <f aca="false">AVERAGE(B13:D13)</f>
        <v>0.000888816276209167</v>
      </c>
      <c r="F13" s="83" t="n">
        <v>0.00597374533669116</v>
      </c>
      <c r="G13" s="84" t="n">
        <v>0.00651697462949637</v>
      </c>
      <c r="H13" s="84" t="n">
        <v>0.00597042101411355</v>
      </c>
      <c r="I13" s="34" t="n">
        <f aca="false">AVERAGE(F13:H13)</f>
        <v>0.00615371366010036</v>
      </c>
      <c r="J13" s="35" t="n">
        <f aca="false">I13/E13</f>
        <v>6.92349344270131</v>
      </c>
      <c r="K13" s="35" t="n">
        <f aca="false">TTEST(B13:D13,F13:H13,2,2)</f>
        <v>2.53056615451398E-005</v>
      </c>
      <c r="L13" s="37" t="s">
        <v>24</v>
      </c>
    </row>
    <row r="14" customFormat="false" ht="15.75" hidden="false" customHeight="false" outlineLevel="0" collapsed="false">
      <c r="A14" s="69" t="s">
        <v>147</v>
      </c>
      <c r="B14" s="83" t="n">
        <v>0.000594706791544834</v>
      </c>
      <c r="C14" s="84" t="n">
        <v>0.000597885255241711</v>
      </c>
      <c r="D14" s="84" t="n">
        <v>0.000611962346909569</v>
      </c>
      <c r="E14" s="34" t="n">
        <f aca="false">AVERAGE(B14:D14)</f>
        <v>0.000601518131232038</v>
      </c>
      <c r="F14" s="83" t="n">
        <v>0.00555120283900056</v>
      </c>
      <c r="G14" s="84" t="n">
        <v>0.00348241026463973</v>
      </c>
      <c r="H14" s="84" t="n">
        <v>0.00201484295122248</v>
      </c>
      <c r="I14" s="34" t="n">
        <f aca="false">AVERAGE(F14:H14)</f>
        <v>0.00368281868495426</v>
      </c>
      <c r="J14" s="35" t="n">
        <f aca="false">I14/E14</f>
        <v>6.12253977683275</v>
      </c>
      <c r="K14" s="35" t="n">
        <f aca="false">TTEST(B14:D14,F14:H14,2,2)</f>
        <v>0.0397901107076972</v>
      </c>
      <c r="L14" s="39" t="s">
        <v>148</v>
      </c>
    </row>
    <row r="15" customFormat="false" ht="15.75" hidden="false" customHeight="false" outlineLevel="0" collapsed="false">
      <c r="A15" s="31" t="s">
        <v>117</v>
      </c>
      <c r="B15" s="83" t="n">
        <v>0.000151251955865369</v>
      </c>
      <c r="C15" s="84" t="n">
        <v>0.000249574903174621</v>
      </c>
      <c r="D15" s="84" t="n">
        <v>0.000278990120350668</v>
      </c>
      <c r="E15" s="34" t="n">
        <f aca="false">AVERAGE(B15:D15)</f>
        <v>0.000226605659796886</v>
      </c>
      <c r="F15" s="83" t="n">
        <v>0.000655075484807851</v>
      </c>
      <c r="G15" s="84" t="n">
        <v>0.000413595737651518</v>
      </c>
      <c r="H15" s="84" t="n">
        <v>0.000674039827475878</v>
      </c>
      <c r="I15" s="34" t="n">
        <f aca="false">AVERAGE(F15:H15)</f>
        <v>0.000580903683311749</v>
      </c>
      <c r="J15" s="35" t="n">
        <f aca="false">I15/E15</f>
        <v>2.56350032842265</v>
      </c>
      <c r="K15" s="35" t="n">
        <f aca="false">TTEST(B15:D15,F15:H15,2,2)</f>
        <v>0.0184835856783442</v>
      </c>
      <c r="L15" s="39" t="s">
        <v>148</v>
      </c>
    </row>
    <row r="16" customFormat="false" ht="15.75" hidden="false" customHeight="false" outlineLevel="0" collapsed="false">
      <c r="A16" s="31" t="s">
        <v>144</v>
      </c>
      <c r="B16" s="83" t="n">
        <v>0.000171408993850799</v>
      </c>
      <c r="C16" s="84" t="n">
        <v>0.000152048004595836</v>
      </c>
      <c r="D16" s="84" t="n">
        <v>0.000222313996681068</v>
      </c>
      <c r="E16" s="34" t="n">
        <f aca="false">AVERAGE(B16:D16)</f>
        <v>0.000181923665042567</v>
      </c>
      <c r="F16" s="83" t="n">
        <v>0.000366673462574582</v>
      </c>
      <c r="G16" s="84" t="n">
        <v>0.00031427026746998</v>
      </c>
      <c r="H16" s="84" t="n">
        <v>0.000373298939906547</v>
      </c>
      <c r="I16" s="34" t="n">
        <f aca="false">AVERAGE(F16:H16)</f>
        <v>0.000351414223317036</v>
      </c>
      <c r="J16" s="35" t="n">
        <f aca="false">I16/E16</f>
        <v>1.93165756216934</v>
      </c>
      <c r="K16" s="35" t="n">
        <f aca="false">TTEST(B16:D16,F16:H16,2,2)</f>
        <v>0.00379100943246403</v>
      </c>
      <c r="L16" s="39" t="s">
        <v>145</v>
      </c>
    </row>
    <row r="17" customFormat="false" ht="15.75" hidden="false" customHeight="false" outlineLevel="0" collapsed="false">
      <c r="A17" s="69" t="s">
        <v>77</v>
      </c>
      <c r="B17" s="83" t="n">
        <v>0.00240884021023356</v>
      </c>
      <c r="C17" s="84" t="n">
        <v>0.00303605771971134</v>
      </c>
      <c r="D17" s="84" t="n">
        <v>0.00293568341736318</v>
      </c>
      <c r="E17" s="34" t="n">
        <f aca="false">AVERAGE(B17:D17)</f>
        <v>0.00279352711576936</v>
      </c>
      <c r="F17" s="83" t="n">
        <v>0.00478660212889375</v>
      </c>
      <c r="G17" s="84" t="n">
        <v>0.00509216788482327</v>
      </c>
      <c r="H17" s="84" t="n">
        <v>0.00489694312376191</v>
      </c>
      <c r="I17" s="34" t="n">
        <f aca="false">AVERAGE(F17:H17)</f>
        <v>0.00492523771249298</v>
      </c>
      <c r="J17" s="35" t="n">
        <f aca="false">I17/E17</f>
        <v>1.76308928046203</v>
      </c>
      <c r="K17" s="35" t="n">
        <f aca="false">TTEST(B17:D17,F17:H17,2,2)</f>
        <v>0.000571007749202372</v>
      </c>
      <c r="L17" s="41" t="s">
        <v>169</v>
      </c>
    </row>
    <row r="18" customFormat="false" ht="15.75" hidden="false" customHeight="false" outlineLevel="0" collapsed="false">
      <c r="A18" s="69" t="s">
        <v>85</v>
      </c>
      <c r="B18" s="83" t="n">
        <v>0.00105831866520973</v>
      </c>
      <c r="C18" s="84" t="n">
        <v>0.000883499743936725</v>
      </c>
      <c r="D18" s="84" t="n">
        <v>0.000895342965257571</v>
      </c>
      <c r="E18" s="34" t="n">
        <f aca="false">AVERAGE(B18:D18)</f>
        <v>0.000945720458134675</v>
      </c>
      <c r="F18" s="83" t="n">
        <v>0.00165442202696499</v>
      </c>
      <c r="G18" s="84" t="n">
        <v>0.00168427675273257</v>
      </c>
      <c r="H18" s="84" t="n">
        <v>0.00148019248443256</v>
      </c>
      <c r="I18" s="34" t="n">
        <f aca="false">AVERAGE(F18:H18)</f>
        <v>0.00160629708804338</v>
      </c>
      <c r="J18" s="35" t="n">
        <f aca="false">I18/E18</f>
        <v>1.69849036702834</v>
      </c>
      <c r="K18" s="35" t="n">
        <f aca="false">TTEST(B18:D18,F18:H18,2,2)</f>
        <v>0.00148031555070549</v>
      </c>
      <c r="L18" s="41" t="s">
        <v>170</v>
      </c>
    </row>
    <row r="19" customFormat="false" ht="15.75" hidden="false" customHeight="false" outlineLevel="0" collapsed="false">
      <c r="A19" s="69" t="s">
        <v>30</v>
      </c>
      <c r="B19" s="83" t="n">
        <v>0.000786198652406422</v>
      </c>
      <c r="C19" s="84" t="n">
        <v>0.00078597284535794</v>
      </c>
      <c r="D19" s="84" t="n">
        <v>0.00071114556333137</v>
      </c>
      <c r="E19" s="34" t="n">
        <f aca="false">AVERAGE(B19:D19)</f>
        <v>0.00076110568703191</v>
      </c>
      <c r="F19" s="83" t="n">
        <v>0.00107761798249845</v>
      </c>
      <c r="G19" s="84" t="n">
        <v>0.00111914907756175</v>
      </c>
      <c r="H19" s="84" t="n">
        <v>0.00160967814435824</v>
      </c>
      <c r="I19" s="34" t="n">
        <f aca="false">AVERAGE(F19:H19)</f>
        <v>0.00126881506813948</v>
      </c>
      <c r="J19" s="35" t="n">
        <f aca="false">I19/E19</f>
        <v>1.66706817431294</v>
      </c>
      <c r="K19" s="35" t="n">
        <f aca="false">TTEST(B19:D19,F19:H19,2,2)</f>
        <v>0.042373992208017</v>
      </c>
      <c r="L19" s="39" t="s">
        <v>161</v>
      </c>
    </row>
    <row r="20" customFormat="false" ht="15.75" hidden="false" customHeight="false" outlineLevel="0" collapsed="false">
      <c r="A20" s="69" t="s">
        <v>49</v>
      </c>
      <c r="B20" s="83" t="n">
        <v>0.00538200331308452</v>
      </c>
      <c r="C20" s="84" t="n">
        <v>0.00581557432920672</v>
      </c>
      <c r="D20" s="84" t="n">
        <v>0.0069738572288222</v>
      </c>
      <c r="E20" s="34" t="n">
        <f aca="false">AVERAGE(B20:D20)</f>
        <v>0.00605714495703781</v>
      </c>
      <c r="F20" s="83" t="n">
        <v>0.00970285055440506</v>
      </c>
      <c r="G20" s="84" t="n">
        <v>0.00890078591385328</v>
      </c>
      <c r="H20" s="84" t="n">
        <v>0.0116719670076155</v>
      </c>
      <c r="I20" s="34" t="n">
        <f aca="false">AVERAGE(F20:H20)</f>
        <v>0.0100918678252913</v>
      </c>
      <c r="J20" s="35" t="n">
        <f aca="false">I20/E20</f>
        <v>1.66610967656726</v>
      </c>
      <c r="K20" s="35" t="n">
        <f aca="false">TTEST(B20:D20,F20:H20,2,2)</f>
        <v>0.0132146446643679</v>
      </c>
      <c r="L20" s="41" t="s">
        <v>171</v>
      </c>
    </row>
    <row r="21" customFormat="false" ht="15.75" hidden="false" customHeight="false" outlineLevel="0" collapsed="false">
      <c r="A21" s="31" t="s">
        <v>58</v>
      </c>
      <c r="B21" s="83" t="n">
        <v>0.00179405055167793</v>
      </c>
      <c r="C21" s="84" t="n">
        <v>0.00176820803818713</v>
      </c>
      <c r="D21" s="84" t="n">
        <v>0.00216347123236488</v>
      </c>
      <c r="E21" s="34" t="n">
        <f aca="false">AVERAGE(B21:D21)</f>
        <v>0.00190857660740998</v>
      </c>
      <c r="F21" s="83" t="n">
        <v>0.00260346589082563</v>
      </c>
      <c r="G21" s="84" t="n">
        <v>0.00328375932427665</v>
      </c>
      <c r="H21" s="84" t="n">
        <v>0.00296718909519203</v>
      </c>
      <c r="I21" s="34" t="n">
        <f aca="false">AVERAGE(F21:H21)</f>
        <v>0.00295147143676477</v>
      </c>
      <c r="J21" s="35" t="n">
        <f aca="false">I21/E21</f>
        <v>1.54642544884276</v>
      </c>
      <c r="K21" s="35" t="n">
        <f aca="false">TTEST(B21:D21,F21:H21,2,2)</f>
        <v>0.011247766492636</v>
      </c>
      <c r="L21" s="63" t="s">
        <v>172</v>
      </c>
    </row>
    <row r="22" customFormat="false" ht="15.75" hidden="false" customHeight="false" outlineLevel="0" collapsed="false">
      <c r="A22" s="69" t="s">
        <v>42</v>
      </c>
      <c r="B22" s="83" t="n">
        <v>0.00419273807194414</v>
      </c>
      <c r="C22" s="84" t="n">
        <v>0.00475671085892276</v>
      </c>
      <c r="D22" s="84" t="n">
        <v>0.00443760069460759</v>
      </c>
      <c r="E22" s="34" t="n">
        <f aca="false">AVERAGE(B22:D22)</f>
        <v>0.00446234987515816</v>
      </c>
      <c r="F22" s="83" t="n">
        <v>0.00733191765069667</v>
      </c>
      <c r="G22" s="84" t="n">
        <v>0.0071129274505856</v>
      </c>
      <c r="H22" s="84" t="n">
        <v>0.00589523579222121</v>
      </c>
      <c r="I22" s="34" t="n">
        <f aca="false">AVERAGE(F22:H22)</f>
        <v>0.00678002696450116</v>
      </c>
      <c r="J22" s="35" t="n">
        <f aca="false">I22/E22</f>
        <v>1.51938488782457</v>
      </c>
      <c r="K22" s="35" t="n">
        <f aca="false">TTEST(B22:D22,F22:H22,2,2)</f>
        <v>0.00821199752876207</v>
      </c>
      <c r="L22" s="41" t="s">
        <v>173</v>
      </c>
    </row>
    <row r="23" customFormat="false" ht="15.75" hidden="false" customHeight="false" outlineLevel="0" collapsed="false">
      <c r="A23" s="31" t="s">
        <v>56</v>
      </c>
      <c r="B23" s="83" t="n">
        <v>0.00383998990719911</v>
      </c>
      <c r="C23" s="84" t="n">
        <v>0.00274347702397498</v>
      </c>
      <c r="D23" s="84" t="n">
        <v>0.00239726024250198</v>
      </c>
      <c r="E23" s="34" t="n">
        <f aca="false">AVERAGE(B23:D23)</f>
        <v>0.00299357572455869</v>
      </c>
      <c r="F23" s="83" t="n">
        <v>0.00474635998625655</v>
      </c>
      <c r="G23" s="84" t="n">
        <v>0.00444141480432354</v>
      </c>
      <c r="H23" s="84" t="n">
        <v>0.00413256003452319</v>
      </c>
      <c r="I23" s="34" t="n">
        <f aca="false">AVERAGE(F23:H23)</f>
        <v>0.00444011160836776</v>
      </c>
      <c r="J23" s="35" t="n">
        <f aca="false">I23/E23</f>
        <v>1.48321339324808</v>
      </c>
      <c r="K23" s="35" t="n">
        <f aca="false">TTEST(B23:D23,F23:H23,2,2)</f>
        <v>0.036910027757398</v>
      </c>
      <c r="L23" s="63" t="s">
        <v>174</v>
      </c>
    </row>
    <row r="24" customFormat="false" ht="15.75" hidden="false" customHeight="false" outlineLevel="0" collapsed="false">
      <c r="A24" s="31" t="s">
        <v>53</v>
      </c>
      <c r="B24" s="83" t="n">
        <v>0.0102297709485805</v>
      </c>
      <c r="C24" s="84" t="n">
        <v>0.00868565163023954</v>
      </c>
      <c r="D24" s="84" t="n">
        <v>0.0083411687123513</v>
      </c>
      <c r="E24" s="34" t="n">
        <f aca="false">AVERAGE(B24:D24)</f>
        <v>0.00908553043039045</v>
      </c>
      <c r="F24" s="83" t="n">
        <v>0.0123420644090281</v>
      </c>
      <c r="G24" s="84" t="n">
        <v>0.0132437064721357</v>
      </c>
      <c r="H24" s="84" t="n">
        <v>0.0121230783389695</v>
      </c>
      <c r="I24" s="34" t="n">
        <f aca="false">AVERAGE(F24:H24)</f>
        <v>0.0125696164067111</v>
      </c>
      <c r="J24" s="35" t="n">
        <f aca="false">I24/E24</f>
        <v>1.38347634219204</v>
      </c>
      <c r="K24" s="35" t="n">
        <f aca="false">TTEST(B24:D24,F24:H24,2,2)</f>
        <v>0.00666918632880854</v>
      </c>
      <c r="L24" s="63" t="s">
        <v>175</v>
      </c>
    </row>
    <row r="25" customFormat="false" ht="15.75" hidden="false" customHeight="false" outlineLevel="0" collapsed="false">
      <c r="A25" s="31" t="s">
        <v>108</v>
      </c>
      <c r="B25" s="83" t="n">
        <v>0.00175373647570707</v>
      </c>
      <c r="C25" s="84" t="n">
        <v>0.00202595769871678</v>
      </c>
      <c r="D25" s="84" t="n">
        <v>0.00216347123236488</v>
      </c>
      <c r="E25" s="34" t="n">
        <f aca="false">AVERAGE(B25:D25)</f>
        <v>0.00198105513559624</v>
      </c>
      <c r="F25" s="83" t="n">
        <v>0.00293546356758254</v>
      </c>
      <c r="G25" s="84" t="n">
        <v>0.00255423087087432</v>
      </c>
      <c r="H25" s="84" t="n">
        <v>0.00262050168313294</v>
      </c>
      <c r="I25" s="34" t="n">
        <f aca="false">AVERAGE(F25:H25)</f>
        <v>0.0027033987071966</v>
      </c>
      <c r="J25" s="35" t="n">
        <f aca="false">I25/E25</f>
        <v>1.36462567781232</v>
      </c>
      <c r="K25" s="35" t="n">
        <f aca="false">TTEST(B25:D25,F25:H25,2,2)</f>
        <v>0.0127251267037225</v>
      </c>
      <c r="L25" s="63" t="s">
        <v>37</v>
      </c>
    </row>
    <row r="26" customFormat="false" ht="15.75" hidden="false" customHeight="false" outlineLevel="0" collapsed="false">
      <c r="A26" s="31" t="s">
        <v>57</v>
      </c>
      <c r="B26" s="83" t="n">
        <v>0.00145138090592562</v>
      </c>
      <c r="C26" s="84" t="n">
        <v>0.00166371493256701</v>
      </c>
      <c r="D26" s="84" t="n">
        <v>0.00196510479952128</v>
      </c>
      <c r="E26" s="34" t="n">
        <f aca="false">AVERAGE(B26:D26)</f>
        <v>0.0016934002126713</v>
      </c>
      <c r="F26" s="83" t="n">
        <v>0.0022077514882265</v>
      </c>
      <c r="G26" s="84" t="n">
        <v>0.00233502983323231</v>
      </c>
      <c r="H26" s="84" t="n">
        <v>0.00216939035177894</v>
      </c>
      <c r="I26" s="34" t="n">
        <f aca="false">AVERAGE(F26:H26)</f>
        <v>0.00223739055774592</v>
      </c>
      <c r="J26" s="35" t="n">
        <f aca="false">I26/E26</f>
        <v>1.32124145314502</v>
      </c>
      <c r="K26" s="35" t="n">
        <f aca="false">TTEST(B26:D26,F26:H26,2,2)</f>
        <v>0.0258177981940967</v>
      </c>
      <c r="L26" s="63" t="s">
        <v>176</v>
      </c>
    </row>
    <row r="27" customFormat="false" ht="15.75" hidden="false" customHeight="false" outlineLevel="0" collapsed="false">
      <c r="A27" s="69" t="s">
        <v>81</v>
      </c>
      <c r="B27" s="83" t="n">
        <v>0.00494862699639777</v>
      </c>
      <c r="C27" s="84" t="n">
        <v>0.00467311637442666</v>
      </c>
      <c r="D27" s="84" t="n">
        <v>0.00509646063226669</v>
      </c>
      <c r="E27" s="34" t="n">
        <f aca="false">AVERAGE(B27:D27)</f>
        <v>0.00490606800103037</v>
      </c>
      <c r="F27" s="83" t="n">
        <v>0.00675846711811657</v>
      </c>
      <c r="G27" s="84" t="n">
        <v>0.00659917501861213</v>
      </c>
      <c r="H27" s="84" t="n">
        <v>0.00605396014954947</v>
      </c>
      <c r="I27" s="34" t="n">
        <f aca="false">AVERAGE(F27:H27)</f>
        <v>0.00647053409542606</v>
      </c>
      <c r="J27" s="35" t="n">
        <f aca="false">I27/E27</f>
        <v>1.31888389929922</v>
      </c>
      <c r="K27" s="35" t="n">
        <f aca="false">TTEST(B27:D27,F27:H27,2,2)</f>
        <v>0.00316898866419884</v>
      </c>
      <c r="L27" s="41"/>
    </row>
    <row r="28" customFormat="false" ht="15.75" hidden="false" customHeight="false" outlineLevel="0" collapsed="false">
      <c r="A28" s="31" t="s">
        <v>73</v>
      </c>
      <c r="B28" s="83" t="n">
        <v>0.00131028164002761</v>
      </c>
      <c r="C28" s="84" t="n">
        <v>0.00169854596777372</v>
      </c>
      <c r="D28" s="84" t="n">
        <v>0.00161087902658627</v>
      </c>
      <c r="E28" s="34" t="n">
        <f aca="false">AVERAGE(B28:D28)</f>
        <v>0.00153990221146253</v>
      </c>
      <c r="F28" s="83" t="n">
        <v>0.0022178120238858</v>
      </c>
      <c r="G28" s="84" t="n">
        <v>0.00202677837404822</v>
      </c>
      <c r="H28" s="84" t="n">
        <v>0.00179346424231728</v>
      </c>
      <c r="I28" s="34" t="n">
        <f aca="false">AVERAGE(F28:H28)</f>
        <v>0.00201268488008377</v>
      </c>
      <c r="J28" s="35" t="n">
        <f aca="false">I28/E28</f>
        <v>1.30702122842736</v>
      </c>
      <c r="K28" s="35" t="n">
        <f aca="false">TTEST(B28:D28,F28:H28,2,2)</f>
        <v>0.0497085624182897</v>
      </c>
      <c r="L28" s="63" t="s">
        <v>177</v>
      </c>
    </row>
    <row r="29" customFormat="false" ht="15.75" hidden="false" customHeight="false" outlineLevel="0" collapsed="false">
      <c r="A29" s="31" t="s">
        <v>102</v>
      </c>
      <c r="B29" s="83" t="n">
        <v>0.0184135283706652</v>
      </c>
      <c r="C29" s="84" t="n">
        <v>0.0242481581605971</v>
      </c>
      <c r="D29" s="84" t="n">
        <v>0.0237216517731891</v>
      </c>
      <c r="E29" s="34" t="n">
        <f aca="false">AVERAGE(B29:D29)</f>
        <v>0.0221277794348171</v>
      </c>
      <c r="F29" s="83" t="n">
        <v>0.0297099024688665</v>
      </c>
      <c r="G29" s="84" t="n">
        <v>0.0278959258320191</v>
      </c>
      <c r="H29" s="84" t="n">
        <v>0.0289060906480469</v>
      </c>
      <c r="I29" s="34" t="n">
        <f aca="false">AVERAGE(F29:H29)</f>
        <v>0.0288373063163108</v>
      </c>
      <c r="J29" s="35" t="n">
        <f aca="false">I29/E29</f>
        <v>1.30321736084085</v>
      </c>
      <c r="K29" s="35" t="n">
        <f aca="false">TTEST(B29:D29,F29:H29,2,2)</f>
        <v>0.0256773754159925</v>
      </c>
      <c r="L29" s="63" t="s">
        <v>178</v>
      </c>
    </row>
    <row r="30" customFormat="false" ht="15.75" hidden="false" customHeight="false" outlineLevel="0" collapsed="false">
      <c r="A30" s="69" t="s">
        <v>68</v>
      </c>
      <c r="B30" s="83" t="n">
        <v>0.0029026876408766</v>
      </c>
      <c r="C30" s="84" t="n">
        <v>0.00332167220840635</v>
      </c>
      <c r="D30" s="84" t="n">
        <v>0.00361579690139838</v>
      </c>
      <c r="E30" s="34" t="n">
        <f aca="false">AVERAGE(B30:D30)</f>
        <v>0.00328005225022711</v>
      </c>
      <c r="F30" s="83" t="n">
        <v>0.00381073016994164</v>
      </c>
      <c r="G30" s="84" t="n">
        <v>0.00414686340999209</v>
      </c>
      <c r="H30" s="84" t="n">
        <v>0.0044500087491797</v>
      </c>
      <c r="I30" s="34" t="n">
        <f aca="false">AVERAGE(F30:H30)</f>
        <v>0.00413586744303781</v>
      </c>
      <c r="J30" s="35" t="n">
        <f aca="false">I30/E30</f>
        <v>1.26091510973688</v>
      </c>
      <c r="K30" s="35" t="n">
        <f aca="false">TTEST(B30:D30,F30:H30,2,2)</f>
        <v>0.0367091396625901</v>
      </c>
      <c r="L30" s="41" t="s">
        <v>179</v>
      </c>
    </row>
    <row r="31" customFormat="false" ht="15.75" hidden="false" customHeight="false" outlineLevel="0" collapsed="false">
      <c r="A31" s="31" t="s">
        <v>103</v>
      </c>
      <c r="B31" s="83" t="n">
        <v>0.000927297918304434</v>
      </c>
      <c r="C31" s="84" t="n">
        <v>0.000946195607308801</v>
      </c>
      <c r="D31" s="84" t="n">
        <v>0.00083158232612927</v>
      </c>
      <c r="E31" s="34" t="n">
        <f aca="false">AVERAGE(B31:D31)</f>
        <v>0.000901691950580835</v>
      </c>
      <c r="F31" s="83" t="n">
        <v>0.00117486982720502</v>
      </c>
      <c r="G31" s="84" t="n">
        <v>0.00120134946667751</v>
      </c>
      <c r="H31" s="84" t="n">
        <v>0.00102490419630676</v>
      </c>
      <c r="I31" s="34" t="n">
        <f aca="false">AVERAGE(F31:H31)</f>
        <v>0.0011337078300631</v>
      </c>
      <c r="J31" s="35" t="n">
        <f aca="false">I31/E31</f>
        <v>1.25731168979917</v>
      </c>
      <c r="K31" s="35" t="n">
        <f aca="false">TTEST(B31:D31,F31:H31,2,2)</f>
        <v>0.0238439299078658</v>
      </c>
      <c r="L31" s="63" t="s">
        <v>180</v>
      </c>
    </row>
    <row r="32" customFormat="false" ht="16.15" hidden="false" customHeight="false" outlineLevel="0" collapsed="false">
      <c r="A32" s="69" t="s">
        <v>72</v>
      </c>
      <c r="B32" s="83" t="n">
        <v>0.00222742686836469</v>
      </c>
      <c r="C32" s="84" t="n">
        <v>0.00215134942546093</v>
      </c>
      <c r="D32" s="84" t="n">
        <v>0.00260979570626298</v>
      </c>
      <c r="E32" s="34" t="n">
        <f aca="false">AVERAGE(B32:D32)</f>
        <v>0.00232952400002953</v>
      </c>
      <c r="F32" s="83" t="n">
        <v>0.00304948297172127</v>
      </c>
      <c r="G32" s="84" t="n">
        <v>0.00287618239491103</v>
      </c>
      <c r="H32" s="84" t="n">
        <v>0.00282099560817916</v>
      </c>
      <c r="I32" s="34" t="n">
        <f aca="false">AVERAGE(F32:H32)</f>
        <v>0.00291555365827049</v>
      </c>
      <c r="J32" s="35" t="n">
        <f aca="false">I32/E32</f>
        <v>1.25156626771543</v>
      </c>
      <c r="K32" s="35" t="n">
        <f aca="false">TTEST(B32:D32,F32:H32,2,2)</f>
        <v>0.0205296939384863</v>
      </c>
      <c r="L32" s="41" t="s">
        <v>181</v>
      </c>
    </row>
    <row r="33" customFormat="false" ht="16.5" hidden="false" customHeight="false" outlineLevel="0" collapsed="false">
      <c r="A33" s="38" t="s">
        <v>25</v>
      </c>
      <c r="B33" s="38"/>
      <c r="C33" s="38"/>
      <c r="D33" s="38"/>
      <c r="E33" s="38"/>
      <c r="F33" s="38"/>
      <c r="G33" s="38"/>
      <c r="H33" s="38"/>
      <c r="I33" s="38"/>
      <c r="J33" s="38"/>
      <c r="K33" s="38"/>
      <c r="L33" s="38"/>
    </row>
    <row r="34" customFormat="false" ht="16.15" hidden="false" customHeight="false" outlineLevel="0" collapsed="false">
      <c r="A34" s="69" t="s">
        <v>19</v>
      </c>
      <c r="B34" s="83" t="n">
        <v>0.00105831866520973</v>
      </c>
      <c r="C34" s="84" t="n">
        <v>0.000695412153820496</v>
      </c>
      <c r="D34" s="84" t="n">
        <v>0.00103703327443157</v>
      </c>
      <c r="E34" s="34" t="n">
        <f aca="false">AVERAGE(B34:D34)</f>
        <v>0.000930254697820599</v>
      </c>
      <c r="F34" s="83" t="n">
        <v>0.0172448987869937</v>
      </c>
      <c r="G34" s="84" t="n">
        <v>0.0404314851721719</v>
      </c>
      <c r="H34" s="84" t="n">
        <v>0.00830951680631946</v>
      </c>
      <c r="I34" s="34" t="n">
        <f aca="false">AVERAGE(F34:H34)</f>
        <v>0.0219953002551617</v>
      </c>
      <c r="J34" s="35" t="n">
        <f aca="false">I34/E34</f>
        <v>23.6443850342194</v>
      </c>
      <c r="K34" s="35" t="n">
        <f aca="false">TTEST(B34:D34,F34:H34,2,2)</f>
        <v>0.0926024173807893</v>
      </c>
      <c r="L34" s="37" t="s">
        <v>20</v>
      </c>
    </row>
    <row r="35" customFormat="false" ht="15.75" hidden="false" customHeight="false" outlineLevel="0" collapsed="false">
      <c r="A35" s="69" t="s">
        <v>80</v>
      </c>
      <c r="B35" s="83" t="n">
        <v>2.02312089600719E-005</v>
      </c>
      <c r="C35" s="84" t="n">
        <v>6.14873130583925E-005</v>
      </c>
      <c r="D35" s="84" t="n">
        <v>5.93701411309668E-005</v>
      </c>
      <c r="E35" s="34" t="n">
        <f aca="false">AVERAGE(B35:D35)</f>
        <v>4.70295543831438E-005</v>
      </c>
      <c r="F35" s="83" t="n">
        <v>0.000353259415028849</v>
      </c>
      <c r="G35" s="84" t="n">
        <v>0.000814322634590827</v>
      </c>
      <c r="H35" s="84" t="n">
        <v>0.000264698063839844</v>
      </c>
      <c r="I35" s="34" t="n">
        <f aca="false">AVERAGE(F35:H35)</f>
        <v>0.000477426704486506</v>
      </c>
      <c r="J35" s="35" t="n">
        <f aca="false">I35/E35</f>
        <v>10.1516314740508</v>
      </c>
      <c r="K35" s="35" t="n">
        <f aca="false">TTEST(B35:D35,F35:H35,2,2)</f>
        <v>0.0654714810492325</v>
      </c>
      <c r="L35" s="39" t="s">
        <v>159</v>
      </c>
    </row>
    <row r="36" customFormat="false" ht="15.75" hidden="false" customHeight="false" outlineLevel="0" collapsed="false">
      <c r="A36" s="31" t="s">
        <v>142</v>
      </c>
      <c r="B36" s="83" t="n">
        <v>0.00107847570319516</v>
      </c>
      <c r="C36" s="84" t="n">
        <v>0.000305304559505355</v>
      </c>
      <c r="D36" s="84" t="n">
        <v>0.000264821089433268</v>
      </c>
      <c r="E36" s="34" t="n">
        <f aca="false">AVERAGE(B36:D36)</f>
        <v>0.000549533784044595</v>
      </c>
      <c r="F36" s="83" t="n">
        <v>0.00733862467446954</v>
      </c>
      <c r="G36" s="84" t="n">
        <v>0.00173565199592992</v>
      </c>
      <c r="H36" s="84" t="n">
        <v>0.00485099659927215</v>
      </c>
      <c r="I36" s="34" t="n">
        <f aca="false">AVERAGE(F36:H36)</f>
        <v>0.0046417577565572</v>
      </c>
      <c r="J36" s="35" t="n">
        <f aca="false">I36/E36</f>
        <v>8.44671954905783</v>
      </c>
      <c r="K36" s="35" t="n">
        <f aca="false">TTEST(B36:D36,F36:H36,2,2)</f>
        <v>0.067356690252701</v>
      </c>
      <c r="L36" s="63" t="s">
        <v>182</v>
      </c>
    </row>
    <row r="37" customFormat="false" ht="15.75" hidden="false" customHeight="false" outlineLevel="0" collapsed="false">
      <c r="A37" s="31" t="s">
        <v>28</v>
      </c>
      <c r="B37" s="83" t="n">
        <v>-2.00828670107886E-005</v>
      </c>
      <c r="C37" s="84" t="n">
        <v>5.45211060170507E-005</v>
      </c>
      <c r="D37" s="84" t="n">
        <v>0.000257736573974568</v>
      </c>
      <c r="E37" s="34" t="n">
        <f aca="false">AVERAGE(B37:D37)</f>
        <v>9.73916043269433E-005</v>
      </c>
      <c r="F37" s="83" t="n">
        <v>0.000282835665413748</v>
      </c>
      <c r="G37" s="84" t="n">
        <v>0.000865697877788174</v>
      </c>
      <c r="H37" s="84" t="n">
        <v>0.00129222942970173</v>
      </c>
      <c r="I37" s="34" t="n">
        <f aca="false">AVERAGE(F37:H37)</f>
        <v>0.000813587657634549</v>
      </c>
      <c r="J37" s="35" t="n">
        <f aca="false">I37/E37</f>
        <v>8.35377611096064</v>
      </c>
      <c r="K37" s="35" t="n">
        <f aca="false">TTEST(B37:D37,F37:H37,2,2)</f>
        <v>0.0780762482450293</v>
      </c>
      <c r="L37" s="63" t="s">
        <v>27</v>
      </c>
    </row>
    <row r="38" customFormat="false" ht="15.75" hidden="false" customHeight="false" outlineLevel="0" collapsed="false">
      <c r="A38" s="69" t="s">
        <v>15</v>
      </c>
      <c r="B38" s="83" t="n">
        <v>-2.00828670107886E-005</v>
      </c>
      <c r="C38" s="84" t="n">
        <v>1.96900708103417E-005</v>
      </c>
      <c r="D38" s="84" t="n">
        <v>6.64546565896669E-005</v>
      </c>
      <c r="E38" s="34" t="n">
        <f aca="false">AVERAGE(B38:D38)</f>
        <v>2.202062012974E-005</v>
      </c>
      <c r="F38" s="83" t="n">
        <v>0.000141988166183547</v>
      </c>
      <c r="G38" s="84" t="n">
        <v>8.4794181188496E-005</v>
      </c>
      <c r="H38" s="84" t="n">
        <v>0.000306467631557806</v>
      </c>
      <c r="I38" s="34" t="n">
        <f aca="false">AVERAGE(F38:H38)</f>
        <v>0.000177749992976616</v>
      </c>
      <c r="J38" s="35" t="n">
        <f aca="false">I38/E38</f>
        <v>8.07197944151245</v>
      </c>
      <c r="K38" s="35" t="n">
        <f aca="false">TTEST(B38:D38,F38:H38,2,2)</f>
        <v>0.0933192046021274</v>
      </c>
      <c r="L38" s="41" t="s">
        <v>183</v>
      </c>
    </row>
    <row r="39" customFormat="false" ht="15.75" hidden="false" customHeight="false" outlineLevel="0" collapsed="false">
      <c r="A39" s="69" t="s">
        <v>17</v>
      </c>
      <c r="B39" s="83" t="n">
        <v>0.000463686044639538</v>
      </c>
      <c r="C39" s="84" t="n">
        <v>0.000333169387670723</v>
      </c>
      <c r="D39" s="84" t="n">
        <v>0.000427764944983369</v>
      </c>
      <c r="E39" s="34" t="n">
        <f aca="false">AVERAGE(B39:D39)</f>
        <v>0.00040820679243121</v>
      </c>
      <c r="F39" s="83" t="n">
        <v>0.00183886518071883</v>
      </c>
      <c r="G39" s="84" t="n">
        <v>0.00426331396123941</v>
      </c>
      <c r="H39" s="84" t="n">
        <v>0.00150943118183513</v>
      </c>
      <c r="I39" s="34" t="n">
        <f aca="false">AVERAGE(F39:H39)</f>
        <v>0.00253720344126446</v>
      </c>
      <c r="J39" s="35" t="n">
        <f aca="false">I39/E39</f>
        <v>6.21548560266062</v>
      </c>
      <c r="K39" s="35" t="n">
        <f aca="false">TTEST(B39:D39,F39:H39,2,2)</f>
        <v>0.0704822337130741</v>
      </c>
      <c r="L39" s="37" t="s">
        <v>18</v>
      </c>
    </row>
    <row r="40" customFormat="false" ht="15.75" hidden="false" customHeight="false" outlineLevel="0" collapsed="false">
      <c r="A40" s="69" t="s">
        <v>21</v>
      </c>
      <c r="B40" s="83" t="n">
        <v>0.00156224461484549</v>
      </c>
      <c r="C40" s="84" t="n">
        <v>0.00136416802978931</v>
      </c>
      <c r="D40" s="84" t="n">
        <v>0.000930765542551071</v>
      </c>
      <c r="E40" s="34" t="n">
        <f aca="false">AVERAGE(B40:D40)</f>
        <v>0.00128572606239529</v>
      </c>
      <c r="F40" s="83" t="n">
        <v>0.00588990753953033</v>
      </c>
      <c r="G40" s="84" t="n">
        <v>0.00264670630862955</v>
      </c>
      <c r="H40" s="84" t="n">
        <v>0.0150260632953679</v>
      </c>
      <c r="I40" s="34" t="n">
        <f aca="false">AVERAGE(F40:H40)</f>
        <v>0.00785422571450925</v>
      </c>
      <c r="J40" s="35" t="n">
        <f aca="false">I40/E40</f>
        <v>6.10878626810826</v>
      </c>
      <c r="K40" s="35" t="n">
        <f aca="false">TTEST(B40:D40,F40:H40,2,2)</f>
        <v>0.151422184538736</v>
      </c>
      <c r="L40" s="37" t="s">
        <v>22</v>
      </c>
    </row>
    <row r="41" customFormat="false" ht="15.75" hidden="false" customHeight="false" outlineLevel="0" collapsed="false">
      <c r="A41" s="69" t="s">
        <v>40</v>
      </c>
      <c r="B41" s="83" t="n">
        <v>0.000786198652406422</v>
      </c>
      <c r="C41" s="84" t="n">
        <v>0.0021792142536263</v>
      </c>
      <c r="D41" s="84" t="n">
        <v>0.00216347123236488</v>
      </c>
      <c r="E41" s="34" t="n">
        <f aca="false">AVERAGE(B41:D41)</f>
        <v>0.00170962804613253</v>
      </c>
      <c r="F41" s="83" t="n">
        <v>0.00561827307672922</v>
      </c>
      <c r="G41" s="84" t="n">
        <v>0.00285220728141893</v>
      </c>
      <c r="H41" s="84" t="n">
        <v>0.011680320921159</v>
      </c>
      <c r="I41" s="34" t="n">
        <f aca="false">AVERAGE(F41:H41)</f>
        <v>0.00671693375976907</v>
      </c>
      <c r="J41" s="35" t="n">
        <f aca="false">I41/E41</f>
        <v>3.92888603750033</v>
      </c>
      <c r="K41" s="35" t="n">
        <f aca="false">TTEST(B41:D41,F41:H41,2,2)</f>
        <v>0.131554843350856</v>
      </c>
      <c r="L41" s="41" t="s">
        <v>184</v>
      </c>
    </row>
    <row r="42" customFormat="false" ht="15.75" hidden="false" customHeight="false" outlineLevel="0" collapsed="false">
      <c r="A42" s="31" t="s">
        <v>113</v>
      </c>
      <c r="B42" s="83" t="n">
        <v>0.00129012460204218</v>
      </c>
      <c r="C42" s="84" t="n">
        <v>0.00164281631144298</v>
      </c>
      <c r="D42" s="84" t="n">
        <v>0.00229099251062148</v>
      </c>
      <c r="E42" s="34" t="n">
        <f aca="false">AVERAGE(B42:D42)</f>
        <v>0.00174131114136888</v>
      </c>
      <c r="F42" s="83" t="n">
        <v>0.00421985862008651</v>
      </c>
      <c r="G42" s="84" t="n">
        <v>0.00382833690216853</v>
      </c>
      <c r="H42" s="84" t="n">
        <v>0.00998029951503797</v>
      </c>
      <c r="I42" s="34" t="n">
        <f aca="false">AVERAGE(F42:H42)</f>
        <v>0.00600949834576434</v>
      </c>
      <c r="J42" s="35" t="n">
        <f aca="false">I42/E42</f>
        <v>3.45113415000616</v>
      </c>
      <c r="K42" s="35" t="n">
        <f aca="false">TTEST(B42:D42,F42:H42,2,2)</f>
        <v>0.100957937553787</v>
      </c>
      <c r="L42" s="41" t="s">
        <v>184</v>
      </c>
    </row>
    <row r="43" customFormat="false" ht="15.75" hidden="false" customHeight="false" outlineLevel="0" collapsed="false">
      <c r="A43" s="69" t="s">
        <v>132</v>
      </c>
      <c r="B43" s="83" t="n">
        <v>0.00216695575440839</v>
      </c>
      <c r="C43" s="84" t="n">
        <v>0.00146169492836809</v>
      </c>
      <c r="D43" s="84" t="n">
        <v>0.00154003387199927</v>
      </c>
      <c r="E43" s="34" t="n">
        <f aca="false">AVERAGE(B43:D43)</f>
        <v>0.00172289485159192</v>
      </c>
      <c r="F43" s="83" t="n">
        <v>0.00429698939347448</v>
      </c>
      <c r="G43" s="84" t="n">
        <v>0.00541754442507314</v>
      </c>
      <c r="H43" s="84" t="n">
        <v>0.00216939035177894</v>
      </c>
      <c r="I43" s="34" t="n">
        <f aca="false">AVERAGE(F43:H43)</f>
        <v>0.00396130805677552</v>
      </c>
      <c r="J43" s="35" t="n">
        <f aca="false">I43/E43</f>
        <v>2.29921637592413</v>
      </c>
      <c r="K43" s="35" t="n">
        <f aca="false">TTEST(B43:D43,F43:H43,2,2)</f>
        <v>0.0840490936735983</v>
      </c>
      <c r="L43" s="41" t="s">
        <v>185</v>
      </c>
    </row>
    <row r="44" customFormat="false" ht="15.75" hidden="false" customHeight="false" outlineLevel="0" collapsed="false">
      <c r="A44" s="31" t="s">
        <v>127</v>
      </c>
      <c r="B44" s="83" t="n">
        <v>0.00104824014621702</v>
      </c>
      <c r="C44" s="84" t="n">
        <v>0.00199809287055141</v>
      </c>
      <c r="D44" s="84" t="n">
        <v>0.00149044226378837</v>
      </c>
      <c r="E44" s="34" t="n">
        <f aca="false">AVERAGE(B44:D44)</f>
        <v>0.00151225842685227</v>
      </c>
      <c r="F44" s="83" t="n">
        <v>0.00253304214121053</v>
      </c>
      <c r="G44" s="84" t="n">
        <v>0.00587992161384927</v>
      </c>
      <c r="H44" s="84" t="n">
        <v>0.00182270293971985</v>
      </c>
      <c r="I44" s="34" t="n">
        <f aca="false">AVERAGE(F44:H44)</f>
        <v>0.00341188889825988</v>
      </c>
      <c r="J44" s="35" t="n">
        <f aca="false">I44/E44</f>
        <v>2.25615466092105</v>
      </c>
      <c r="K44" s="35" t="n">
        <f aca="false">TTEST(B44:D44,F44:H44,2,2)</f>
        <v>0.212146834474662</v>
      </c>
      <c r="L44" s="70" t="s">
        <v>158</v>
      </c>
    </row>
    <row r="45" customFormat="false" ht="15.75" hidden="false" customHeight="false" outlineLevel="0" collapsed="false">
      <c r="A45" s="31" t="s">
        <v>95</v>
      </c>
      <c r="B45" s="83" t="n">
        <v>0.00176381499469979</v>
      </c>
      <c r="C45" s="84" t="n">
        <v>0.00288280116480182</v>
      </c>
      <c r="D45" s="84" t="n">
        <v>0.00355912077772878</v>
      </c>
      <c r="E45" s="34" t="n">
        <f aca="false">AVERAGE(B45:D45)</f>
        <v>0.00273524564574346</v>
      </c>
      <c r="F45" s="83" t="n">
        <v>0.00495092421132899</v>
      </c>
      <c r="G45" s="84" t="n">
        <v>0.0091987623243979</v>
      </c>
      <c r="H45" s="84" t="n">
        <v>0.00350601651875375</v>
      </c>
      <c r="I45" s="34" t="n">
        <f aca="false">AVERAGE(F45:H45)</f>
        <v>0.00588523435149354</v>
      </c>
      <c r="J45" s="35" t="n">
        <f aca="false">I45/E45</f>
        <v>2.15162918206342</v>
      </c>
      <c r="K45" s="35" t="n">
        <f aca="false">TTEST(B45:D45,F45:H45,2,2)</f>
        <v>0.152706538119845</v>
      </c>
      <c r="L45" s="70" t="s">
        <v>160</v>
      </c>
    </row>
    <row r="46" customFormat="false" ht="15.75" hidden="false" customHeight="false" outlineLevel="0" collapsed="false">
      <c r="A46" s="69" t="s">
        <v>32</v>
      </c>
      <c r="B46" s="83" t="n">
        <v>0.00505949070531764</v>
      </c>
      <c r="C46" s="84" t="n">
        <v>0.00453379223359983</v>
      </c>
      <c r="D46" s="84" t="n">
        <v>0.00559946122983439</v>
      </c>
      <c r="E46" s="34" t="n">
        <f aca="false">AVERAGE(B46:D46)</f>
        <v>0.00506424805625062</v>
      </c>
      <c r="F46" s="83" t="n">
        <v>0.00833126419285381</v>
      </c>
      <c r="G46" s="84" t="n">
        <v>0.00631489867292014</v>
      </c>
      <c r="H46" s="84" t="n">
        <v>0.0170685951567762</v>
      </c>
      <c r="I46" s="34" t="n">
        <f aca="false">AVERAGE(F46:H46)</f>
        <v>0.0105715860075167</v>
      </c>
      <c r="J46" s="35" t="n">
        <f aca="false">I46/E46</f>
        <v>2.08749371873058</v>
      </c>
      <c r="K46" s="35" t="n">
        <f aca="false">TTEST(B46:D46,F46:H46,2,2)</f>
        <v>0.171935775489466</v>
      </c>
      <c r="L46" s="41" t="s">
        <v>186</v>
      </c>
    </row>
    <row r="47" customFormat="false" ht="15.75" hidden="false" customHeight="false" outlineLevel="0" collapsed="false">
      <c r="A47" s="69" t="s">
        <v>66</v>
      </c>
      <c r="B47" s="83" t="n">
        <v>0.00216695575440839</v>
      </c>
      <c r="C47" s="84" t="n">
        <v>0.00137113423683065</v>
      </c>
      <c r="D47" s="84" t="n">
        <v>0.00157545644929277</v>
      </c>
      <c r="E47" s="34" t="n">
        <f aca="false">AVERAGE(B47:D47)</f>
        <v>0.00170451548017727</v>
      </c>
      <c r="F47" s="83" t="n">
        <v>0.00336135957715957</v>
      </c>
      <c r="G47" s="84" t="n">
        <v>0.00169455180137204</v>
      </c>
      <c r="H47" s="84" t="n">
        <v>0.00415344481838217</v>
      </c>
      <c r="I47" s="34" t="n">
        <f aca="false">AVERAGE(F47:H47)</f>
        <v>0.00306978539897126</v>
      </c>
      <c r="J47" s="35" t="n">
        <f aca="false">I47/E47</f>
        <v>1.80097243742955</v>
      </c>
      <c r="K47" s="35" t="n">
        <f aca="false">TTEST(B47:D47,F47:H47,2,2)</f>
        <v>0.148029895827417</v>
      </c>
      <c r="L47" s="41" t="s">
        <v>187</v>
      </c>
    </row>
    <row r="48" customFormat="false" ht="15.75" hidden="false" customHeight="false" outlineLevel="0" collapsed="false">
      <c r="A48" s="31" t="s">
        <v>62</v>
      </c>
      <c r="B48" s="83" t="n">
        <v>0.00499901959136135</v>
      </c>
      <c r="C48" s="84" t="n">
        <v>0.00700679573327616</v>
      </c>
      <c r="D48" s="84" t="n">
        <v>0.0077389848983618</v>
      </c>
      <c r="E48" s="34" t="n">
        <f aca="false">AVERAGE(B48:D48)</f>
        <v>0.0065816000743331</v>
      </c>
      <c r="F48" s="83" t="n">
        <v>0.0104473301931933</v>
      </c>
      <c r="G48" s="84" t="n">
        <v>0.0129525800940174</v>
      </c>
      <c r="H48" s="84" t="n">
        <v>0.00863949639129136</v>
      </c>
      <c r="I48" s="34" t="n">
        <f aca="false">AVERAGE(F48:H48)</f>
        <v>0.0106798022261673</v>
      </c>
      <c r="J48" s="35" t="n">
        <f aca="false">I48/E48</f>
        <v>1.62267565721843</v>
      </c>
      <c r="K48" s="35" t="n">
        <f aca="false">TTEST(B48:D48,F48:H48,2,2)</f>
        <v>0.0518220700729214</v>
      </c>
      <c r="L48" s="63" t="s">
        <v>37</v>
      </c>
    </row>
    <row r="49" customFormat="false" ht="15.75" hidden="false" customHeight="false" outlineLevel="0" collapsed="false">
      <c r="A49" s="69" t="s">
        <v>100</v>
      </c>
      <c r="B49" s="84" t="n">
        <v>0.000594706791544834</v>
      </c>
      <c r="C49" s="84" t="n">
        <v>0.000618783876365736</v>
      </c>
      <c r="D49" s="84" t="n">
        <v>0.00068989201695527</v>
      </c>
      <c r="E49" s="34" t="n">
        <f aca="false">AVERAGE(B49:D49)</f>
        <v>0.00063446089495528</v>
      </c>
      <c r="F49" s="84" t="n">
        <v>0.00126876816002516</v>
      </c>
      <c r="G49" s="84" t="n">
        <v>0.000653346872572472</v>
      </c>
      <c r="H49" s="84" t="n">
        <v>0.00079517157385797</v>
      </c>
      <c r="I49" s="34" t="n">
        <f aca="false">AVERAGE(F49:H49)</f>
        <v>0.000905762202151866</v>
      </c>
      <c r="J49" s="90" t="n">
        <f aca="false">I49/E49</f>
        <v>1.42760918656099</v>
      </c>
      <c r="K49" s="35" t="n">
        <f aca="false">TTEST(B49:D49,F49:H49,2,2)</f>
        <v>0.222965935122628</v>
      </c>
      <c r="L49" s="41" t="s">
        <v>188</v>
      </c>
    </row>
    <row r="50" customFormat="false" ht="15.75" hidden="false" customHeight="false" outlineLevel="0" collapsed="false">
      <c r="A50" s="31" t="s">
        <v>119</v>
      </c>
      <c r="B50" s="83" t="n">
        <v>0.000796277171399137</v>
      </c>
      <c r="C50" s="84" t="n">
        <v>0.000925296986184776</v>
      </c>
      <c r="D50" s="84" t="n">
        <v>0.00132749840823827</v>
      </c>
      <c r="E50" s="34" t="n">
        <f aca="false">AVERAGE(B50:D50)</f>
        <v>0.00101635752194073</v>
      </c>
      <c r="F50" s="83" t="n">
        <v>0.00111450661324922</v>
      </c>
      <c r="G50" s="84" t="n">
        <v>0.00168427675273257</v>
      </c>
      <c r="H50" s="84" t="n">
        <v>0.00141753813285561</v>
      </c>
      <c r="I50" s="34" t="n">
        <f aca="false">AVERAGE(F50:H50)</f>
        <v>0.00140544049961247</v>
      </c>
      <c r="J50" s="35" t="n">
        <f aca="false">I50/E50</f>
        <v>1.38282097517101</v>
      </c>
      <c r="K50" s="35" t="n">
        <f aca="false">TTEST(B50:D50,F50:H50,2,2)</f>
        <v>0.165280562954742</v>
      </c>
      <c r="L50" s="63" t="s">
        <v>175</v>
      </c>
    </row>
    <row r="51" customFormat="false" ht="15.75" hidden="false" customHeight="false" outlineLevel="0" collapsed="false">
      <c r="A51" s="69" t="s">
        <v>67</v>
      </c>
      <c r="B51" s="83" t="n">
        <v>0.00206617056448124</v>
      </c>
      <c r="C51" s="84" t="n">
        <v>0.00291066599296719</v>
      </c>
      <c r="D51" s="84" t="n">
        <v>0.00287900729369358</v>
      </c>
      <c r="E51" s="34" t="n">
        <f aca="false">AVERAGE(B51:D51)</f>
        <v>0.00261861461704734</v>
      </c>
      <c r="F51" s="83" t="n">
        <v>0.0028717468417403</v>
      </c>
      <c r="G51" s="84" t="n">
        <v>0.0039413624372027</v>
      </c>
      <c r="H51" s="84" t="n">
        <v>0.00397801263396673</v>
      </c>
      <c r="I51" s="34" t="n">
        <f aca="false">AVERAGE(F51:H51)</f>
        <v>0.00359704063763657</v>
      </c>
      <c r="J51" s="35" t="n">
        <f aca="false">I51/E51</f>
        <v>1.37364261782533</v>
      </c>
      <c r="K51" s="35" t="n">
        <f aca="false">TTEST(B51:D51,F51:H51,2,2)</f>
        <v>0.0984991752976083</v>
      </c>
      <c r="L51" s="41" t="s">
        <v>189</v>
      </c>
    </row>
    <row r="52" customFormat="false" ht="15.75" hidden="false" customHeight="false" outlineLevel="0" collapsed="false">
      <c r="A52" s="69" t="s">
        <v>89</v>
      </c>
      <c r="B52" s="83" t="n">
        <v>0.00273135281800044</v>
      </c>
      <c r="C52" s="84" t="n">
        <v>0.00206078873392349</v>
      </c>
      <c r="D52" s="84" t="n">
        <v>0.00227682347970408</v>
      </c>
      <c r="E52" s="34" t="n">
        <f aca="false">AVERAGE(B52:D52)</f>
        <v>0.00235632167720934</v>
      </c>
      <c r="F52" s="83" t="n">
        <v>0.00273760636628297</v>
      </c>
      <c r="G52" s="84" t="n">
        <v>0.00315703372438986</v>
      </c>
      <c r="H52" s="84" t="n">
        <v>0.00350601651875375</v>
      </c>
      <c r="I52" s="34" t="n">
        <f aca="false">AVERAGE(F52:H52)</f>
        <v>0.00313355220314219</v>
      </c>
      <c r="J52" s="35" t="n">
        <f aca="false">I52/E52</f>
        <v>1.32984907512855</v>
      </c>
      <c r="K52" s="35" t="n">
        <f aca="false">TTEST(B52:D52,F52:H52,2,2)</f>
        <v>0.0591582737448911</v>
      </c>
      <c r="L52" s="41"/>
    </row>
    <row r="53" customFormat="false" ht="15.75" hidden="false" customHeight="false" outlineLevel="0" collapsed="false">
      <c r="A53" s="31" t="s">
        <v>96</v>
      </c>
      <c r="B53" s="83" t="n">
        <v>0.00302362986878918</v>
      </c>
      <c r="C53" s="84" t="n">
        <v>0.00283403771551243</v>
      </c>
      <c r="D53" s="84" t="n">
        <v>0.00245393636617158</v>
      </c>
      <c r="E53" s="34" t="n">
        <f aca="false">AVERAGE(B53:D53)</f>
        <v>0.00277053465015773</v>
      </c>
      <c r="F53" s="83" t="n">
        <v>0.00280803011589807</v>
      </c>
      <c r="G53" s="84" t="n">
        <v>0.0037050363184949</v>
      </c>
      <c r="H53" s="84" t="n">
        <v>0.00430381526216684</v>
      </c>
      <c r="I53" s="34" t="n">
        <f aca="false">AVERAGE(F53:H53)</f>
        <v>0.0036056272321866</v>
      </c>
      <c r="J53" s="35" t="n">
        <f aca="false">I53/E53</f>
        <v>1.30141928814402</v>
      </c>
      <c r="K53" s="35" t="n">
        <f aca="false">TTEST(B53:D53,F53:H53,2,2)</f>
        <v>0.147468643389774</v>
      </c>
      <c r="L53" s="63" t="s">
        <v>190</v>
      </c>
    </row>
    <row r="54" customFormat="false" ht="15.75" hidden="false" customHeight="false" outlineLevel="0" collapsed="false">
      <c r="A54" s="69" t="s">
        <v>52</v>
      </c>
      <c r="B54" s="83" t="n">
        <v>0.000534235677588544</v>
      </c>
      <c r="C54" s="84" t="n">
        <v>0.000674513532696471</v>
      </c>
      <c r="D54" s="84" t="n">
        <v>0.00066863847057917</v>
      </c>
      <c r="E54" s="34" t="n">
        <f aca="false">AVERAGE(B54:D54)</f>
        <v>0.000625795893621395</v>
      </c>
      <c r="F54" s="83" t="n">
        <v>0.000916649411949653</v>
      </c>
      <c r="G54" s="84" t="n">
        <v>0.000810897618377671</v>
      </c>
      <c r="H54" s="84" t="n">
        <v>0.000703278524878452</v>
      </c>
      <c r="I54" s="34" t="n">
        <f aca="false">AVERAGE(F54:H54)</f>
        <v>0.000810275185068592</v>
      </c>
      <c r="J54" s="35" t="n">
        <f aca="false">I54/E54</f>
        <v>1.29479147007444</v>
      </c>
      <c r="K54" s="35" t="n">
        <f aca="false">TTEST(B54:D54,F54:H54,2,2)</f>
        <v>0.0740988429263216</v>
      </c>
      <c r="L54" s="41" t="s">
        <v>189</v>
      </c>
    </row>
    <row r="55" customFormat="false" ht="15.75" hidden="false" customHeight="false" outlineLevel="0" collapsed="false">
      <c r="A55" s="69" t="s">
        <v>83</v>
      </c>
      <c r="B55" s="83" t="n">
        <v>0.000735806057442846</v>
      </c>
      <c r="C55" s="84" t="n">
        <v>0.000779006638316598</v>
      </c>
      <c r="D55" s="84" t="n">
        <v>0.000973272635303271</v>
      </c>
      <c r="E55" s="34" t="n">
        <f aca="false">AVERAGE(B55:D55)</f>
        <v>0.000829361777020905</v>
      </c>
      <c r="F55" s="83" t="n">
        <v>0.000970305602132587</v>
      </c>
      <c r="G55" s="84" t="n">
        <v>0.00094789826690393</v>
      </c>
      <c r="H55" s="84" t="n">
        <v>0.00129222942970173</v>
      </c>
      <c r="I55" s="34" t="n">
        <f aca="false">AVERAGE(F55:H55)</f>
        <v>0.00107014443291275</v>
      </c>
      <c r="J55" s="35" t="n">
        <f aca="false">I55/E55</f>
        <v>1.29032282721871</v>
      </c>
      <c r="K55" s="35" t="n">
        <f aca="false">TTEST(B55:D55,F55:H55,2,2)</f>
        <v>0.144621587506834</v>
      </c>
      <c r="L55" s="39" t="s">
        <v>37</v>
      </c>
    </row>
    <row r="56" customFormat="false" ht="15.75" hidden="false" customHeight="false" outlineLevel="0" collapsed="false">
      <c r="A56" s="31" t="s">
        <v>54</v>
      </c>
      <c r="B56" s="83" t="n">
        <v>0.00301355134979647</v>
      </c>
      <c r="C56" s="84" t="n">
        <v>0.00827464541480037</v>
      </c>
      <c r="D56" s="84" t="n">
        <v>0.0077956610220314</v>
      </c>
      <c r="E56" s="34" t="n">
        <f aca="false">AVERAGE(B56:D56)</f>
        <v>0.00636128592887608</v>
      </c>
      <c r="F56" s="83" t="n">
        <v>0.00669475039227433</v>
      </c>
      <c r="G56" s="84" t="n">
        <v>0.0126957038780307</v>
      </c>
      <c r="H56" s="84" t="n">
        <v>0.00494288964825167</v>
      </c>
      <c r="I56" s="34" t="n">
        <f aca="false">AVERAGE(F56:H56)</f>
        <v>0.00811111463951889</v>
      </c>
      <c r="J56" s="35" t="n">
        <f aca="false">I56/E56</f>
        <v>1.27507468304478</v>
      </c>
      <c r="K56" s="35" t="n">
        <f aca="false">TTEST(B56:D56,F56:H56,2,2)</f>
        <v>0.57708126193639</v>
      </c>
      <c r="L56" s="63"/>
    </row>
    <row r="57" customFormat="false" ht="16.15" hidden="false" customHeight="false" outlineLevel="0" collapsed="false">
      <c r="A57" s="69" t="s">
        <v>75</v>
      </c>
      <c r="B57" s="83" t="n">
        <v>0.0101592213156315</v>
      </c>
      <c r="C57" s="84" t="n">
        <v>0.00940317095549774</v>
      </c>
      <c r="D57" s="84" t="n">
        <v>0.00983600147413701</v>
      </c>
      <c r="E57" s="34" t="n">
        <f aca="false">AVERAGE(B57:D57)</f>
        <v>0.00979946458175542</v>
      </c>
      <c r="F57" s="83" t="n">
        <v>0.0135057330336205</v>
      </c>
      <c r="G57" s="84" t="n">
        <v>0.0102605173504764</v>
      </c>
      <c r="H57" s="84" t="n">
        <v>0.0132633875376698</v>
      </c>
      <c r="I57" s="34" t="n">
        <f aca="false">AVERAGE(F57:H57)</f>
        <v>0.0123432126405889</v>
      </c>
      <c r="J57" s="35" t="n">
        <f aca="false">I57/E57</f>
        <v>1.2595803104967</v>
      </c>
      <c r="K57" s="35" t="n">
        <f aca="false">TTEST(B57:D57,F57:H57,2,2)</f>
        <v>0.0755526992397203</v>
      </c>
      <c r="L57" s="41" t="s">
        <v>184</v>
      </c>
    </row>
    <row r="58" customFormat="false" ht="16.5" hidden="false" customHeight="false" outlineLevel="0" collapsed="false">
      <c r="A58" s="42" t="s">
        <v>48</v>
      </c>
      <c r="B58" s="42"/>
      <c r="C58" s="42"/>
      <c r="D58" s="42"/>
      <c r="E58" s="42"/>
      <c r="F58" s="42"/>
      <c r="G58" s="42"/>
      <c r="H58" s="42"/>
      <c r="I58" s="42"/>
      <c r="J58" s="42"/>
      <c r="K58" s="42"/>
      <c r="L58" s="42"/>
    </row>
    <row r="59" customFormat="false" ht="16.15" hidden="false" customHeight="false" outlineLevel="0" collapsed="false">
      <c r="A59" s="31" t="s">
        <v>98</v>
      </c>
      <c r="B59" s="83" t="n">
        <v>0.00161263720980906</v>
      </c>
      <c r="C59" s="84" t="n">
        <v>0.00152439079174017</v>
      </c>
      <c r="D59" s="84" t="n">
        <v>0.00164630160387977</v>
      </c>
      <c r="E59" s="34" t="n">
        <f aca="false">AVERAGE(B59:D59)</f>
        <v>0.00159444320180967</v>
      </c>
      <c r="F59" s="83" t="n">
        <v>0.00208031803654203</v>
      </c>
      <c r="G59" s="84" t="n">
        <v>0.0018555275633904</v>
      </c>
      <c r="H59" s="84" t="n">
        <v>0.00201901990799428</v>
      </c>
      <c r="I59" s="34" t="n">
        <f aca="false">AVERAGE(F59:H59)</f>
        <v>0.0019849551693089</v>
      </c>
      <c r="J59" s="35" t="n">
        <f aca="false">I59/E59</f>
        <v>1.24492058861426</v>
      </c>
      <c r="K59" s="35" t="n">
        <f aca="false">TTEST(B59:D59,F59:H59,2,2)</f>
        <v>0.00689639790795127</v>
      </c>
      <c r="L59" s="91"/>
    </row>
    <row r="60" customFormat="false" ht="15.75" hidden="false" customHeight="false" outlineLevel="0" collapsed="false">
      <c r="A60" s="69" t="s">
        <v>84</v>
      </c>
      <c r="B60" s="83" t="n">
        <v>0.00777061231435801</v>
      </c>
      <c r="C60" s="84" t="n">
        <v>0.00822588196551098</v>
      </c>
      <c r="D60" s="84" t="n">
        <v>0.0076468861973987</v>
      </c>
      <c r="E60" s="34" t="n">
        <f aca="false">AVERAGE(B60:D60)</f>
        <v>0.0078811268257559</v>
      </c>
      <c r="F60" s="83" t="n">
        <v>0.010336664300941</v>
      </c>
      <c r="G60" s="84" t="n">
        <v>0.00911313691906899</v>
      </c>
      <c r="H60" s="84" t="n">
        <v>0.00959601949203271</v>
      </c>
      <c r="I60" s="34" t="n">
        <f aca="false">AVERAGE(F60:H60)</f>
        <v>0.00968194023734755</v>
      </c>
      <c r="J60" s="35" t="n">
        <f aca="false">I60/E60</f>
        <v>1.22849694611011</v>
      </c>
      <c r="K60" s="35" t="n">
        <f aca="false">TTEST(B60:D60,F60:H60,2,2)</f>
        <v>0.0105261329494442</v>
      </c>
      <c r="L60" s="35"/>
    </row>
    <row r="61" customFormat="false" ht="15.75" hidden="false" customHeight="false" outlineLevel="0" collapsed="false">
      <c r="A61" s="31" t="s">
        <v>46</v>
      </c>
      <c r="B61" s="83" t="n">
        <v>0.0103103991005222</v>
      </c>
      <c r="C61" s="84" t="n">
        <v>0.0127748151635072</v>
      </c>
      <c r="D61" s="84" t="n">
        <v>0.0117984122561969</v>
      </c>
      <c r="E61" s="34" t="n">
        <f aca="false">AVERAGE(B61:D61)</f>
        <v>0.0116278755067421</v>
      </c>
      <c r="F61" s="83" t="n">
        <v>0.0125164470271226</v>
      </c>
      <c r="G61" s="84" t="n">
        <v>0.0156823180159031</v>
      </c>
      <c r="H61" s="84" t="n">
        <v>0.0138272767018623</v>
      </c>
      <c r="I61" s="34" t="n">
        <f aca="false">AVERAGE(F61:H61)</f>
        <v>0.0140086805816294</v>
      </c>
      <c r="J61" s="35" t="n">
        <f aca="false">I61/E61</f>
        <v>1.20474979057927</v>
      </c>
      <c r="K61" s="35" t="n">
        <f aca="false">TTEST(B61:D61,F61:H61,2,2)</f>
        <v>0.110452844252625</v>
      </c>
      <c r="L61" s="91"/>
    </row>
    <row r="62" customFormat="false" ht="15.75" hidden="false" customHeight="false" outlineLevel="0" collapsed="false">
      <c r="A62" s="31" t="s">
        <v>63</v>
      </c>
      <c r="B62" s="83" t="n">
        <v>0.00112886829815874</v>
      </c>
      <c r="C62" s="84" t="n">
        <v>0.00200505907759275</v>
      </c>
      <c r="D62" s="84" t="n">
        <v>0.00229099251062148</v>
      </c>
      <c r="E62" s="34" t="n">
        <f aca="false">AVERAGE(B62:D62)</f>
        <v>0.00180830662879099</v>
      </c>
      <c r="F62" s="83" t="n">
        <v>0.00131571732643522</v>
      </c>
      <c r="G62" s="84" t="n">
        <v>0.00277343190851634</v>
      </c>
      <c r="H62" s="84" t="n">
        <v>0.0024367155851739</v>
      </c>
      <c r="I62" s="34" t="n">
        <f aca="false">AVERAGE(F62:H62)</f>
        <v>0.00217528827337515</v>
      </c>
      <c r="J62" s="35" t="n">
        <f aca="false">I62/E62</f>
        <v>1.20294215524141</v>
      </c>
      <c r="K62" s="35" t="n">
        <f aca="false">TTEST(B62:D62,F62:H62,2,2)</f>
        <v>0.549716817784354</v>
      </c>
      <c r="L62" s="91"/>
    </row>
    <row r="63" customFormat="false" ht="15.75" hidden="false" customHeight="false" outlineLevel="0" collapsed="false">
      <c r="A63" s="31" t="s">
        <v>59</v>
      </c>
      <c r="B63" s="83" t="n">
        <v>0.00164287276678721</v>
      </c>
      <c r="C63" s="84" t="n">
        <v>0.00188663355788994</v>
      </c>
      <c r="D63" s="84" t="n">
        <v>0.00183758352126467</v>
      </c>
      <c r="E63" s="34" t="n">
        <f aca="false">AVERAGE(B63:D63)</f>
        <v>0.00178902994864728</v>
      </c>
      <c r="F63" s="83" t="n">
        <v>0.00183886518071883</v>
      </c>
      <c r="G63" s="84" t="n">
        <v>0.00237613002779018</v>
      </c>
      <c r="H63" s="84" t="n">
        <v>0.00214432861114816</v>
      </c>
      <c r="I63" s="34" t="n">
        <f aca="false">AVERAGE(F63:H63)</f>
        <v>0.00211977460655239</v>
      </c>
      <c r="J63" s="35" t="n">
        <f aca="false">I63/E63</f>
        <v>1.18487374018261</v>
      </c>
      <c r="K63" s="35" t="n">
        <f aca="false">TTEST(B63:D63,F63:H63,2,2)</f>
        <v>0.127611108726077</v>
      </c>
      <c r="L63" s="91"/>
    </row>
    <row r="64" customFormat="false" ht="15.75" hidden="false" customHeight="false" outlineLevel="0" collapsed="false">
      <c r="A64" s="69" t="s">
        <v>82</v>
      </c>
      <c r="B64" s="83" t="n">
        <v>0.00305386542576733</v>
      </c>
      <c r="C64" s="84" t="n">
        <v>0.00263898391835486</v>
      </c>
      <c r="D64" s="84" t="n">
        <v>0.00270189440722608</v>
      </c>
      <c r="E64" s="34" t="n">
        <f aca="false">AVERAGE(B64:D64)</f>
        <v>0.00279824791711609</v>
      </c>
      <c r="F64" s="83" t="n">
        <v>0.00292540303192324</v>
      </c>
      <c r="G64" s="84" t="n">
        <v>0.00334883463232662</v>
      </c>
      <c r="H64" s="84" t="n">
        <v>0.00358120174064608</v>
      </c>
      <c r="I64" s="34" t="n">
        <f aca="false">AVERAGE(F64:H64)</f>
        <v>0.00328514646829865</v>
      </c>
      <c r="J64" s="35" t="n">
        <f aca="false">I64/E64</f>
        <v>1.17400121990776</v>
      </c>
      <c r="K64" s="35" t="n">
        <f aca="false">TTEST(B64:D64,F64:H64,2,2)</f>
        <v>0.103106486985232</v>
      </c>
      <c r="L64" s="35"/>
    </row>
    <row r="65" customFormat="false" ht="15.75" hidden="false" customHeight="false" outlineLevel="0" collapsed="false">
      <c r="A65" s="31" t="s">
        <v>101</v>
      </c>
      <c r="B65" s="83" t="n">
        <v>0.00064509938650841</v>
      </c>
      <c r="C65" s="84" t="n">
        <v>0.000681479739737813</v>
      </c>
      <c r="D65" s="84" t="n">
        <v>0.00081741329521187</v>
      </c>
      <c r="E65" s="34" t="n">
        <f aca="false">AVERAGE(B65:D65)</f>
        <v>0.000714664140486031</v>
      </c>
      <c r="F65" s="83" t="n">
        <v>0.00100048720911049</v>
      </c>
      <c r="G65" s="84" t="n">
        <v>0.00094789826690393</v>
      </c>
      <c r="H65" s="84" t="n">
        <v>0.00054873112432199</v>
      </c>
      <c r="I65" s="34" t="n">
        <f aca="false">AVERAGE(F65:H65)</f>
        <v>0.000832372200112136</v>
      </c>
      <c r="J65" s="35" t="n">
        <f aca="false">I65/E65</f>
        <v>1.16470402383147</v>
      </c>
      <c r="K65" s="35" t="n">
        <f aca="false">TTEST(B65:D65,F65:H65,2,2)</f>
        <v>0.481828004106738</v>
      </c>
      <c r="L65" s="91"/>
    </row>
    <row r="66" customFormat="false" ht="15.75" hidden="false" customHeight="false" outlineLevel="0" collapsed="false">
      <c r="A66" s="31" t="s">
        <v>86</v>
      </c>
      <c r="B66" s="83" t="n">
        <v>0.00120949645010046</v>
      </c>
      <c r="C66" s="84" t="n">
        <v>0.00169854596777372</v>
      </c>
      <c r="D66" s="84" t="n">
        <v>0.00136292098553177</v>
      </c>
      <c r="E66" s="34" t="n">
        <f aca="false">AVERAGE(B66:D66)</f>
        <v>0.00142365446780198</v>
      </c>
      <c r="F66" s="83" t="n">
        <v>0.00159405881300919</v>
      </c>
      <c r="G66" s="84" t="n">
        <v>0.00174935206078255</v>
      </c>
      <c r="H66" s="84" t="n">
        <v>0.00155120074955309</v>
      </c>
      <c r="I66" s="34" t="n">
        <f aca="false">AVERAGE(F66:H66)</f>
        <v>0.00163153720778161</v>
      </c>
      <c r="J66" s="35" t="n">
        <f aca="false">I66/E66</f>
        <v>1.14602050194145</v>
      </c>
      <c r="K66" s="35" t="n">
        <f aca="false">TTEST(B66:D66,F66:H66,2,2)</f>
        <v>0.254658774428278</v>
      </c>
      <c r="L66" s="91"/>
    </row>
    <row r="67" customFormat="false" ht="15.75" hidden="false" customHeight="false" outlineLevel="0" collapsed="false">
      <c r="A67" s="31" t="s">
        <v>87</v>
      </c>
      <c r="B67" s="83" t="n">
        <v>0.00275150985598587</v>
      </c>
      <c r="C67" s="84" t="n">
        <v>0.00259022046906547</v>
      </c>
      <c r="D67" s="84" t="n">
        <v>0.00294276793282188</v>
      </c>
      <c r="E67" s="34" t="n">
        <f aca="false">AVERAGE(B67:D67)</f>
        <v>0.00276149941929107</v>
      </c>
      <c r="F67" s="83" t="n">
        <v>0.00300924082908407</v>
      </c>
      <c r="G67" s="84" t="n">
        <v>0.00287618239491103</v>
      </c>
      <c r="H67" s="84" t="n">
        <v>0.0035603169567871</v>
      </c>
      <c r="I67" s="34" t="n">
        <f aca="false">AVERAGE(F67:H67)</f>
        <v>0.00314858006026073</v>
      </c>
      <c r="J67" s="35" t="n">
        <f aca="false">I67/E67</f>
        <v>1.14017045894184</v>
      </c>
      <c r="K67" s="35" t="n">
        <f aca="false">TTEST(B67:D67,F67:H67,2,2)</f>
        <v>0.171838549403216</v>
      </c>
      <c r="L67" s="91"/>
    </row>
    <row r="68" customFormat="false" ht="15.75" hidden="false" customHeight="false" outlineLevel="0" collapsed="false">
      <c r="A68" s="31" t="s">
        <v>88</v>
      </c>
      <c r="B68" s="83" t="n">
        <v>0.012477280683956</v>
      </c>
      <c r="C68" s="84" t="n">
        <v>0.00728544401492984</v>
      </c>
      <c r="D68" s="84" t="n">
        <v>0.00831991516597521</v>
      </c>
      <c r="E68" s="34" t="n">
        <f aca="false">AVERAGE(B68:D68)</f>
        <v>0.00936087995495367</v>
      </c>
      <c r="F68" s="83" t="n">
        <v>0.00752642134010981</v>
      </c>
      <c r="G68" s="84" t="n">
        <v>0.0139389847634065</v>
      </c>
      <c r="H68" s="84" t="n">
        <v>0.0104272338896202</v>
      </c>
      <c r="I68" s="34" t="n">
        <f aca="false">AVERAGE(F68:H68)</f>
        <v>0.0106308799977121</v>
      </c>
      <c r="J68" s="35" t="n">
        <f aca="false">I68/E68</f>
        <v>1.13567101051076</v>
      </c>
      <c r="K68" s="35" t="n">
        <f aca="false">TTEST(B68:D68,F68:H68,2,2)</f>
        <v>0.630221688023163</v>
      </c>
      <c r="L68" s="91"/>
    </row>
    <row r="69" customFormat="false" ht="15.75" hidden="false" customHeight="false" outlineLevel="0" collapsed="false">
      <c r="A69" s="31" t="s">
        <v>97</v>
      </c>
      <c r="B69" s="83" t="n">
        <v>0.00404156028705341</v>
      </c>
      <c r="C69" s="84" t="n">
        <v>0.00555085846163573</v>
      </c>
      <c r="D69" s="84" t="n">
        <v>0.00533733415786249</v>
      </c>
      <c r="E69" s="34" t="n">
        <f aca="false">AVERAGE(B69:D69)</f>
        <v>0.00497658430218388</v>
      </c>
      <c r="F69" s="83" t="n">
        <v>0.00463904760589068</v>
      </c>
      <c r="G69" s="84" t="n">
        <v>0.00587992161384927</v>
      </c>
      <c r="H69" s="84" t="n">
        <v>0.00631293146940084</v>
      </c>
      <c r="I69" s="34" t="n">
        <f aca="false">AVERAGE(F69:H69)</f>
        <v>0.00561063356304693</v>
      </c>
      <c r="J69" s="35" t="n">
        <f aca="false">I69/E69</f>
        <v>1.12740651466204</v>
      </c>
      <c r="K69" s="35" t="n">
        <f aca="false">TTEST(B69:D69,F69:H69,2,2)</f>
        <v>0.409189514541482</v>
      </c>
      <c r="L69" s="91"/>
    </row>
    <row r="70" customFormat="false" ht="15.75" hidden="false" customHeight="false" outlineLevel="0" collapsed="false">
      <c r="A70" s="69" t="s">
        <v>55</v>
      </c>
      <c r="B70" s="83" t="n">
        <v>0.00106839718420245</v>
      </c>
      <c r="C70" s="84" t="n">
        <v>0.00108551974813564</v>
      </c>
      <c r="D70" s="84" t="n">
        <v>0.00103703327443157</v>
      </c>
      <c r="E70" s="34" t="n">
        <f aca="false">AVERAGE(B70:D70)</f>
        <v>0.00106365006892322</v>
      </c>
      <c r="F70" s="83" t="n">
        <v>0.00123858655304726</v>
      </c>
      <c r="G70" s="84" t="n">
        <v>0.00121162451531698</v>
      </c>
      <c r="H70" s="84" t="n">
        <v>0.00113768202914526</v>
      </c>
      <c r="I70" s="34" t="n">
        <f aca="false">AVERAGE(F70:H70)</f>
        <v>0.0011959643658365</v>
      </c>
      <c r="J70" s="35" t="n">
        <f aca="false">I70/E70</f>
        <v>1.12439645403984</v>
      </c>
      <c r="K70" s="35" t="n">
        <f aca="false">TTEST(B70:D70,F70:H70,2,2)</f>
        <v>0.0165520530050463</v>
      </c>
      <c r="L70" s="35"/>
    </row>
    <row r="71" customFormat="false" ht="15.75" hidden="false" customHeight="false" outlineLevel="0" collapsed="false">
      <c r="A71" s="31" t="s">
        <v>64</v>
      </c>
      <c r="B71" s="83" t="n">
        <v>0.00306394394476004</v>
      </c>
      <c r="C71" s="84" t="n">
        <v>0.00386503635763101</v>
      </c>
      <c r="D71" s="84" t="n">
        <v>0.00375040269511368</v>
      </c>
      <c r="E71" s="34" t="n">
        <f aca="false">AVERAGE(B71:D71)</f>
        <v>0.00355979433250158</v>
      </c>
      <c r="F71" s="83" t="n">
        <v>0.00362293350430138</v>
      </c>
      <c r="G71" s="84" t="n">
        <v>0.00411261324786052</v>
      </c>
      <c r="H71" s="84" t="n">
        <v>0.00417850655901295</v>
      </c>
      <c r="I71" s="34" t="n">
        <f aca="false">AVERAGE(F71:H71)</f>
        <v>0.00397135110372495</v>
      </c>
      <c r="J71" s="35" t="n">
        <f aca="false">I71/E71</f>
        <v>1.11561251375277</v>
      </c>
      <c r="K71" s="35" t="n">
        <f aca="false">TTEST(B71:D71,F71:H71,2,2)</f>
        <v>0.249063460202583</v>
      </c>
      <c r="L71" s="91"/>
    </row>
    <row r="72" customFormat="false" ht="15.75" hidden="false" customHeight="false" outlineLevel="0" collapsed="false">
      <c r="A72" s="69" t="s">
        <v>91</v>
      </c>
      <c r="B72" s="83" t="n">
        <v>0.00436407289482029</v>
      </c>
      <c r="C72" s="84" t="n">
        <v>0.00342616531402648</v>
      </c>
      <c r="D72" s="84" t="n">
        <v>0.00380707881878328</v>
      </c>
      <c r="E72" s="34" t="n">
        <f aca="false">AVERAGE(B72:D72)</f>
        <v>0.00386577234254335</v>
      </c>
      <c r="F72" s="83" t="n">
        <v>0.00453508873741125</v>
      </c>
      <c r="G72" s="84" t="n">
        <v>0.00377011162654487</v>
      </c>
      <c r="H72" s="84" t="n">
        <v>0.00458784832264898</v>
      </c>
      <c r="I72" s="34" t="n">
        <f aca="false">AVERAGE(F72:H72)</f>
        <v>0.00429768289553503</v>
      </c>
      <c r="J72" s="35" t="n">
        <f aca="false">I72/E72</f>
        <v>1.11172684646699</v>
      </c>
      <c r="K72" s="35" t="n">
        <f aca="false">TTEST(B72:D72,F72:H72,2,2)</f>
        <v>0.318561897067726</v>
      </c>
      <c r="L72" s="35"/>
    </row>
    <row r="73" customFormat="false" ht="15.75" hidden="false" customHeight="false" outlineLevel="0" collapsed="false">
      <c r="A73" s="31" t="s">
        <v>107</v>
      </c>
      <c r="B73" s="83" t="n">
        <v>0.00659142559221034</v>
      </c>
      <c r="C73" s="84" t="n">
        <v>0.007146119874103</v>
      </c>
      <c r="D73" s="84" t="n">
        <v>0.0068888430433178</v>
      </c>
      <c r="E73" s="34" t="n">
        <f aca="false">AVERAGE(B73:D73)</f>
        <v>0.00687546283654371</v>
      </c>
      <c r="F73" s="83" t="n">
        <v>0.0071441209850564</v>
      </c>
      <c r="G73" s="84" t="n">
        <v>0.00755132952586963</v>
      </c>
      <c r="H73" s="84" t="n">
        <v>0.00816332331930659</v>
      </c>
      <c r="I73" s="34" t="n">
        <f aca="false">AVERAGE(F73:H73)</f>
        <v>0.00761959127674421</v>
      </c>
      <c r="J73" s="35" t="n">
        <f aca="false">I73/E73</f>
        <v>1.10822957783226</v>
      </c>
      <c r="K73" s="35" t="n">
        <f aca="false">TTEST(B73:D73,F73:H73,2,2)</f>
        <v>0.0916670615804521</v>
      </c>
      <c r="L73" s="91"/>
    </row>
    <row r="74" customFormat="false" ht="15.75" hidden="false" customHeight="false" outlineLevel="0" collapsed="false">
      <c r="A74" s="69" t="s">
        <v>149</v>
      </c>
      <c r="B74" s="83" t="n">
        <v>5.04667659382173E-005</v>
      </c>
      <c r="C74" s="84" t="n">
        <v>0.000172946625719861</v>
      </c>
      <c r="D74" s="84" t="n">
        <v>0.000130215295717967</v>
      </c>
      <c r="E74" s="34" t="n">
        <f aca="false">AVERAGE(B74:D74)</f>
        <v>0.000117876229125349</v>
      </c>
      <c r="F74" s="83" t="n">
        <v>0.000118513582978514</v>
      </c>
      <c r="G74" s="84" t="n">
        <v>0.000105344278467435</v>
      </c>
      <c r="H74" s="84" t="n">
        <v>0.000164451101316733</v>
      </c>
      <c r="I74" s="34" t="n">
        <f aca="false">AVERAGE(F74:H74)</f>
        <v>0.000129436320920894</v>
      </c>
      <c r="J74" s="35" t="n">
        <f aca="false">I74/E74</f>
        <v>1.09806974554006</v>
      </c>
      <c r="K74" s="35" t="n">
        <f aca="false">TTEST(B74:D74,F74:H74,2,2)</f>
        <v>0.787524107086987</v>
      </c>
      <c r="L74" s="35"/>
    </row>
    <row r="75" customFormat="false" ht="15.75" hidden="false" customHeight="false" outlineLevel="0" collapsed="false">
      <c r="A75" s="31" t="s">
        <v>78</v>
      </c>
      <c r="B75" s="83" t="n">
        <v>0.00438422993280572</v>
      </c>
      <c r="C75" s="84" t="n">
        <v>0.00465221775330264</v>
      </c>
      <c r="D75" s="84" t="n">
        <v>0.00430299490089229</v>
      </c>
      <c r="E75" s="34" t="n">
        <f aca="false">AVERAGE(B75:D75)</f>
        <v>0.00444648086233355</v>
      </c>
      <c r="F75" s="83" t="n">
        <v>0.00495763123510185</v>
      </c>
      <c r="G75" s="84" t="n">
        <v>0.00422563878289468</v>
      </c>
      <c r="H75" s="84" t="n">
        <v>0.00539400097960566</v>
      </c>
      <c r="I75" s="34" t="n">
        <f aca="false">AVERAGE(F75:H75)</f>
        <v>0.00485909033253407</v>
      </c>
      <c r="J75" s="35" t="n">
        <f aca="false">I75/E75</f>
        <v>1.09279461285795</v>
      </c>
      <c r="K75" s="35" t="n">
        <f aca="false">TTEST(B75:D75,F75:H75,2,2)</f>
        <v>0.311888545880498</v>
      </c>
      <c r="L75" s="91"/>
    </row>
    <row r="76" customFormat="false" ht="15.75" hidden="false" customHeight="false" outlineLevel="0" collapsed="false">
      <c r="A76" s="31" t="s">
        <v>109</v>
      </c>
      <c r="B76" s="83" t="n">
        <v>0.00244915428620442</v>
      </c>
      <c r="C76" s="84" t="n">
        <v>0.00167068113960835</v>
      </c>
      <c r="D76" s="84" t="n">
        <v>0.00195093576860388</v>
      </c>
      <c r="E76" s="34" t="n">
        <f aca="false">AVERAGE(B76:D76)</f>
        <v>0.00202359039813888</v>
      </c>
      <c r="F76" s="83" t="n">
        <v>0.00199312672749476</v>
      </c>
      <c r="G76" s="84" t="n">
        <v>0.00186237759581671</v>
      </c>
      <c r="H76" s="84" t="n">
        <v>0.00256620124509959</v>
      </c>
      <c r="I76" s="34" t="n">
        <f aca="false">AVERAGE(F76:H76)</f>
        <v>0.00214056852280369</v>
      </c>
      <c r="J76" s="35" t="n">
        <f aca="false">I76/E76</f>
        <v>1.05780721472705</v>
      </c>
      <c r="K76" s="35" t="n">
        <f aca="false">TTEST(B76:D76,F76:H76,2,2)</f>
        <v>0.728311575515451</v>
      </c>
      <c r="L76" s="91"/>
    </row>
    <row r="77" customFormat="false" ht="15.75" hidden="false" customHeight="false" outlineLevel="0" collapsed="false">
      <c r="A77" s="69" t="s">
        <v>79</v>
      </c>
      <c r="B77" s="83" t="n">
        <v>0.154040158455633</v>
      </c>
      <c r="C77" s="84" t="n">
        <v>0.16288264449034</v>
      </c>
      <c r="D77" s="84" t="n">
        <v>0.157654416519913</v>
      </c>
      <c r="E77" s="34" t="n">
        <f aca="false">AVERAGE(B77:D77)</f>
        <v>0.158192406488629</v>
      </c>
      <c r="F77" s="83" t="n">
        <v>0.185353096142012</v>
      </c>
      <c r="G77" s="84" t="n">
        <v>0.166711832951251</v>
      </c>
      <c r="H77" s="84" t="n">
        <v>0.14971621135871</v>
      </c>
      <c r="I77" s="34" t="n">
        <f aca="false">AVERAGE(F77:H77)</f>
        <v>0.167260380150658</v>
      </c>
      <c r="J77" s="35" t="n">
        <f aca="false">I77/E77</f>
        <v>1.0573224332527</v>
      </c>
      <c r="K77" s="35" t="n">
        <f aca="false">TTEST(B77:D77,F77:H77,2,2)</f>
        <v>0.440762185322121</v>
      </c>
      <c r="L77" s="35"/>
    </row>
    <row r="78" customFormat="false" ht="15.75" hidden="false" customHeight="false" outlineLevel="0" collapsed="false">
      <c r="A78" s="69" t="s">
        <v>106</v>
      </c>
      <c r="B78" s="83" t="n">
        <v>0.00117926089312231</v>
      </c>
      <c r="C78" s="84" t="n">
        <v>0.00175427562410445</v>
      </c>
      <c r="D78" s="84" t="n">
        <v>0.00184466803672337</v>
      </c>
      <c r="E78" s="34" t="n">
        <f aca="false">AVERAGE(B78:D78)</f>
        <v>0.00159273485131671</v>
      </c>
      <c r="F78" s="83" t="n">
        <v>0.00134589893341312</v>
      </c>
      <c r="G78" s="84" t="n">
        <v>0.0016740017040931</v>
      </c>
      <c r="H78" s="84" t="n">
        <v>0.00203155077830967</v>
      </c>
      <c r="I78" s="34" t="n">
        <f aca="false">AVERAGE(F78:H78)</f>
        <v>0.0016838171386053</v>
      </c>
      <c r="J78" s="35" t="n">
        <f aca="false">I78/E78</f>
        <v>1.05718609548431</v>
      </c>
      <c r="K78" s="35" t="n">
        <f aca="false">TTEST(B78:D78,F78:H78,2,2)</f>
        <v>0.767188179706249</v>
      </c>
      <c r="L78" s="35"/>
    </row>
    <row r="79" customFormat="false" ht="15.75" hidden="false" customHeight="false" outlineLevel="0" collapsed="false">
      <c r="A79" s="31" t="s">
        <v>74</v>
      </c>
      <c r="B79" s="83" t="n">
        <v>0.009363018315207</v>
      </c>
      <c r="C79" s="84" t="n">
        <v>0.00874834749361161</v>
      </c>
      <c r="D79" s="84" t="n">
        <v>0.00924090217560621</v>
      </c>
      <c r="E79" s="34" t="n">
        <f aca="false">AVERAGE(B79:D79)</f>
        <v>0.00911742266147494</v>
      </c>
      <c r="F79" s="83" t="n">
        <v>0.00995436394588756</v>
      </c>
      <c r="G79" s="84" t="n">
        <v>0.00906861170829795</v>
      </c>
      <c r="H79" s="84" t="n">
        <v>0.00977145167644815</v>
      </c>
      <c r="I79" s="34" t="n">
        <f aca="false">AVERAGE(F79:H79)</f>
        <v>0.00959814244354455</v>
      </c>
      <c r="J79" s="35" t="n">
        <f aca="false">I79/E79</f>
        <v>1.05272540277209</v>
      </c>
      <c r="K79" s="35" t="n">
        <f aca="false">TTEST(B79:D79,F79:H79,2,2)</f>
        <v>0.21767584569924</v>
      </c>
      <c r="L79" s="91"/>
    </row>
    <row r="80" customFormat="false" ht="15.75" hidden="false" customHeight="false" outlineLevel="0" collapsed="false">
      <c r="A80" s="31" t="s">
        <v>38</v>
      </c>
      <c r="B80" s="83" t="n">
        <v>0.00133043867801304</v>
      </c>
      <c r="C80" s="84" t="n">
        <v>0.00516771707436193</v>
      </c>
      <c r="D80" s="84" t="n">
        <v>0.00614496892015429</v>
      </c>
      <c r="E80" s="34" t="n">
        <f aca="false">AVERAGE(B80:D80)</f>
        <v>0.00421437489084309</v>
      </c>
      <c r="F80" s="83" t="n">
        <v>0.00401194088312765</v>
      </c>
      <c r="G80" s="84" t="n">
        <v>0.00712320249922507</v>
      </c>
      <c r="H80" s="84" t="n">
        <v>0.00205661251894044</v>
      </c>
      <c r="I80" s="34" t="n">
        <f aca="false">AVERAGE(F80:H80)</f>
        <v>0.00439725196709772</v>
      </c>
      <c r="J80" s="35" t="n">
        <f aca="false">I80/E80</f>
        <v>1.04339364223434</v>
      </c>
      <c r="K80" s="35" t="n">
        <f aca="false">TTEST(B80:D80,F80:H80,2,2)</f>
        <v>0.934231122584598</v>
      </c>
      <c r="L80" s="91"/>
    </row>
    <row r="81" customFormat="false" ht="15.75" hidden="false" customHeight="false" outlineLevel="0" collapsed="false">
      <c r="A81" s="69" t="s">
        <v>44</v>
      </c>
      <c r="B81" s="83" t="n">
        <v>0.000796277171399137</v>
      </c>
      <c r="C81" s="84" t="n">
        <v>0.000681479739737813</v>
      </c>
      <c r="D81" s="84" t="n">
        <v>0.00076782168700097</v>
      </c>
      <c r="E81" s="34" t="n">
        <f aca="false">AVERAGE(B81:D81)</f>
        <v>0.000748526199379306</v>
      </c>
      <c r="F81" s="83" t="n">
        <v>0.000738913281968685</v>
      </c>
      <c r="G81" s="84" t="n">
        <v>0.00076294739139348</v>
      </c>
      <c r="H81" s="84" t="n">
        <v>0.000841118098347729</v>
      </c>
      <c r="I81" s="34" t="n">
        <f aca="false">AVERAGE(F81:H81)</f>
        <v>0.000780992923903298</v>
      </c>
      <c r="J81" s="35" t="n">
        <f aca="false">I81/E81</f>
        <v>1.04337419926105</v>
      </c>
      <c r="K81" s="35" t="n">
        <f aca="false">TTEST(B81:D81,F81:H81,2,2)</f>
        <v>0.521765250641036</v>
      </c>
      <c r="L81" s="35"/>
    </row>
    <row r="82" customFormat="false" ht="15.75" hidden="false" customHeight="false" outlineLevel="0" collapsed="false">
      <c r="A82" s="31" t="s">
        <v>76</v>
      </c>
      <c r="B82" s="83" t="n">
        <v>0.00418265955295142</v>
      </c>
      <c r="C82" s="84" t="n">
        <v>0.00418548188153274</v>
      </c>
      <c r="D82" s="84" t="n">
        <v>0.00423214974630529</v>
      </c>
      <c r="E82" s="34" t="n">
        <f aca="false">AVERAGE(B82:D82)</f>
        <v>0.00420009706026315</v>
      </c>
      <c r="F82" s="83" t="n">
        <v>0.00486708641416815</v>
      </c>
      <c r="G82" s="84" t="n">
        <v>0.00386943709672641</v>
      </c>
      <c r="H82" s="84" t="n">
        <v>0.00440823918146174</v>
      </c>
      <c r="I82" s="34" t="n">
        <f aca="false">AVERAGE(F82:H82)</f>
        <v>0.00438158756411877</v>
      </c>
      <c r="J82" s="35" t="n">
        <f aca="false">I82/E82</f>
        <v>1.04321102613858</v>
      </c>
      <c r="K82" s="35" t="n">
        <f aca="false">TTEST(B82:D82,F82:H82,2,2)</f>
        <v>0.563757395596264</v>
      </c>
      <c r="L82" s="91"/>
    </row>
    <row r="83" customFormat="false" ht="15.75" hidden="false" customHeight="false" outlineLevel="0" collapsed="false">
      <c r="A83" s="31" t="s">
        <v>69</v>
      </c>
      <c r="B83" s="83" t="n">
        <v>0.00305386542576733</v>
      </c>
      <c r="C83" s="84" t="n">
        <v>0.0074456667768807</v>
      </c>
      <c r="D83" s="84" t="n">
        <v>0.00924090217560621</v>
      </c>
      <c r="E83" s="34" t="n">
        <f aca="false">AVERAGE(B83:D83)</f>
        <v>0.00658014479275141</v>
      </c>
      <c r="F83" s="83" t="n">
        <v>0.00549419313693119</v>
      </c>
      <c r="G83" s="84" t="n">
        <v>0.00811645720104045</v>
      </c>
      <c r="H83" s="84" t="n">
        <v>0.00685175889296256</v>
      </c>
      <c r="I83" s="34" t="n">
        <f aca="false">AVERAGE(F83:H83)</f>
        <v>0.00682080307697807</v>
      </c>
      <c r="J83" s="35" t="n">
        <f aca="false">I83/E83</f>
        <v>1.03657340253238</v>
      </c>
      <c r="K83" s="35" t="n">
        <f aca="false">TTEST(B83:D83,F83:H83,2,2)</f>
        <v>0.909465756118801</v>
      </c>
      <c r="L83" s="91"/>
    </row>
    <row r="84" customFormat="false" ht="15.75" hidden="false" customHeight="false" outlineLevel="0" collapsed="false">
      <c r="A84" s="31" t="s">
        <v>94</v>
      </c>
      <c r="B84" s="83" t="n">
        <v>0.00558357369293882</v>
      </c>
      <c r="C84" s="84" t="n">
        <v>0.00571804743062793</v>
      </c>
      <c r="D84" s="84" t="n">
        <v>0.00522398191052329</v>
      </c>
      <c r="E84" s="34" t="n">
        <f aca="false">AVERAGE(B84:D84)</f>
        <v>0.00550853434469668</v>
      </c>
      <c r="F84" s="83" t="n">
        <v>0.00615148146667213</v>
      </c>
      <c r="G84" s="84" t="n">
        <v>0.00572579588425722</v>
      </c>
      <c r="H84" s="84" t="n">
        <v>0.00520186096810303</v>
      </c>
      <c r="I84" s="34" t="n">
        <f aca="false">AVERAGE(F84:H84)</f>
        <v>0.00569304610634413</v>
      </c>
      <c r="J84" s="35" t="n">
        <f aca="false">I84/E84</f>
        <v>1.0334956179088</v>
      </c>
      <c r="K84" s="35" t="n">
        <f aca="false">TTEST(B84:D84,F84:H84,2,2)</f>
        <v>0.585736688506839</v>
      </c>
      <c r="L84" s="91"/>
    </row>
    <row r="85" customFormat="false" ht="15.75" hidden="false" customHeight="false" outlineLevel="0" collapsed="false">
      <c r="A85" s="69" t="s">
        <v>104</v>
      </c>
      <c r="B85" s="83" t="n">
        <v>0.00326551432461434</v>
      </c>
      <c r="C85" s="84" t="n">
        <v>0.00247179494936265</v>
      </c>
      <c r="D85" s="84" t="n">
        <v>0.00280816213910658</v>
      </c>
      <c r="E85" s="34" t="n">
        <f aca="false">AVERAGE(B85:D85)</f>
        <v>0.00284849047102786</v>
      </c>
      <c r="F85" s="83" t="n">
        <v>0.00173825982412583</v>
      </c>
      <c r="G85" s="84" t="n">
        <v>0.00361941091316599</v>
      </c>
      <c r="H85" s="84" t="n">
        <v>0.00300895866290999</v>
      </c>
      <c r="I85" s="34" t="n">
        <f aca="false">AVERAGE(F85:H85)</f>
        <v>0.00278887646673394</v>
      </c>
      <c r="J85" s="35" t="n">
        <f aca="false">I85/E85</f>
        <v>0.979071720653356</v>
      </c>
      <c r="K85" s="35" t="n">
        <f aca="false">TTEST(B85:D85,F85:H85,2,2)</f>
        <v>0.925625986009006</v>
      </c>
      <c r="L85" s="35"/>
    </row>
    <row r="86" customFormat="false" ht="15.75" hidden="false" customHeight="false" outlineLevel="0" collapsed="false">
      <c r="A86" s="31" t="s">
        <v>162</v>
      </c>
      <c r="B86" s="83" t="n">
        <v>0.00241891872922627</v>
      </c>
      <c r="C86" s="84" t="n">
        <v>0.00217224804658496</v>
      </c>
      <c r="D86" s="84" t="n">
        <v>0.00195093576860388</v>
      </c>
      <c r="E86" s="34" t="n">
        <f aca="false">AVERAGE(B86:D86)</f>
        <v>0.00218070084813837</v>
      </c>
      <c r="F86" s="83" t="n">
        <v>0.00235530601122957</v>
      </c>
      <c r="G86" s="84" t="n">
        <v>0.0023042046873139</v>
      </c>
      <c r="H86" s="84" t="n">
        <v>0.00173498684751213</v>
      </c>
      <c r="I86" s="34" t="n">
        <f aca="false">AVERAGE(F86:H86)</f>
        <v>0.00213149918201853</v>
      </c>
      <c r="J86" s="35" t="n">
        <f aca="false">I86/E86</f>
        <v>0.977437681944389</v>
      </c>
      <c r="K86" s="35" t="n">
        <f aca="false">TTEST(B86:D86,F86:H86,2,2)</f>
        <v>0.847824945652269</v>
      </c>
      <c r="L86" s="91"/>
    </row>
    <row r="87" customFormat="false" ht="15.75" hidden="false" customHeight="false" outlineLevel="0" collapsed="false">
      <c r="A87" s="31" t="s">
        <v>65</v>
      </c>
      <c r="B87" s="83" t="n">
        <v>0.00260033207109515</v>
      </c>
      <c r="C87" s="84" t="n">
        <v>0.00291066599296719</v>
      </c>
      <c r="D87" s="84" t="n">
        <v>0.00259562667534558</v>
      </c>
      <c r="E87" s="34" t="n">
        <f aca="false">AVERAGE(B87:D87)</f>
        <v>0.0027022082464693</v>
      </c>
      <c r="F87" s="83" t="n">
        <v>0.0023687200587753</v>
      </c>
      <c r="G87" s="84" t="n">
        <v>0.00293783268674785</v>
      </c>
      <c r="H87" s="84" t="n">
        <v>0.00261632472636114</v>
      </c>
      <c r="I87" s="34" t="n">
        <f aca="false">AVERAGE(F87:H87)</f>
        <v>0.00264095915729476</v>
      </c>
      <c r="J87" s="35" t="n">
        <f aca="false">I87/E87</f>
        <v>0.977333690231103</v>
      </c>
      <c r="K87" s="35" t="n">
        <f aca="false">TTEST(B87:D87,F87:H87,2,2)</f>
        <v>0.769096691714658</v>
      </c>
      <c r="L87" s="91"/>
    </row>
    <row r="88" customFormat="false" ht="15.75" hidden="false" customHeight="false" outlineLevel="0" collapsed="false">
      <c r="A88" s="31" t="s">
        <v>34</v>
      </c>
      <c r="B88" s="83" t="n">
        <v>0.000977690513268009</v>
      </c>
      <c r="C88" s="84" t="n">
        <v>0.00101585767772222</v>
      </c>
      <c r="D88" s="84" t="n">
        <v>0.00065446943966177</v>
      </c>
      <c r="E88" s="34" t="n">
        <f aca="false">AVERAGE(B88:D88)</f>
        <v>0.000882672543550666</v>
      </c>
      <c r="F88" s="83" t="n">
        <v>0.000832811614788819</v>
      </c>
      <c r="G88" s="84" t="n">
        <v>0.000725272213048758</v>
      </c>
      <c r="H88" s="84" t="n">
        <v>0.000978957671817006</v>
      </c>
      <c r="I88" s="34" t="n">
        <f aca="false">AVERAGE(F88:H88)</f>
        <v>0.000845680499884861</v>
      </c>
      <c r="J88" s="35" t="n">
        <f aca="false">I88/E88</f>
        <v>0.958090864006034</v>
      </c>
      <c r="K88" s="35" t="n">
        <f aca="false">TTEST(B88:D88,F88:H88,2,2)</f>
        <v>0.799341764077522</v>
      </c>
      <c r="L88" s="91"/>
    </row>
    <row r="89" customFormat="false" ht="15.75" hidden="false" customHeight="false" outlineLevel="0" collapsed="false">
      <c r="A89" s="69" t="s">
        <v>136</v>
      </c>
      <c r="B89" s="83" t="n">
        <v>0.00234836909627727</v>
      </c>
      <c r="C89" s="84" t="n">
        <v>0.00132237078754126</v>
      </c>
      <c r="D89" s="84" t="n">
        <v>0.00202886543864958</v>
      </c>
      <c r="E89" s="34" t="n">
        <f aca="false">AVERAGE(B89:D89)</f>
        <v>0.0018998684408227</v>
      </c>
      <c r="F89" s="83" t="n">
        <v>0.00160076583678206</v>
      </c>
      <c r="G89" s="84" t="n">
        <v>0.00115682425590648</v>
      </c>
      <c r="H89" s="84" t="n">
        <v>0.00269568690502527</v>
      </c>
      <c r="I89" s="34" t="n">
        <f aca="false">AVERAGE(F89:H89)</f>
        <v>0.00181775899923794</v>
      </c>
      <c r="J89" s="35" t="n">
        <f aca="false">I89/E89</f>
        <v>0.956781511908683</v>
      </c>
      <c r="K89" s="35" t="n">
        <f aca="false">TTEST(B89:D89,F89:H89,2,2)</f>
        <v>0.888273884390651</v>
      </c>
      <c r="L89" s="35"/>
    </row>
    <row r="90" customFormat="false" ht="15.75" hidden="false" customHeight="false" outlineLevel="0" collapsed="false">
      <c r="A90" s="69" t="s">
        <v>105</v>
      </c>
      <c r="B90" s="83" t="n">
        <v>0.0100886716826825</v>
      </c>
      <c r="C90" s="84" t="n">
        <v>0.00849756404012331</v>
      </c>
      <c r="D90" s="84" t="n">
        <v>0.0102398188552829</v>
      </c>
      <c r="E90" s="34" t="n">
        <f aca="false">AVERAGE(B90:D90)</f>
        <v>0.0096086848593629</v>
      </c>
      <c r="F90" s="83" t="n">
        <v>0.00643317646513253</v>
      </c>
      <c r="G90" s="84" t="n">
        <v>0.0118120496950363</v>
      </c>
      <c r="H90" s="84" t="n">
        <v>0.00920756251225566</v>
      </c>
      <c r="I90" s="34" t="n">
        <f aca="false">AVERAGE(F90:H90)</f>
        <v>0.00915092955747483</v>
      </c>
      <c r="J90" s="35" t="n">
        <f aca="false">I90/E90</f>
        <v>0.952360254437731</v>
      </c>
      <c r="K90" s="35" t="n">
        <f aca="false">TTEST(B90:D90,F90:H90,2,2)</f>
        <v>0.795195174005923</v>
      </c>
      <c r="L90" s="35"/>
    </row>
    <row r="91" customFormat="false" ht="15.75" hidden="false" customHeight="false" outlineLevel="0" collapsed="false">
      <c r="A91" s="69" t="s">
        <v>90</v>
      </c>
      <c r="B91" s="83" t="n">
        <v>0.000151251955865369</v>
      </c>
      <c r="C91" s="84" t="n">
        <v>0.000152048004595836</v>
      </c>
      <c r="D91" s="84" t="n">
        <v>0.000179806903928867</v>
      </c>
      <c r="E91" s="34" t="n">
        <f aca="false">AVERAGE(B91:D91)</f>
        <v>0.000161035621463357</v>
      </c>
      <c r="F91" s="83" t="n">
        <v>0.00011516007109208</v>
      </c>
      <c r="G91" s="84" t="n">
        <v>0.000108769294680591</v>
      </c>
      <c r="H91" s="84" t="n">
        <v>0.00023545936643727</v>
      </c>
      <c r="I91" s="34" t="n">
        <f aca="false">AVERAGE(F91:H91)</f>
        <v>0.000153129577403314</v>
      </c>
      <c r="J91" s="35" t="n">
        <f aca="false">I91/E91</f>
        <v>0.950904998607141</v>
      </c>
      <c r="K91" s="35" t="n">
        <f aca="false">TTEST(B91:D91,F91:H91,2,2)</f>
        <v>0.86071020608405</v>
      </c>
      <c r="L91" s="35"/>
    </row>
    <row r="92" customFormat="false" ht="15.75" hidden="false" customHeight="false" outlineLevel="0" collapsed="false">
      <c r="A92" s="69" t="s">
        <v>124</v>
      </c>
      <c r="B92" s="83" t="n">
        <v>0.0235334160189645</v>
      </c>
      <c r="C92" s="84" t="n">
        <v>0.019232489090831</v>
      </c>
      <c r="D92" s="84" t="n">
        <v>0.0179973632825594</v>
      </c>
      <c r="E92" s="34" t="n">
        <f aca="false">AVERAGE(B92:D92)</f>
        <v>0.0202544227974516</v>
      </c>
      <c r="F92" s="83" t="n">
        <v>0.0217922609049973</v>
      </c>
      <c r="G92" s="84" t="n">
        <v>0.0108907203336972</v>
      </c>
      <c r="H92" s="84" t="n">
        <v>0.0242780225448966</v>
      </c>
      <c r="I92" s="34" t="n">
        <f aca="false">AVERAGE(F92:H92)</f>
        <v>0.018987001261197</v>
      </c>
      <c r="J92" s="35" t="n">
        <f aca="false">I92/E92</f>
        <v>0.93742494916152</v>
      </c>
      <c r="K92" s="35" t="n">
        <f aca="false">TTEST(B92:D92,F92:H92,2,2)</f>
        <v>0.789486661674409</v>
      </c>
      <c r="L92" s="35"/>
    </row>
    <row r="93" customFormat="false" ht="15.75" hidden="false" customHeight="false" outlineLevel="0" collapsed="false">
      <c r="A93" s="69" t="s">
        <v>115</v>
      </c>
      <c r="B93" s="83" t="n">
        <v>0.0023685261342627</v>
      </c>
      <c r="C93" s="84" t="n">
        <v>0.00211651839025422</v>
      </c>
      <c r="D93" s="84" t="n">
        <v>0.00241851378887808</v>
      </c>
      <c r="E93" s="34" t="n">
        <f aca="false">AVERAGE(B93:D93)</f>
        <v>0.002301186104465</v>
      </c>
      <c r="F93" s="83" t="n">
        <v>0.00142973673057396</v>
      </c>
      <c r="G93" s="84" t="n">
        <v>0.00217747908742711</v>
      </c>
      <c r="H93" s="84" t="n">
        <v>0.00283770343526635</v>
      </c>
      <c r="I93" s="34" t="n">
        <f aca="false">AVERAGE(F93:H93)</f>
        <v>0.0021483064177558</v>
      </c>
      <c r="J93" s="35" t="n">
        <f aca="false">I93/E93</f>
        <v>0.933564831452544</v>
      </c>
      <c r="K93" s="35" t="n">
        <f aca="false">TTEST(B93:D93,F93:H93,2,2)</f>
        <v>0.73265926479984</v>
      </c>
      <c r="L93" s="35"/>
    </row>
    <row r="94" customFormat="false" ht="15.75" hidden="false" customHeight="false" outlineLevel="0" collapsed="false">
      <c r="A94" s="69" t="s">
        <v>99</v>
      </c>
      <c r="B94" s="83" t="n">
        <v>0.0622046933940124</v>
      </c>
      <c r="C94" s="84" t="n">
        <v>0.0813153262432691</v>
      </c>
      <c r="D94" s="84" t="n">
        <v>0.0669088580094245</v>
      </c>
      <c r="E94" s="34" t="n">
        <f aca="false">AVERAGE(B94:D94)</f>
        <v>0.0701429592155687</v>
      </c>
      <c r="F94" s="83" t="n">
        <v>0.0380534400423127</v>
      </c>
      <c r="G94" s="84" t="n">
        <v>0.074075419434008</v>
      </c>
      <c r="H94" s="84" t="n">
        <v>0.0798231936962434</v>
      </c>
      <c r="I94" s="34" t="n">
        <f aca="false">AVERAGE(F94:H94)</f>
        <v>0.063984017724188</v>
      </c>
      <c r="J94" s="35" t="n">
        <f aca="false">I94/E94</f>
        <v>0.912194444599172</v>
      </c>
      <c r="K94" s="35" t="n">
        <f aca="false">TTEST(B94:D94,F94:H94,2,2)</f>
        <v>0.688466876744209</v>
      </c>
      <c r="L94" s="35"/>
    </row>
    <row r="95" customFormat="false" ht="15.75" hidden="false" customHeight="false" outlineLevel="0" collapsed="false">
      <c r="A95" s="69" t="s">
        <v>112</v>
      </c>
      <c r="B95" s="83" t="n">
        <v>0.00145138090592562</v>
      </c>
      <c r="C95" s="84" t="n">
        <v>0.00130147216641723</v>
      </c>
      <c r="D95" s="84" t="n">
        <v>0.00144793517103617</v>
      </c>
      <c r="E95" s="34" t="n">
        <f aca="false">AVERAGE(B95:D95)</f>
        <v>0.00140026274779301</v>
      </c>
      <c r="F95" s="83" t="n">
        <v>0.00130230327888949</v>
      </c>
      <c r="G95" s="84" t="n">
        <v>0.000670471953638255</v>
      </c>
      <c r="H95" s="84" t="n">
        <v>0.00163056292821722</v>
      </c>
      <c r="I95" s="34" t="n">
        <f aca="false">AVERAGE(F95:H95)</f>
        <v>0.00120111272024832</v>
      </c>
      <c r="J95" s="35" t="n">
        <f aca="false">I95/E95</f>
        <v>0.857776672371973</v>
      </c>
      <c r="K95" s="35" t="n">
        <f aca="false">TTEST(B95:D95,F95:H95,2,2)</f>
        <v>0.524612012984297</v>
      </c>
      <c r="L95" s="35"/>
    </row>
    <row r="96" customFormat="false" ht="15.75" hidden="false" customHeight="false" outlineLevel="0" collapsed="false">
      <c r="A96" s="69" t="s">
        <v>70</v>
      </c>
      <c r="B96" s="83" t="n">
        <v>0.00160255869081635</v>
      </c>
      <c r="C96" s="84" t="n">
        <v>0.00148955975653346</v>
      </c>
      <c r="D96" s="84" t="n">
        <v>0.00127790680002737</v>
      </c>
      <c r="E96" s="34" t="n">
        <f aca="false">AVERAGE(B96:D96)</f>
        <v>0.00145667508245906</v>
      </c>
      <c r="F96" s="83" t="n">
        <v>0.00131571732643522</v>
      </c>
      <c r="G96" s="84" t="n">
        <v>0.000893098007493426</v>
      </c>
      <c r="H96" s="84" t="n">
        <v>0.0014384229167146</v>
      </c>
      <c r="I96" s="34" t="n">
        <f aca="false">AVERAGE(F96:H96)</f>
        <v>0.00121574608354775</v>
      </c>
      <c r="J96" s="35" t="n">
        <f aca="false">I96/E96</f>
        <v>0.834603473477014</v>
      </c>
      <c r="K96" s="35" t="n">
        <f aca="false">TTEST(B96:D96,F96:H96,2,2)</f>
        <v>0.274883800194717</v>
      </c>
      <c r="L96" s="35"/>
    </row>
    <row r="97" customFormat="false" ht="15.75" hidden="false" customHeight="false" outlineLevel="0" collapsed="false">
      <c r="A97" s="31" t="s">
        <v>111</v>
      </c>
      <c r="B97" s="83" t="n">
        <v>0.00441446548978387</v>
      </c>
      <c r="C97" s="84" t="n">
        <v>0.00488906879270826</v>
      </c>
      <c r="D97" s="84" t="n">
        <v>0.00561363026075179</v>
      </c>
      <c r="E97" s="34" t="n">
        <f aca="false">AVERAGE(B97:D97)</f>
        <v>0.00497238818108131</v>
      </c>
      <c r="F97" s="83" t="n">
        <v>0.00325069368490727</v>
      </c>
      <c r="G97" s="84" t="n">
        <v>0.00456814040421033</v>
      </c>
      <c r="H97" s="84" t="n">
        <v>0.00449177831689767</v>
      </c>
      <c r="I97" s="34" t="n">
        <f aca="false">AVERAGE(F97:H97)</f>
        <v>0.00410353746867176</v>
      </c>
      <c r="J97" s="35" t="n">
        <f aca="false">I97/E97</f>
        <v>0.825264906767475</v>
      </c>
      <c r="K97" s="35" t="n">
        <f aca="false">TTEST(B97:D97,F97:H97,2,2)</f>
        <v>0.19012725524842</v>
      </c>
      <c r="L97" s="91"/>
    </row>
    <row r="98" customFormat="false" ht="15.75" hidden="false" customHeight="false" outlineLevel="0" collapsed="false">
      <c r="A98" s="69" t="s">
        <v>92</v>
      </c>
      <c r="B98" s="83" t="n">
        <v>0.433275605667798</v>
      </c>
      <c r="C98" s="84" t="n">
        <v>0.389709311963471</v>
      </c>
      <c r="D98" s="84" t="n">
        <v>0.398719224033099</v>
      </c>
      <c r="E98" s="34" t="n">
        <f aca="false">AVERAGE(B98:D98)</f>
        <v>0.407234713888123</v>
      </c>
      <c r="F98" s="83" t="n">
        <v>0.36092621095623</v>
      </c>
      <c r="G98" s="84" t="n">
        <v>0.306771020955859</v>
      </c>
      <c r="H98" s="84" t="n">
        <v>0.320733352466365</v>
      </c>
      <c r="I98" s="34" t="n">
        <f aca="false">AVERAGE(F98:H98)</f>
        <v>0.329476861459485</v>
      </c>
      <c r="J98" s="35" t="n">
        <f aca="false">I98/E98</f>
        <v>0.809058879862586</v>
      </c>
      <c r="K98" s="35" t="n">
        <f aca="false">TTEST(B98:D98,F98:H98,2,2)</f>
        <v>0.0206943240231338</v>
      </c>
      <c r="L98" s="35"/>
    </row>
    <row r="99" customFormat="false" ht="15.75" hidden="false" customHeight="false" outlineLevel="0" collapsed="false">
      <c r="A99" s="31" t="s">
        <v>152</v>
      </c>
      <c r="B99" s="83" t="n">
        <v>0.000171408993850799</v>
      </c>
      <c r="C99" s="84" t="n">
        <v>5.45211060170507E-005</v>
      </c>
      <c r="D99" s="84" t="n">
        <v>6.64546565896669E-005</v>
      </c>
      <c r="E99" s="34" t="n">
        <f aca="false">AVERAGE(B99:D99)</f>
        <v>9.74615854858388E-005</v>
      </c>
      <c r="F99" s="83" t="n">
        <v>9.50389997734801E-005</v>
      </c>
      <c r="G99" s="84" t="n">
        <v>6.01880828589691E-006</v>
      </c>
      <c r="H99" s="84" t="n">
        <v>0.000131035447142363</v>
      </c>
      <c r="I99" s="34" t="n">
        <f aca="false">AVERAGE(F99:H99)</f>
        <v>7.736441840058E-005</v>
      </c>
      <c r="J99" s="35" t="n">
        <f aca="false">I99/E99</f>
        <v>0.793793965231779</v>
      </c>
      <c r="K99" s="35" t="n">
        <f aca="false">TTEST(B99:D99,F99:H99,2,2)</f>
        <v>0.721490288396473</v>
      </c>
      <c r="L99" s="91"/>
    </row>
    <row r="100" customFormat="false" ht="15.75" hidden="false" customHeight="false" outlineLevel="0" collapsed="false">
      <c r="A100" s="69" t="s">
        <v>93</v>
      </c>
      <c r="B100" s="83" t="n">
        <v>0.000342743816726956</v>
      </c>
      <c r="C100" s="84" t="n">
        <v>0.000563054220035002</v>
      </c>
      <c r="D100" s="84" t="n">
        <v>0.00062613137782697</v>
      </c>
      <c r="E100" s="34" t="n">
        <f aca="false">AVERAGE(B100:D100)</f>
        <v>0.000510643138196309</v>
      </c>
      <c r="F100" s="83" t="n">
        <v>0.000564530663874151</v>
      </c>
      <c r="G100" s="84" t="n">
        <v>0.000482096061914648</v>
      </c>
      <c r="H100" s="84" t="n">
        <v>0.000151920231001344</v>
      </c>
      <c r="I100" s="34" t="n">
        <f aca="false">AVERAGE(F100:H100)</f>
        <v>0.000399515652263381</v>
      </c>
      <c r="J100" s="35" t="n">
        <f aca="false">I100/E100</f>
        <v>0.7823774028856</v>
      </c>
      <c r="K100" s="35" t="n">
        <f aca="false">TTEST(B100:D100,F100:H100,2,2)</f>
        <v>0.506683421943136</v>
      </c>
      <c r="L100" s="35"/>
    </row>
    <row r="101" customFormat="false" ht="16.15" hidden="false" customHeight="false" outlineLevel="0" collapsed="false">
      <c r="A101" s="69" t="s">
        <v>121</v>
      </c>
      <c r="B101" s="83" t="n">
        <v>0.00383998990719911</v>
      </c>
      <c r="C101" s="84" t="n">
        <v>0.00529310880110608</v>
      </c>
      <c r="D101" s="84" t="n">
        <v>0.00488392516850569</v>
      </c>
      <c r="E101" s="34" t="n">
        <f aca="false">AVERAGE(B101:D101)</f>
        <v>0.00467234129227029</v>
      </c>
      <c r="F101" s="83" t="n">
        <v>0.00381073016994164</v>
      </c>
      <c r="G101" s="84" t="n">
        <v>0.00479419147427866</v>
      </c>
      <c r="H101" s="84" t="n">
        <v>0.00206078947571224</v>
      </c>
      <c r="I101" s="34" t="n">
        <f aca="false">AVERAGE(F101:H101)</f>
        <v>0.00355523703997751</v>
      </c>
      <c r="J101" s="35" t="n">
        <f aca="false">I101/E101</f>
        <v>0.76091124718546</v>
      </c>
      <c r="K101" s="35" t="n">
        <f aca="false">TTEST(B101:D101,F101:H101,2,2)</f>
        <v>0.286403181925461</v>
      </c>
      <c r="L101" s="35"/>
    </row>
    <row r="102" customFormat="false" ht="16.5" hidden="false" customHeight="false" outlineLevel="0" collapsed="false">
      <c r="A102" s="44" t="s">
        <v>116</v>
      </c>
      <c r="B102" s="44"/>
      <c r="C102" s="44"/>
      <c r="D102" s="44"/>
      <c r="E102" s="44"/>
      <c r="F102" s="44"/>
      <c r="G102" s="44"/>
      <c r="H102" s="44"/>
      <c r="I102" s="44"/>
      <c r="J102" s="44"/>
      <c r="K102" s="44"/>
      <c r="L102" s="44"/>
    </row>
    <row r="103" customFormat="false" ht="16.15" hidden="false" customHeight="false" outlineLevel="0" collapsed="false">
      <c r="A103" s="69" t="s">
        <v>134</v>
      </c>
      <c r="B103" s="83" t="n">
        <v>0.00309417950173819</v>
      </c>
      <c r="C103" s="84" t="n">
        <v>0.00229067356628777</v>
      </c>
      <c r="D103" s="84" t="n">
        <v>0.00268772537630868</v>
      </c>
      <c r="E103" s="34" t="n">
        <f aca="false">AVERAGE(B103:D103)</f>
        <v>0.00269085948144488</v>
      </c>
      <c r="F103" s="83" t="n">
        <v>0.0021775698812486</v>
      </c>
      <c r="G103" s="84" t="n">
        <v>0.00112599910998807</v>
      </c>
      <c r="H103" s="84" t="n">
        <v>0.00274163342951503</v>
      </c>
      <c r="I103" s="34" t="n">
        <f aca="false">AVERAGE(F103:H103)</f>
        <v>0.0020150674735839</v>
      </c>
      <c r="J103" s="35" t="n">
        <f aca="false">I103/E103</f>
        <v>0.748856448089921</v>
      </c>
      <c r="K103" s="35" t="n">
        <f aca="false">TTEST(B103:D103,F103:H103,2,2)</f>
        <v>0.26914229802323</v>
      </c>
      <c r="L103" s="92" t="s">
        <v>191</v>
      </c>
    </row>
    <row r="104" customFormat="false" ht="15.75" hidden="false" customHeight="false" outlineLevel="0" collapsed="false">
      <c r="A104" s="69" t="s">
        <v>135</v>
      </c>
      <c r="B104" s="83" t="n">
        <v>0.00425320918590043</v>
      </c>
      <c r="C104" s="84" t="n">
        <v>0.00305695634083537</v>
      </c>
      <c r="D104" s="84" t="n">
        <v>0.00301361308740888</v>
      </c>
      <c r="E104" s="34" t="n">
        <f aca="false">AVERAGE(B104:D104)</f>
        <v>0.00344125953804822</v>
      </c>
      <c r="F104" s="83" t="n">
        <v>0.00300924082908407</v>
      </c>
      <c r="G104" s="84" t="n">
        <v>0.00122189956395645</v>
      </c>
      <c r="H104" s="84" t="n">
        <v>0.00300895866290999</v>
      </c>
      <c r="I104" s="34" t="n">
        <f aca="false">AVERAGE(F104:H104)</f>
        <v>0.0024133663519835</v>
      </c>
      <c r="J104" s="35" t="n">
        <f aca="false">I104/E104</f>
        <v>0.701303207532057</v>
      </c>
      <c r="K104" s="35" t="n">
        <f aca="false">TTEST(B104:D104,F104:H104,2,2)</f>
        <v>0.227118932942618</v>
      </c>
      <c r="L104" s="92" t="s">
        <v>45</v>
      </c>
    </row>
    <row r="105" customFormat="false" ht="15.75" hidden="false" customHeight="false" outlineLevel="0" collapsed="false">
      <c r="A105" s="31" t="s">
        <v>71</v>
      </c>
      <c r="B105" s="83" t="n">
        <v>0.00217703427340111</v>
      </c>
      <c r="C105" s="84" t="n">
        <v>0.00117608043967308</v>
      </c>
      <c r="D105" s="84" t="n">
        <v>0.00118580809906427</v>
      </c>
      <c r="E105" s="34" t="n">
        <f aca="false">AVERAGE(B105:D105)</f>
        <v>0.00151297427071282</v>
      </c>
      <c r="F105" s="83" t="n">
        <v>0.00093341697138182</v>
      </c>
      <c r="G105" s="84" t="n">
        <v>0.00108489891543019</v>
      </c>
      <c r="H105" s="84" t="n">
        <v>0.00113350507237347</v>
      </c>
      <c r="I105" s="34" t="n">
        <f aca="false">AVERAGE(F105:H105)</f>
        <v>0.00105060698639516</v>
      </c>
      <c r="J105" s="35" t="n">
        <f aca="false">I105/E105</f>
        <v>0.694398448626742</v>
      </c>
      <c r="K105" s="35" t="n">
        <f aca="false">TTEST(B105:D105,F105:H105,2,2)</f>
        <v>0.242515765653197</v>
      </c>
      <c r="L105" s="93" t="s">
        <v>133</v>
      </c>
    </row>
    <row r="106" customFormat="false" ht="15.75" hidden="false" customHeight="false" outlineLevel="0" collapsed="false">
      <c r="A106" s="31" t="s">
        <v>126</v>
      </c>
      <c r="B106" s="83" t="n">
        <v>0.00205609204548853</v>
      </c>
      <c r="C106" s="84" t="n">
        <v>0.00273651081693364</v>
      </c>
      <c r="D106" s="84" t="n">
        <v>0.00314821888112418</v>
      </c>
      <c r="E106" s="34" t="n">
        <f aca="false">AVERAGE(B106:D106)</f>
        <v>0.00264694058118212</v>
      </c>
      <c r="F106" s="83" t="n">
        <v>0.00164100797941926</v>
      </c>
      <c r="G106" s="84" t="n">
        <v>0.000649921856359316</v>
      </c>
      <c r="H106" s="84" t="n">
        <v>0.00290871170038688</v>
      </c>
      <c r="I106" s="34" t="n">
        <f aca="false">AVERAGE(F106:H106)</f>
        <v>0.00173321384538849</v>
      </c>
      <c r="J106" s="35" t="n">
        <f aca="false">I106/E106</f>
        <v>0.65479892435456</v>
      </c>
      <c r="K106" s="35" t="n">
        <f aca="false">TTEST(B106:D106,F106:H106,2,2)</f>
        <v>0.277264779189632</v>
      </c>
      <c r="L106" s="93" t="s">
        <v>192</v>
      </c>
    </row>
    <row r="107" customFormat="false" ht="15.75" hidden="false" customHeight="false" outlineLevel="0" collapsed="false">
      <c r="A107" s="69" t="s">
        <v>131</v>
      </c>
      <c r="B107" s="83" t="n">
        <v>0.00134051719700575</v>
      </c>
      <c r="C107" s="84" t="n">
        <v>0.000932263193226117</v>
      </c>
      <c r="D107" s="84" t="n">
        <v>0.000895342965257571</v>
      </c>
      <c r="E107" s="34" t="n">
        <f aca="false">AVERAGE(B107:D107)</f>
        <v>0.00105604111849648</v>
      </c>
      <c r="F107" s="83" t="n">
        <v>0.000591358758965617</v>
      </c>
      <c r="G107" s="84" t="n">
        <v>0.000146444473025313</v>
      </c>
      <c r="H107" s="84" t="n">
        <v>0.00104161202339395</v>
      </c>
      <c r="I107" s="34" t="n">
        <f aca="false">AVERAGE(F107:H107)</f>
        <v>0.000593138418461627</v>
      </c>
      <c r="J107" s="35" t="n">
        <f aca="false">I107/E107</f>
        <v>0.561662238404217</v>
      </c>
      <c r="K107" s="35" t="n">
        <f aca="false">TTEST(B107:D107,F107:H107,2,2)</f>
        <v>0.191891691015566</v>
      </c>
      <c r="L107" s="92" t="s">
        <v>193</v>
      </c>
    </row>
    <row r="108" customFormat="false" ht="15.75" hidden="false" customHeight="false" outlineLevel="0" collapsed="false">
      <c r="A108" s="31" t="s">
        <v>123</v>
      </c>
      <c r="B108" s="83" t="n">
        <v>0.000907140880319003</v>
      </c>
      <c r="C108" s="84" t="n">
        <v>0.006045459161571</v>
      </c>
      <c r="D108" s="84" t="n">
        <v>0.00432424844726839</v>
      </c>
      <c r="E108" s="34" t="n">
        <f aca="false">AVERAGE(B108:D108)</f>
        <v>0.00375894949638613</v>
      </c>
      <c r="F108" s="83" t="n">
        <v>0.00177514845487659</v>
      </c>
      <c r="G108" s="84" t="n">
        <v>0.00129382490443273</v>
      </c>
      <c r="H108" s="84" t="n">
        <v>0.00287947300298431</v>
      </c>
      <c r="I108" s="34" t="n">
        <f aca="false">AVERAGE(F108:H108)</f>
        <v>0.00198281545409788</v>
      </c>
      <c r="J108" s="35" t="n">
        <f aca="false">I108/E108</f>
        <v>0.527491911238543</v>
      </c>
      <c r="K108" s="35" t="n">
        <f aca="false">TTEST(B108:D108,F108:H108,2,2)</f>
        <v>0.324191837806299</v>
      </c>
      <c r="L108" s="93" t="s">
        <v>194</v>
      </c>
    </row>
    <row r="109" customFormat="false" ht="15.75" hidden="false" customHeight="false" outlineLevel="0" collapsed="false">
      <c r="A109" s="31" t="s">
        <v>129</v>
      </c>
      <c r="B109" s="83" t="n">
        <v>0.000493921601617683</v>
      </c>
      <c r="C109" s="84" t="n">
        <v>0.00132237078754126</v>
      </c>
      <c r="D109" s="84" t="n">
        <v>0.00204303446956698</v>
      </c>
      <c r="E109" s="34" t="n">
        <f aca="false">AVERAGE(B109:D109)</f>
        <v>0.00128644228624197</v>
      </c>
      <c r="F109" s="83" t="n">
        <v>0.000269421617868015</v>
      </c>
      <c r="G109" s="84" t="n">
        <v>0.00145137565023793</v>
      </c>
      <c r="H109" s="84" t="n">
        <v>0.000210397625806492</v>
      </c>
      <c r="I109" s="34" t="n">
        <f aca="false">AVERAGE(F109:H109)</f>
        <v>0.000643731631304147</v>
      </c>
      <c r="J109" s="35" t="n">
        <f aca="false">I109/E109</f>
        <v>0.500396821675267</v>
      </c>
      <c r="K109" s="35" t="n">
        <f aca="false">TTEST(B109:D109,F109:H109,2,2)</f>
        <v>0.346582592261415</v>
      </c>
      <c r="L109" s="93" t="s">
        <v>37</v>
      </c>
    </row>
    <row r="110" customFormat="false" ht="15.75" hidden="false" customHeight="false" outlineLevel="0" collapsed="false">
      <c r="A110" s="31" t="s">
        <v>61</v>
      </c>
      <c r="B110" s="83" t="n">
        <v>0.00662166114918848</v>
      </c>
      <c r="C110" s="84" t="n">
        <v>0.0116811206580165</v>
      </c>
      <c r="D110" s="84" t="n">
        <v>0.0143630068522463</v>
      </c>
      <c r="E110" s="34" t="n">
        <f aca="false">AVERAGE(B110:D110)</f>
        <v>0.0108885962198171</v>
      </c>
      <c r="F110" s="83" t="n">
        <v>0.00527621486431302</v>
      </c>
      <c r="G110" s="84" t="n">
        <v>0.00562989543028884</v>
      </c>
      <c r="H110" s="84" t="n">
        <v>0.00521439183841842</v>
      </c>
      <c r="I110" s="34" t="n">
        <f aca="false">AVERAGE(F110:H110)</f>
        <v>0.00537350071100676</v>
      </c>
      <c r="J110" s="35" t="n">
        <f aca="false">I110/E110</f>
        <v>0.493498023301393</v>
      </c>
      <c r="K110" s="35" t="n">
        <f aca="false">TTEST(B110:D110,F110:H110,2,2)</f>
        <v>0.0722887899348657</v>
      </c>
      <c r="L110" s="93" t="s">
        <v>125</v>
      </c>
    </row>
    <row r="111" customFormat="false" ht="15.75" hidden="false" customHeight="false" outlineLevel="0" collapsed="false">
      <c r="A111" s="31" t="s">
        <v>130</v>
      </c>
      <c r="B111" s="83" t="n">
        <v>8.07023229163627E-005</v>
      </c>
      <c r="C111" s="84" t="n">
        <v>0.000354068008794748</v>
      </c>
      <c r="D111" s="84" t="n">
        <v>0.000130215295717967</v>
      </c>
      <c r="E111" s="34" t="n">
        <f aca="false">AVERAGE(B111:D111)</f>
        <v>0.000188328542476359</v>
      </c>
      <c r="F111" s="83" t="n">
        <v>8.83319760006134E-005</v>
      </c>
      <c r="G111" s="84" t="n">
        <v>4.02689704174618E-005</v>
      </c>
      <c r="H111" s="84" t="n">
        <v>0.000114327620055178</v>
      </c>
      <c r="I111" s="34" t="n">
        <f aca="false">AVERAGE(F111:H111)</f>
        <v>8.09761888244177E-005</v>
      </c>
      <c r="J111" s="35" t="n">
        <f aca="false">I111/E111</f>
        <v>0.429973002284465</v>
      </c>
      <c r="K111" s="35" t="n">
        <f aca="false">TTEST(B111:D111,F111:H111,2,2)</f>
        <v>0.284040331681732</v>
      </c>
      <c r="L111" s="93" t="s">
        <v>125</v>
      </c>
    </row>
    <row r="112" customFormat="false" ht="15.75" hidden="false" customHeight="false" outlineLevel="0" collapsed="false">
      <c r="A112" s="69" t="s">
        <v>110</v>
      </c>
      <c r="B112" s="83" t="n">
        <v>0.00497886255337592</v>
      </c>
      <c r="C112" s="84" t="n">
        <v>0.00220011287475032</v>
      </c>
      <c r="D112" s="84" t="n">
        <v>0.00200761189227348</v>
      </c>
      <c r="E112" s="34" t="n">
        <f aca="false">AVERAGE(B112:D112)</f>
        <v>0.00306219577346657</v>
      </c>
      <c r="F112" s="83" t="n">
        <v>0.000799276495924486</v>
      </c>
      <c r="G112" s="84" t="n">
        <v>0.000701297099556663</v>
      </c>
      <c r="H112" s="84" t="n">
        <v>0.00189371120484039</v>
      </c>
      <c r="I112" s="34" t="n">
        <f aca="false">AVERAGE(F112:H112)</f>
        <v>0.00113142826677385</v>
      </c>
      <c r="J112" s="35" t="n">
        <f aca="false">I112/E112</f>
        <v>0.369482668801743</v>
      </c>
      <c r="K112" s="35" t="n">
        <f aca="false">TTEST(B112:D112,F112:H112,2,2)</f>
        <v>0.135037851096392</v>
      </c>
      <c r="L112" s="39" t="s">
        <v>139</v>
      </c>
    </row>
    <row r="113" customFormat="false" ht="16.15" hidden="false" customHeight="false" outlineLevel="0" collapsed="false">
      <c r="A113" s="69" t="s">
        <v>51</v>
      </c>
      <c r="B113" s="83" t="n">
        <v>0.000886983842333573</v>
      </c>
      <c r="C113" s="84" t="n">
        <v>0.00265988253947888</v>
      </c>
      <c r="D113" s="84" t="n">
        <v>0.00234058411883238</v>
      </c>
      <c r="E113" s="34" t="n">
        <f aca="false">AVERAGE(B113:D113)</f>
        <v>0.00196248350021494</v>
      </c>
      <c r="F113" s="83" t="n">
        <v>0.000688610603672185</v>
      </c>
      <c r="G113" s="84" t="n">
        <v>0.000817747650803983</v>
      </c>
      <c r="H113" s="84" t="n">
        <v>0.000632270259757915</v>
      </c>
      <c r="I113" s="34" t="n">
        <f aca="false">AVERAGE(F113:H113)</f>
        <v>0.000712876171411361</v>
      </c>
      <c r="J113" s="35" t="n">
        <f aca="false">I113/E113</f>
        <v>0.363252058594777</v>
      </c>
      <c r="K113" s="35" t="n">
        <f aca="false">TTEST(B113:D113,F113:H113,2,2)</f>
        <v>0.084893193695782</v>
      </c>
      <c r="L113" s="92" t="s">
        <v>166</v>
      </c>
    </row>
    <row r="114" customFormat="false" ht="16.5" hidden="false" customHeight="false" outlineLevel="0" collapsed="false">
      <c r="A114" s="48" t="s">
        <v>143</v>
      </c>
      <c r="B114" s="48"/>
      <c r="C114" s="48"/>
      <c r="D114" s="48"/>
      <c r="E114" s="48"/>
      <c r="F114" s="48"/>
      <c r="G114" s="48"/>
      <c r="H114" s="48"/>
      <c r="I114" s="48"/>
      <c r="J114" s="48"/>
      <c r="K114" s="48"/>
      <c r="L114" s="48"/>
    </row>
    <row r="115" customFormat="false" ht="16.15" hidden="false" customHeight="false" outlineLevel="0" collapsed="false">
      <c r="A115" s="31" t="s">
        <v>60</v>
      </c>
      <c r="B115" s="83" t="n">
        <v>0.00666197522515934</v>
      </c>
      <c r="C115" s="84" t="n">
        <v>0.00548816259826365</v>
      </c>
      <c r="D115" s="84" t="n">
        <v>0.00604578570373249</v>
      </c>
      <c r="E115" s="34" t="n">
        <f aca="false">AVERAGE(B115:D115)</f>
        <v>0.00606530784238516</v>
      </c>
      <c r="F115" s="83" t="n">
        <v>0.00286839332985387</v>
      </c>
      <c r="G115" s="84" t="n">
        <v>0.00301318304343729</v>
      </c>
      <c r="H115" s="84" t="n">
        <v>0.00239912297422774</v>
      </c>
      <c r="I115" s="34" t="n">
        <f aca="false">AVERAGE(F115:H115)</f>
        <v>0.00276023311583963</v>
      </c>
      <c r="J115" s="35" t="n">
        <f aca="false">I115/E115</f>
        <v>0.455085411584679</v>
      </c>
      <c r="K115" s="35" t="n">
        <f aca="false">TTEST(B115:D115,F115:H115,2,2)</f>
        <v>0.00102509360187697</v>
      </c>
      <c r="L115" s="70" t="s">
        <v>159</v>
      </c>
    </row>
    <row r="116" customFormat="false" ht="15.75" hidden="false" customHeight="false" outlineLevel="0" collapsed="false">
      <c r="A116" s="69" t="s">
        <v>146</v>
      </c>
      <c r="B116" s="83" t="n">
        <v>0.00404156028705341</v>
      </c>
      <c r="C116" s="84" t="n">
        <v>0.00610815502494307</v>
      </c>
      <c r="D116" s="84" t="n">
        <v>0.0077389848983618</v>
      </c>
      <c r="E116" s="34" t="n">
        <f aca="false">AVERAGE(B116:D116)</f>
        <v>0.00596290007011943</v>
      </c>
      <c r="F116" s="83" t="n">
        <v>0.00162759393187353</v>
      </c>
      <c r="G116" s="84" t="n">
        <v>0.00245490540069278</v>
      </c>
      <c r="H116" s="84" t="n">
        <v>0.0034475391239486</v>
      </c>
      <c r="I116" s="34" t="n">
        <f aca="false">AVERAGE(F116:H116)</f>
        <v>0.0025100128188383</v>
      </c>
      <c r="J116" s="35" t="n">
        <f aca="false">I116/E116</f>
        <v>0.420938266501594</v>
      </c>
      <c r="K116" s="35" t="n">
        <f aca="false">TTEST(B116:D116,F116:H116,2,2)</f>
        <v>0.0442830088253802</v>
      </c>
      <c r="L116" s="35"/>
    </row>
    <row r="117" customFormat="false" ht="15.75" hidden="false" customHeight="false" outlineLevel="0" collapsed="false">
      <c r="A117" s="69" t="s">
        <v>50</v>
      </c>
      <c r="B117" s="83" t="n">
        <v>0.00414234547698056</v>
      </c>
      <c r="C117" s="84" t="n">
        <v>0.00533490604335413</v>
      </c>
      <c r="D117" s="84" t="n">
        <v>0.00548610898249519</v>
      </c>
      <c r="E117" s="34" t="n">
        <f aca="false">AVERAGE(B117:D117)</f>
        <v>0.00498778683427663</v>
      </c>
      <c r="F117" s="83" t="n">
        <v>0.00206019696522343</v>
      </c>
      <c r="G117" s="84" t="n">
        <v>0.00148905082858265</v>
      </c>
      <c r="H117" s="84" t="n">
        <v>0.00171410206365315</v>
      </c>
      <c r="I117" s="34" t="n">
        <f aca="false">AVERAGE(F117:H117)</f>
        <v>0.00175444995248641</v>
      </c>
      <c r="J117" s="35" t="n">
        <f aca="false">I117/E117</f>
        <v>0.351749184714478</v>
      </c>
      <c r="K117" s="35" t="n">
        <f aca="false">TTEST(B117:D117,F117:H117,2,2)</f>
        <v>0.00209362336133517</v>
      </c>
      <c r="L117" s="39" t="s">
        <v>165</v>
      </c>
    </row>
    <row r="118" customFormat="false" ht="15.75" hidden="false" customHeight="false" outlineLevel="0" collapsed="false">
      <c r="A118" s="31" t="s">
        <v>150</v>
      </c>
      <c r="B118" s="83" t="n">
        <v>0.00581537962977127</v>
      </c>
      <c r="C118" s="84" t="n">
        <v>0.00902002956822394</v>
      </c>
      <c r="D118" s="84" t="n">
        <v>0.00883000027900161</v>
      </c>
      <c r="E118" s="34" t="n">
        <f aca="false">AVERAGE(B118:D118)</f>
        <v>0.00788846982566561</v>
      </c>
      <c r="F118" s="83" t="n">
        <v>0.00157729125357703</v>
      </c>
      <c r="G118" s="84" t="n">
        <v>0.00211240377937713</v>
      </c>
      <c r="H118" s="84" t="n">
        <v>0.00350183956198195</v>
      </c>
      <c r="I118" s="34" t="n">
        <f aca="false">AVERAGE(F118:H118)</f>
        <v>0.00239717819831204</v>
      </c>
      <c r="J118" s="35" t="n">
        <f aca="false">I118/E118</f>
        <v>0.303883801458259</v>
      </c>
      <c r="K118" s="35" t="n">
        <f aca="false">TTEST(B118:D118,F118:H118,2,2)</f>
        <v>0.00980374309005755</v>
      </c>
      <c r="L118" s="39" t="s">
        <v>151</v>
      </c>
    </row>
    <row r="119" customFormat="false" ht="15.75" hidden="false" customHeight="false" outlineLevel="0" collapsed="false">
      <c r="A119" s="69" t="s">
        <v>114</v>
      </c>
      <c r="B119" s="83" t="n">
        <v>0.00221734834937197</v>
      </c>
      <c r="C119" s="84" t="n">
        <v>0.00121091147487979</v>
      </c>
      <c r="D119" s="84" t="n">
        <v>0.00118580809906427</v>
      </c>
      <c r="E119" s="34" t="n">
        <f aca="false">AVERAGE(B119:D119)</f>
        <v>0.00153802264110534</v>
      </c>
      <c r="F119" s="83" t="n">
        <v>0.000507520961804784</v>
      </c>
      <c r="G119" s="84" t="n">
        <v>0.00038277059173311</v>
      </c>
      <c r="H119" s="84" t="n">
        <v>0.000390006766993732</v>
      </c>
      <c r="I119" s="34" t="n">
        <f aca="false">AVERAGE(F119:H119)</f>
        <v>0.000426766106843875</v>
      </c>
      <c r="J119" s="35" t="n">
        <f aca="false">I119/E119</f>
        <v>0.277477129034438</v>
      </c>
      <c r="K119" s="35" t="n">
        <f aca="false">TTEST(B119:D119,F119:H119,2,2)</f>
        <v>0.0314356409150381</v>
      </c>
      <c r="L119" s="39" t="s">
        <v>37</v>
      </c>
    </row>
    <row r="120" customFormat="false" ht="15.75" hidden="false" customHeight="false" outlineLevel="0" collapsed="false">
      <c r="A120" s="31" t="s">
        <v>140</v>
      </c>
      <c r="B120" s="83" t="n">
        <v>0.0241381271585274</v>
      </c>
      <c r="C120" s="84" t="n">
        <v>0.0184453076951594</v>
      </c>
      <c r="D120" s="84" t="n">
        <v>0.0162545724797192</v>
      </c>
      <c r="E120" s="34" t="n">
        <f aca="false">AVERAGE(B120:D120)</f>
        <v>0.0196126691111353</v>
      </c>
      <c r="F120" s="83" t="n">
        <v>0.00498110581830689</v>
      </c>
      <c r="G120" s="84" t="n">
        <v>0.00437633949627357</v>
      </c>
      <c r="H120" s="84" t="n">
        <v>0.00562373360205446</v>
      </c>
      <c r="I120" s="34" t="n">
        <f aca="false">AVERAGE(F120:H120)</f>
        <v>0.00499372630554497</v>
      </c>
      <c r="J120" s="35" t="n">
        <f aca="false">I120/E120</f>
        <v>0.254617373966184</v>
      </c>
      <c r="K120" s="35" t="n">
        <f aca="false">TTEST(B120:D120,F120:H120,2,2)</f>
        <v>0.00354496989250691</v>
      </c>
      <c r="L120" s="39" t="s">
        <v>141</v>
      </c>
    </row>
    <row r="121" customFormat="false" ht="16.15" hidden="false" customHeight="false" outlineLevel="0" collapsed="false">
      <c r="A121" s="72" t="s">
        <v>138</v>
      </c>
      <c r="B121" s="94" t="n">
        <v>0.0105925976323182</v>
      </c>
      <c r="C121" s="95" t="n">
        <v>0.00454075844064117</v>
      </c>
      <c r="D121" s="95" t="n">
        <v>0.00375748721057238</v>
      </c>
      <c r="E121" s="55" t="n">
        <f aca="false">AVERAGE(B121:D121)</f>
        <v>0.00629694776117727</v>
      </c>
      <c r="F121" s="94" t="n">
        <v>0.000363319950688149</v>
      </c>
      <c r="G121" s="95" t="n">
        <v>6.42440839095571E-005</v>
      </c>
      <c r="H121" s="95" t="n">
        <v>0.000431776334711694</v>
      </c>
      <c r="I121" s="55" t="n">
        <f aca="false">AVERAGE(F121:H121)</f>
        <v>0.0002864467897698</v>
      </c>
      <c r="J121" s="56" t="n">
        <f aca="false">I121/E121</f>
        <v>0.045489783405198</v>
      </c>
      <c r="K121" s="56" t="n">
        <f aca="false">TTEST(B121:D121,F121:H121,2,2)</f>
        <v>0.0498571240390821</v>
      </c>
      <c r="L121" s="77" t="s">
        <v>139</v>
      </c>
    </row>
    <row r="122" customFormat="false" ht="16.15" hidden="false" customHeight="false" outlineLevel="0" collapsed="false"/>
  </sheetData>
  <mergeCells count="12">
    <mergeCell ref="A6:A8"/>
    <mergeCell ref="B6:L6"/>
    <mergeCell ref="B7:E7"/>
    <mergeCell ref="F7:I7"/>
    <mergeCell ref="J7:J8"/>
    <mergeCell ref="K7:K8"/>
    <mergeCell ref="L7:L8"/>
    <mergeCell ref="A9:L9"/>
    <mergeCell ref="A33:L33"/>
    <mergeCell ref="A58:L58"/>
    <mergeCell ref="A102:L102"/>
    <mergeCell ref="A114:L114"/>
  </mergeCells>
  <conditionalFormatting sqref="J122:J65536">
    <cfRule type="cellIs" priority="2" operator="greaterThan" aboveAverage="0" equalAverage="0" bottom="0" percent="0" rank="0" text="" dxfId="15">
      <formula>1.5</formula>
    </cfRule>
  </conditionalFormatting>
  <conditionalFormatting sqref="J10:J32 J34:J48 J50:J57 J59:J101 J103:J113 J115:J121">
    <cfRule type="cellIs" priority="3" operator="lessThan" aboveAverage="0" equalAverage="0" bottom="0" percent="0" rank="0" text="" dxfId="16">
      <formula>0.75</formula>
    </cfRule>
  </conditionalFormatting>
  <conditionalFormatting sqref="J10:J32 J34:J57 J59:J101 J103:J113 J115:J121">
    <cfRule type="cellIs" priority="4" operator="greaterThan" aboveAverage="0" equalAverage="0" bottom="0" percent="0" rank="0" text="" dxfId="17">
      <formula>1.25</formula>
    </cfRule>
  </conditionalFormatting>
  <conditionalFormatting sqref="K59:K101 K103:K113 K115:K121">
    <cfRule type="cellIs" priority="5" operator="lessThanOrEqual" aboveAverage="0" equalAverage="0" bottom="0" percent="0" rank="0" text="" dxfId="18">
      <formula>0.05</formula>
    </cfRule>
  </conditionalFormatting>
  <conditionalFormatting sqref="K10:K32">
    <cfRule type="cellIs" priority="6" operator="lessThanOrEqual" aboveAverage="0" equalAverage="0" bottom="0" percent="0" rank="0" text="" dxfId="19">
      <formula>0.05</formula>
    </cfRule>
  </conditionalFormatting>
  <conditionalFormatting sqref="K34:K57">
    <cfRule type="cellIs" priority="7" operator="lessThanOrEqual" aboveAverage="0" equalAverage="0" bottom="0" percent="0" rank="0" text="" dxfId="20">
      <formula>0.05</formula>
    </cfRule>
  </conditionalFormatting>
  <conditionalFormatting sqref="A6:A65536">
    <cfRule type="expression" priority="8" aboveAverage="0" equalAverage="0" bottom="0" percent="0" rank="0" text="" dxfId="21">
      <formula>AND(COUNTIF(#REF!,A6)&gt;1,NOT(ISBLANK(A6)))</formula>
    </cfRule>
  </conditionalFormatting>
  <conditionalFormatting sqref="A6:A65536">
    <cfRule type="expression" priority="9" aboveAverage="0" equalAverage="0" bottom="0" percent="0" rank="0" text="" dxfId="22">
      <formula>AND(COUNTIF(#REF!,A6)&gt;1,NOT(ISBLANK(A6)))</formula>
    </cfRule>
  </conditionalFormatting>
  <conditionalFormatting sqref="A6:A65536">
    <cfRule type="expression" priority="10" aboveAverage="0" equalAverage="0" bottom="0" percent="0" rank="0" text="" dxfId="23">
      <formula>AND(COUNTIF(#REF!,A6)&gt;1,NOT(ISBLANK(A6)))</formula>
    </cfRule>
  </conditionalFormatting>
  <conditionalFormatting sqref="A1:A5">
    <cfRule type="expression" priority="11" aboveAverage="0" equalAverage="0" bottom="0" percent="0" rank="0" text="" dxfId="24">
      <formula>AND(COUNTIF($A$1:$A$5,A1)&gt;1,NOT(ISBLANK(A1)))</formula>
    </cfRule>
    <cfRule type="expression" priority="12" aboveAverage="0" equalAverage="0" bottom="0" percent="0" rank="0" text="" dxfId="25">
      <formula>AND(COUNTIF($A$1:$A$5,A1)&gt;1,NOT(ISBLANK(A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5.75" zeroHeight="false" outlineLevelRow="0" outlineLevelCol="0"/>
  <cols>
    <col collapsed="false" customWidth="true" hidden="false" outlineLevel="0" max="12" min="12" style="0" width="54.11"/>
  </cols>
  <sheetData>
    <row r="1" customFormat="false" ht="16.15" hidden="false" customHeight="false" outlineLevel="0" collapsed="false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3"/>
    </row>
    <row r="2" customFormat="false" ht="15.75" hidden="false" customHeight="false" outlineLevel="0" collapsed="false">
      <c r="A2" s="4" t="s">
        <v>195</v>
      </c>
      <c r="B2" s="5"/>
      <c r="C2" s="5"/>
      <c r="D2" s="5"/>
      <c r="E2" s="5"/>
      <c r="F2" s="5"/>
      <c r="G2" s="5"/>
      <c r="H2" s="5"/>
      <c r="I2" s="5"/>
      <c r="J2" s="5"/>
      <c r="K2" s="5"/>
      <c r="L2" s="6"/>
    </row>
    <row r="3" customFormat="false" ht="15.75" hidden="false" customHeight="false" outlineLevel="0" collapsed="false">
      <c r="A3" s="4" t="str">
        <f aca="false">"SU5402 samples (3 biological replicates)"</f>
        <v>SU5402 samples (3 biological replicates)</v>
      </c>
      <c r="B3" s="5"/>
      <c r="C3" s="5"/>
      <c r="D3" s="5"/>
      <c r="E3" s="5"/>
      <c r="F3" s="5"/>
      <c r="G3" s="5"/>
      <c r="H3" s="5"/>
      <c r="I3" s="5"/>
      <c r="J3" s="5"/>
      <c r="K3" s="5"/>
      <c r="L3" s="6"/>
    </row>
    <row r="4" customFormat="false" ht="15.75" hidden="false" customHeight="false" outlineLevel="0" collapsed="false">
      <c r="A4" s="4" t="s">
        <v>196</v>
      </c>
      <c r="B4" s="5"/>
      <c r="C4" s="5"/>
      <c r="D4" s="5" t="s">
        <v>3</v>
      </c>
      <c r="E4" s="5"/>
      <c r="F4" s="5"/>
      <c r="G4" s="5"/>
      <c r="H4" s="5"/>
      <c r="I4" s="5"/>
      <c r="J4" s="5"/>
      <c r="K4" s="5"/>
      <c r="L4" s="6"/>
    </row>
    <row r="5" customFormat="false" ht="16.15" hidden="false" customHeight="false" outlineLevel="0" collapsed="false">
      <c r="A5" s="7" t="s">
        <v>4</v>
      </c>
      <c r="B5" s="8"/>
      <c r="C5" s="8"/>
      <c r="D5" s="8"/>
      <c r="E5" s="8"/>
      <c r="F5" s="8"/>
      <c r="G5" s="8"/>
      <c r="H5" s="8"/>
      <c r="I5" s="8"/>
      <c r="J5" s="8"/>
      <c r="K5" s="8"/>
      <c r="L5" s="9"/>
    </row>
    <row r="6" customFormat="false" ht="16.5" hidden="false" customHeight="false" outlineLevel="0" collapsed="false">
      <c r="A6" s="10" t="s">
        <v>5</v>
      </c>
      <c r="B6" s="11" t="s">
        <v>6</v>
      </c>
      <c r="C6" s="11"/>
      <c r="D6" s="11"/>
      <c r="E6" s="11"/>
      <c r="F6" s="11"/>
      <c r="G6" s="11"/>
      <c r="H6" s="11"/>
      <c r="I6" s="11"/>
      <c r="J6" s="11"/>
      <c r="K6" s="11"/>
      <c r="L6" s="11"/>
    </row>
    <row r="7" customFormat="false" ht="16.15" hidden="false" customHeight="false" outlineLevel="0" collapsed="false">
      <c r="A7" s="10"/>
      <c r="B7" s="12" t="str">
        <f aca="false">"DMSO"</f>
        <v>DMSO</v>
      </c>
      <c r="C7" s="12"/>
      <c r="D7" s="12"/>
      <c r="E7" s="12"/>
      <c r="F7" s="13" t="str">
        <f aca="false">"SU5402"</f>
        <v>SU5402</v>
      </c>
      <c r="G7" s="13"/>
      <c r="H7" s="13"/>
      <c r="I7" s="13"/>
      <c r="J7" s="14" t="s">
        <v>8</v>
      </c>
      <c r="K7" s="15" t="s">
        <v>9</v>
      </c>
      <c r="L7" s="16" t="s">
        <v>10</v>
      </c>
    </row>
    <row r="8" customFormat="false" ht="16.15" hidden="false" customHeight="false" outlineLevel="0" collapsed="false">
      <c r="A8" s="10"/>
      <c r="B8" s="17" t="n">
        <v>1</v>
      </c>
      <c r="C8" s="18" t="n">
        <v>2</v>
      </c>
      <c r="D8" s="18" t="n">
        <v>3</v>
      </c>
      <c r="E8" s="19" t="s">
        <v>11</v>
      </c>
      <c r="F8" s="20" t="n">
        <v>1</v>
      </c>
      <c r="G8" s="21" t="n">
        <v>2</v>
      </c>
      <c r="H8" s="21" t="n">
        <v>3</v>
      </c>
      <c r="I8" s="22" t="s">
        <v>11</v>
      </c>
      <c r="J8" s="14"/>
      <c r="K8" s="15"/>
      <c r="L8" s="16"/>
    </row>
    <row r="9" customFormat="false" ht="16.5" hidden="false" customHeight="false" outlineLevel="0" collapsed="false">
      <c r="A9" s="23" t="s">
        <v>12</v>
      </c>
      <c r="B9" s="23"/>
      <c r="C9" s="23"/>
      <c r="D9" s="23"/>
      <c r="E9" s="23"/>
      <c r="F9" s="23"/>
      <c r="G9" s="23"/>
      <c r="H9" s="23"/>
      <c r="I9" s="23"/>
      <c r="J9" s="23"/>
      <c r="K9" s="23"/>
      <c r="L9" s="23"/>
    </row>
    <row r="10" customFormat="false" ht="16.15" hidden="false" customHeight="false" outlineLevel="0" collapsed="false">
      <c r="A10" s="69" t="s">
        <v>150</v>
      </c>
      <c r="B10" s="80" t="n">
        <v>0.000244898165636733</v>
      </c>
      <c r="C10" s="81" t="n">
        <v>0.000214598869133169</v>
      </c>
      <c r="D10" s="81" t="n">
        <v>0.00044342443257614</v>
      </c>
      <c r="E10" s="27" t="n">
        <f aca="false">AVERAGE(B10:D10)</f>
        <v>0.000300973822448681</v>
      </c>
      <c r="F10" s="80" t="n">
        <v>0.000898572849738333</v>
      </c>
      <c r="G10" s="81" t="n">
        <v>0.000630839284588269</v>
      </c>
      <c r="H10" s="81" t="n">
        <v>0.000574025423323646</v>
      </c>
      <c r="I10" s="27" t="n">
        <f aca="false">AVERAGE(F10:H10)</f>
        <v>0.000701145852550083</v>
      </c>
      <c r="J10" s="28" t="n">
        <f aca="false">I10/E10</f>
        <v>2.32959081572496</v>
      </c>
      <c r="K10" s="28" t="n">
        <f aca="false">TTEST(B10:D10,F10:H10,2,2)</f>
        <v>0.0313818568403645</v>
      </c>
      <c r="L10" s="39" t="s">
        <v>151</v>
      </c>
    </row>
    <row r="11" customFormat="false" ht="15.75" hidden="false" customHeight="false" outlineLevel="0" collapsed="false">
      <c r="A11" s="31" t="s">
        <v>77</v>
      </c>
      <c r="B11" s="32" t="n">
        <v>0.00678149020819403</v>
      </c>
      <c r="C11" s="33" t="n">
        <v>0.00580079892230799</v>
      </c>
      <c r="D11" s="33" t="n">
        <v>0.00439016307205167</v>
      </c>
      <c r="E11" s="34" t="n">
        <f aca="false">AVERAGE(B11:D11)</f>
        <v>0.0056574840675179</v>
      </c>
      <c r="F11" s="32" t="n">
        <v>0.00744059279153838</v>
      </c>
      <c r="G11" s="33" t="n">
        <v>0.00852187907350681</v>
      </c>
      <c r="H11" s="33" t="n">
        <v>0.0081234907528186</v>
      </c>
      <c r="I11" s="34" t="n">
        <f aca="false">AVERAGE(F11:H11)</f>
        <v>0.0080286542059546</v>
      </c>
      <c r="J11" s="35" t="n">
        <f aca="false">I11/E11</f>
        <v>1.41912095732635</v>
      </c>
      <c r="K11" s="35" t="n">
        <f aca="false">TTEST(B11:D11,F11:H11,2,2)</f>
        <v>0.0358761912310606</v>
      </c>
      <c r="L11" s="41" t="s">
        <v>169</v>
      </c>
    </row>
    <row r="12" customFormat="false" ht="16.15" hidden="false" customHeight="false" outlineLevel="0" collapsed="false">
      <c r="A12" s="31" t="s">
        <v>51</v>
      </c>
      <c r="B12" s="32" t="n">
        <v>0.002843156278225</v>
      </c>
      <c r="C12" s="33" t="n">
        <v>0.00249052374812164</v>
      </c>
      <c r="D12" s="33" t="n">
        <v>0.00259619096319915</v>
      </c>
      <c r="E12" s="34" t="n">
        <f aca="false">AVERAGE(B12:D12)</f>
        <v>0.0026432903298486</v>
      </c>
      <c r="F12" s="32" t="n">
        <v>0.00366540459204098</v>
      </c>
      <c r="G12" s="33" t="n">
        <v>0.00323730358556167</v>
      </c>
      <c r="H12" s="33" t="n">
        <v>0.00342442150160107</v>
      </c>
      <c r="I12" s="34" t="n">
        <f aca="false">AVERAGE(F12:H12)</f>
        <v>0.00344237655973458</v>
      </c>
      <c r="J12" s="35" t="n">
        <f aca="false">I12/E12</f>
        <v>1.30230740106848</v>
      </c>
      <c r="K12" s="35" t="n">
        <f aca="false">TTEST(B12:D12,F12:H12,2,2)</f>
        <v>0.00787188150805393</v>
      </c>
      <c r="L12" s="92" t="s">
        <v>166</v>
      </c>
    </row>
    <row r="13" customFormat="false" ht="16.5" hidden="false" customHeight="false" outlineLevel="0" collapsed="false">
      <c r="A13" s="38" t="s">
        <v>25</v>
      </c>
      <c r="B13" s="38"/>
      <c r="C13" s="38"/>
      <c r="D13" s="38"/>
      <c r="E13" s="38"/>
      <c r="F13" s="38"/>
      <c r="G13" s="38"/>
      <c r="H13" s="38"/>
      <c r="I13" s="38"/>
      <c r="J13" s="38"/>
      <c r="K13" s="38"/>
      <c r="L13" s="38"/>
    </row>
    <row r="14" customFormat="false" ht="16.15" hidden="false" customHeight="false" outlineLevel="0" collapsed="false">
      <c r="A14" s="31" t="s">
        <v>138</v>
      </c>
      <c r="B14" s="32" t="n">
        <v>0.00575409874820211</v>
      </c>
      <c r="C14" s="33" t="n">
        <v>0.00686880102505511</v>
      </c>
      <c r="D14" s="33" t="n">
        <v>0.00897649176772679</v>
      </c>
      <c r="E14" s="34" t="n">
        <f aca="false">AVERAGE(B14:D14)</f>
        <v>0.007199797180328</v>
      </c>
      <c r="F14" s="32" t="n">
        <v>0.0108591671220279</v>
      </c>
      <c r="G14" s="33" t="n">
        <v>0.00894928980722093</v>
      </c>
      <c r="H14" s="33" t="n">
        <v>0.0103418985603467</v>
      </c>
      <c r="I14" s="34" t="n">
        <f aca="false">AVERAGE(F14:H14)</f>
        <v>0.0100501184965318</v>
      </c>
      <c r="J14" s="35" t="n">
        <f aca="false">I14/E14</f>
        <v>1.39588911254219</v>
      </c>
      <c r="K14" s="35" t="n">
        <f aca="false">TTEST(B14:D14,F14:H14,2,2)</f>
        <v>0.0611516869952278</v>
      </c>
      <c r="L14" s="39" t="s">
        <v>139</v>
      </c>
    </row>
    <row r="15" customFormat="false" ht="15.75" hidden="false" customHeight="false" outlineLevel="0" collapsed="false">
      <c r="A15" s="69" t="s">
        <v>129</v>
      </c>
      <c r="B15" s="83" t="n">
        <v>0.000212637081144233</v>
      </c>
      <c r="C15" s="84" t="n">
        <v>0.000303156257420659</v>
      </c>
      <c r="D15" s="84" t="n">
        <v>0.000183428474771428</v>
      </c>
      <c r="E15" s="34" t="n">
        <f aca="false">AVERAGE(B15:D15)</f>
        <v>0.000233073937778773</v>
      </c>
      <c r="F15" s="83" t="n">
        <v>0.0002304342215971</v>
      </c>
      <c r="G15" s="84" t="n">
        <v>0.000366486981077222</v>
      </c>
      <c r="H15" s="84" t="n">
        <v>0.000350464946596005</v>
      </c>
      <c r="I15" s="34" t="n">
        <f aca="false">AVERAGE(F15:H15)</f>
        <v>0.000315795383090109</v>
      </c>
      <c r="J15" s="35" t="n">
        <f aca="false">I15/E15</f>
        <v>1.35491503726106</v>
      </c>
      <c r="K15" s="35" t="n">
        <f aca="false">TTEST(B15:D15,F15:H15,2,2)</f>
        <v>0.214045317569312</v>
      </c>
      <c r="L15" s="41" t="s">
        <v>197</v>
      </c>
    </row>
    <row r="16" customFormat="false" ht="15.75" hidden="false" customHeight="false" outlineLevel="0" collapsed="false">
      <c r="A16" s="31" t="s">
        <v>100</v>
      </c>
      <c r="B16" s="32" t="n">
        <v>0.000723851189256155</v>
      </c>
      <c r="C16" s="33" t="n">
        <v>0.000960252078513829</v>
      </c>
      <c r="D16" s="33" t="n">
        <v>0.00117661303358543</v>
      </c>
      <c r="E16" s="34" t="n">
        <f aca="false">AVERAGE(B16:D16)</f>
        <v>0.000953572100451804</v>
      </c>
      <c r="F16" s="32" t="n">
        <v>0.000943661959612895</v>
      </c>
      <c r="G16" s="33" t="n">
        <v>0.00116942622071358</v>
      </c>
      <c r="H16" s="33" t="n">
        <v>0.00169182780696185</v>
      </c>
      <c r="I16" s="34" t="n">
        <f aca="false">AVERAGE(F16:H16)</f>
        <v>0.00126830532909611</v>
      </c>
      <c r="J16" s="35" t="n">
        <f aca="false">I16/E16</f>
        <v>1.33005708587236</v>
      </c>
      <c r="K16" s="35" t="n">
        <f aca="false">TTEST(B16:D16,F16:H16,2,2)</f>
        <v>0.288322382780344</v>
      </c>
      <c r="L16" s="41" t="s">
        <v>188</v>
      </c>
    </row>
    <row r="17" customFormat="false" ht="15.75" hidden="false" customHeight="false" outlineLevel="0" collapsed="false">
      <c r="A17" s="69" t="s">
        <v>63</v>
      </c>
      <c r="B17" s="83" t="n">
        <v>0.00339655795836558</v>
      </c>
      <c r="C17" s="84" t="n">
        <v>0.00332827664132129</v>
      </c>
      <c r="D17" s="84" t="n">
        <v>0.00226859605636522</v>
      </c>
      <c r="E17" s="34" t="n">
        <f aca="false">AVERAGE(B17:D17)</f>
        <v>0.00299781021868403</v>
      </c>
      <c r="F17" s="83" t="n">
        <v>0.00405071153096906</v>
      </c>
      <c r="G17" s="84" t="n">
        <v>0.00428483047050264</v>
      </c>
      <c r="H17" s="84" t="n">
        <v>0.0034631146610347</v>
      </c>
      <c r="I17" s="34" t="n">
        <f aca="false">AVERAGE(F17:H17)</f>
        <v>0.0039328855541688</v>
      </c>
      <c r="J17" s="35" t="n">
        <f aca="false">I17/E17</f>
        <v>1.31191945696124</v>
      </c>
      <c r="K17" s="35" t="n">
        <f aca="false">TTEST(B17:D17,F17:H17,2,2)</f>
        <v>0.100421179393281</v>
      </c>
      <c r="L17" s="70" t="s">
        <v>163</v>
      </c>
    </row>
    <row r="18" customFormat="false" ht="15.75" hidden="false" customHeight="false" outlineLevel="0" collapsed="false">
      <c r="A18" s="69" t="s">
        <v>95</v>
      </c>
      <c r="B18" s="83" t="n">
        <v>0.00259499408982115</v>
      </c>
      <c r="C18" s="84" t="n">
        <v>0.00402433771326096</v>
      </c>
      <c r="D18" s="84" t="n">
        <v>0.00116101327611715</v>
      </c>
      <c r="E18" s="34" t="n">
        <f aca="false">AVERAGE(B18:D18)</f>
        <v>0.00259344835973308</v>
      </c>
      <c r="F18" s="83" t="n">
        <v>0.00267754318478922</v>
      </c>
      <c r="G18" s="84" t="n">
        <v>0.00418106601491887</v>
      </c>
      <c r="H18" s="84" t="n">
        <v>0.0033341374629226</v>
      </c>
      <c r="I18" s="34" t="n">
        <f aca="false">AVERAGE(F18:H18)</f>
        <v>0.0033975822208769</v>
      </c>
      <c r="J18" s="35" t="n">
        <f aca="false">I18/E18</f>
        <v>1.31006357158643</v>
      </c>
      <c r="K18" s="35" t="n">
        <f aca="false">TTEST(B18:D18,F18:H18,2,2)</f>
        <v>0.437871208914607</v>
      </c>
      <c r="L18" s="70" t="s">
        <v>160</v>
      </c>
    </row>
    <row r="19" customFormat="false" ht="15.75" hidden="false" customHeight="false" outlineLevel="0" collapsed="false">
      <c r="A19" s="69" t="s">
        <v>34</v>
      </c>
      <c r="B19" s="83" t="n">
        <v>0.00133184855084558</v>
      </c>
      <c r="C19" s="84" t="n">
        <v>0.000832729439379844</v>
      </c>
      <c r="D19" s="84" t="n">
        <v>0.000973816186497753</v>
      </c>
      <c r="E19" s="34" t="n">
        <f aca="false">AVERAGE(B19:D19)</f>
        <v>0.00104613139224106</v>
      </c>
      <c r="F19" s="83" t="n">
        <v>0.00149702830807343</v>
      </c>
      <c r="G19" s="84" t="n">
        <v>0.0020118947767628</v>
      </c>
      <c r="H19" s="84" t="n">
        <v>0.000548229983701226</v>
      </c>
      <c r="I19" s="34" t="n">
        <f aca="false">AVERAGE(F19:H19)</f>
        <v>0.00135238435617915</v>
      </c>
      <c r="J19" s="35" t="n">
        <f aca="false">I19/E19</f>
        <v>1.29274808710408</v>
      </c>
      <c r="K19" s="35" t="n">
        <f aca="false">TTEST(B19:D19,F19:H19,2,2)</f>
        <v>0.5366567160811</v>
      </c>
      <c r="L19" s="39" t="s">
        <v>35</v>
      </c>
    </row>
    <row r="20" customFormat="false" ht="15.75" hidden="false" customHeight="false" outlineLevel="0" collapsed="false">
      <c r="A20" s="69" t="s">
        <v>101</v>
      </c>
      <c r="B20" s="83" t="n">
        <v>0.00039379547867904</v>
      </c>
      <c r="C20" s="84" t="n">
        <v>0.000521007432607882</v>
      </c>
      <c r="D20" s="84" t="n">
        <v>0.000391425241015198</v>
      </c>
      <c r="E20" s="34" t="n">
        <f aca="false">AVERAGE(B20:D20)</f>
        <v>0.000435409384100707</v>
      </c>
      <c r="F20" s="83" t="n">
        <v>0.000402592641118154</v>
      </c>
      <c r="G20" s="84" t="n">
        <v>0.000675309765552744</v>
      </c>
      <c r="H20" s="84" t="n">
        <v>0.000604120102883137</v>
      </c>
      <c r="I20" s="34" t="n">
        <f aca="false">AVERAGE(F20:H20)</f>
        <v>0.000560674169851345</v>
      </c>
      <c r="J20" s="35" t="n">
        <f aca="false">I20/E20</f>
        <v>1.28769427193068</v>
      </c>
      <c r="K20" s="35" t="n">
        <f aca="false">TTEST(B20:D20,F20:H20,2,2)</f>
        <v>0.24586141265804</v>
      </c>
      <c r="L20" s="70" t="s">
        <v>118</v>
      </c>
    </row>
    <row r="21" customFormat="false" ht="16.15" hidden="false" customHeight="false" outlineLevel="0" collapsed="false">
      <c r="A21" s="69" t="s">
        <v>140</v>
      </c>
      <c r="B21" s="83" t="n">
        <v>-3.26402276711311E-006</v>
      </c>
      <c r="C21" s="84" t="n">
        <v>-1.48115828830424E-006</v>
      </c>
      <c r="D21" s="84" t="n">
        <v>-2.97682106284355E-005</v>
      </c>
      <c r="E21" s="34" t="n">
        <f aca="false">AVERAGE(B21:D21)</f>
        <v>-1.15044638946176E-005</v>
      </c>
      <c r="F21" s="83" t="n">
        <v>-1.14073677300943E-005</v>
      </c>
      <c r="G21" s="84" t="n">
        <v>-2.13944362240335E-005</v>
      </c>
      <c r="H21" s="84" t="n">
        <v>-1.06712081178762E-005</v>
      </c>
      <c r="I21" s="34" t="n">
        <f aca="false">AVERAGE(F21:H21)</f>
        <v>-1.44910040240014E-005</v>
      </c>
      <c r="J21" s="35" t="n">
        <f aca="false">I21/E21</f>
        <v>1.25959837474748</v>
      </c>
      <c r="K21" s="35" t="n">
        <f aca="false">TTEST(B21:D21,F21:H21,2,2)</f>
        <v>0.7752768651241</v>
      </c>
      <c r="L21" s="39" t="s">
        <v>141</v>
      </c>
    </row>
    <row r="22" customFormat="false" ht="16.5" hidden="false" customHeight="false" outlineLevel="0" collapsed="false">
      <c r="A22" s="42" t="s">
        <v>48</v>
      </c>
      <c r="B22" s="42"/>
      <c r="C22" s="42"/>
      <c r="D22" s="42"/>
      <c r="E22" s="42"/>
      <c r="F22" s="42"/>
      <c r="G22" s="42"/>
      <c r="H22" s="42"/>
      <c r="I22" s="42"/>
      <c r="J22" s="42"/>
      <c r="K22" s="42"/>
      <c r="L22" s="42"/>
    </row>
    <row r="23" customFormat="false" ht="16.15" hidden="false" customHeight="false" outlineLevel="0" collapsed="false">
      <c r="A23" s="69" t="s">
        <v>60</v>
      </c>
      <c r="B23" s="83" t="n">
        <v>0.00386806611633288</v>
      </c>
      <c r="C23" s="84" t="n">
        <v>0.00385076523221748</v>
      </c>
      <c r="D23" s="84" t="n">
        <v>0.00263779031644791</v>
      </c>
      <c r="E23" s="34" t="n">
        <f aca="false">AVERAGE(B23:D23)</f>
        <v>0.00345220722166609</v>
      </c>
      <c r="F23" s="83" t="n">
        <v>0.00338667191281642</v>
      </c>
      <c r="G23" s="84" t="n">
        <v>0.00521376940620502</v>
      </c>
      <c r="H23" s="84" t="n">
        <v>0.00402631509279087</v>
      </c>
      <c r="I23" s="34" t="n">
        <f aca="false">AVERAGE(F23:H23)</f>
        <v>0.00420891880393744</v>
      </c>
      <c r="J23" s="35" t="n">
        <f aca="false">I23/E23</f>
        <v>1.21919645423433</v>
      </c>
      <c r="K23" s="35" t="n">
        <f aca="false">TTEST(B23:D23,F23:H23,2,2)</f>
        <v>0.323496586039376</v>
      </c>
      <c r="L23" s="35"/>
    </row>
    <row r="24" customFormat="false" ht="15.75" hidden="false" customHeight="false" outlineLevel="0" collapsed="false">
      <c r="A24" s="31" t="s">
        <v>106</v>
      </c>
      <c r="B24" s="32" t="n">
        <v>0.00437928022444481</v>
      </c>
      <c r="C24" s="33" t="n">
        <v>0.00424041774068243</v>
      </c>
      <c r="D24" s="33" t="n">
        <v>0.00469695830226123</v>
      </c>
      <c r="E24" s="34" t="n">
        <f aca="false">AVERAGE(B24:D24)</f>
        <v>0.00443888542246282</v>
      </c>
      <c r="F24" s="32" t="n">
        <v>0.0055304541368524</v>
      </c>
      <c r="G24" s="33" t="n">
        <v>0.0054385923933032</v>
      </c>
      <c r="H24" s="33" t="n">
        <v>0.00464540564372896</v>
      </c>
      <c r="I24" s="34" t="n">
        <f aca="false">AVERAGE(F24:H24)</f>
        <v>0.00520481739129485</v>
      </c>
      <c r="J24" s="35" t="n">
        <f aca="false">I24/E24</f>
        <v>1.17255051571191</v>
      </c>
      <c r="K24" s="35" t="n">
        <f aca="false">TTEST(B24:D24,F24:H24,2,2)</f>
        <v>0.0699331794161661</v>
      </c>
      <c r="L24" s="91"/>
    </row>
    <row r="25" customFormat="false" ht="15.75" hidden="false" customHeight="false" outlineLevel="0" collapsed="false">
      <c r="A25" s="69" t="s">
        <v>38</v>
      </c>
      <c r="B25" s="83" t="n">
        <v>0.0181845427653508</v>
      </c>
      <c r="C25" s="84" t="n">
        <v>0.0192739199763666</v>
      </c>
      <c r="D25" s="84" t="n">
        <v>0.0093248863511851</v>
      </c>
      <c r="E25" s="34" t="n">
        <f aca="false">AVERAGE(B25:D25)</f>
        <v>0.0155944496976341</v>
      </c>
      <c r="F25" s="83" t="n">
        <v>0.0149171870107384</v>
      </c>
      <c r="G25" s="84" t="n">
        <v>0.0201163216938558</v>
      </c>
      <c r="H25" s="84" t="n">
        <v>0.0194175940675015</v>
      </c>
      <c r="I25" s="34" t="n">
        <f aca="false">AVERAGE(F25:H25)</f>
        <v>0.0181503675906986</v>
      </c>
      <c r="J25" s="35" t="n">
        <f aca="false">I25/E25</f>
        <v>1.16389920405157</v>
      </c>
      <c r="K25" s="35" t="n">
        <f aca="false">TTEST(B25:D25,F25:H25,2,2)</f>
        <v>0.511005392022328</v>
      </c>
      <c r="L25" s="35"/>
    </row>
    <row r="26" customFormat="false" ht="15.75" hidden="false" customHeight="false" outlineLevel="0" collapsed="false">
      <c r="A26" s="69" t="s">
        <v>59</v>
      </c>
      <c r="B26" s="83" t="n">
        <v>0.00259995733358923</v>
      </c>
      <c r="C26" s="84" t="n">
        <v>0.0028022457548936</v>
      </c>
      <c r="D26" s="84" t="n">
        <v>0.00242979355020414</v>
      </c>
      <c r="E26" s="34" t="n">
        <f aca="false">AVERAGE(B26:D26)</f>
        <v>0.00261066554622899</v>
      </c>
      <c r="F26" s="83" t="n">
        <v>0.0028169095244015</v>
      </c>
      <c r="G26" s="84" t="n">
        <v>0.00380553750899663</v>
      </c>
      <c r="H26" s="84" t="n">
        <v>0.00239690315664133</v>
      </c>
      <c r="I26" s="34" t="n">
        <f aca="false">AVERAGE(F26:H26)</f>
        <v>0.00300645006334649</v>
      </c>
      <c r="J26" s="35" t="n">
        <f aca="false">I26/E26</f>
        <v>1.15160291891437</v>
      </c>
      <c r="K26" s="35" t="n">
        <f aca="false">TTEST(B26:D26,F26:H26,2,2)</f>
        <v>0.410614495266733</v>
      </c>
      <c r="L26" s="35"/>
    </row>
    <row r="27" customFormat="false" ht="15.75" hidden="false" customHeight="false" outlineLevel="0" collapsed="false">
      <c r="A27" s="31" t="s">
        <v>132</v>
      </c>
      <c r="B27" s="32" t="n">
        <v>0.00178102211185654</v>
      </c>
      <c r="C27" s="33" t="n">
        <v>0.00263930016044462</v>
      </c>
      <c r="D27" s="33" t="n">
        <v>0.00110381416540011</v>
      </c>
      <c r="E27" s="34" t="n">
        <f aca="false">AVERAGE(B27:D27)</f>
        <v>0.00184137881256709</v>
      </c>
      <c r="F27" s="32" t="n">
        <v>0.00177166197730939</v>
      </c>
      <c r="G27" s="33" t="n">
        <v>0.00238001153585763</v>
      </c>
      <c r="H27" s="33" t="n">
        <v>0.00219053963966197</v>
      </c>
      <c r="I27" s="34" t="n">
        <f aca="false">AVERAGE(F27:H27)</f>
        <v>0.002114071050943</v>
      </c>
      <c r="J27" s="35" t="n">
        <f aca="false">I27/E27</f>
        <v>1.14809133053711</v>
      </c>
      <c r="K27" s="35" t="n">
        <f aca="false">TTEST(B27:D27,F27:H27,2,2)</f>
        <v>0.599791675773091</v>
      </c>
      <c r="L27" s="91"/>
    </row>
    <row r="28" customFormat="false" ht="15.75" hidden="false" customHeight="false" outlineLevel="0" collapsed="false">
      <c r="A28" s="31" t="s">
        <v>147</v>
      </c>
      <c r="B28" s="32" t="n">
        <v>0.00188028698721808</v>
      </c>
      <c r="C28" s="33" t="n">
        <v>0.00137292950793353</v>
      </c>
      <c r="D28" s="33" t="n">
        <v>0.00162380608100953</v>
      </c>
      <c r="E28" s="34" t="n">
        <f aca="false">AVERAGE(B28:D28)</f>
        <v>0.00162567419205371</v>
      </c>
      <c r="F28" s="32" t="n">
        <v>0.00203809762656817</v>
      </c>
      <c r="G28" s="33" t="n">
        <v>0.00166601325815022</v>
      </c>
      <c r="H28" s="33" t="n">
        <v>0.00188529360413</v>
      </c>
      <c r="I28" s="34" t="n">
        <f aca="false">AVERAGE(F28:H28)</f>
        <v>0.00186313482961613</v>
      </c>
      <c r="J28" s="35" t="n">
        <f aca="false">I28/E28</f>
        <v>1.14606902091644</v>
      </c>
      <c r="K28" s="35" t="n">
        <f aca="false">TTEST(B28:D28,F28:H28,2,2)</f>
        <v>0.261911899004949</v>
      </c>
      <c r="L28" s="91"/>
    </row>
    <row r="29" customFormat="false" ht="15.75" hidden="false" customHeight="false" outlineLevel="0" collapsed="false">
      <c r="A29" s="69" t="s">
        <v>103</v>
      </c>
      <c r="B29" s="83" t="n">
        <v>0.00111594744693423</v>
      </c>
      <c r="C29" s="84" t="n">
        <v>0.000960252078513829</v>
      </c>
      <c r="D29" s="84" t="n">
        <v>0.0010258153780587</v>
      </c>
      <c r="E29" s="34" t="n">
        <f aca="false">AVERAGE(B29:D29)</f>
        <v>0.00103400496783559</v>
      </c>
      <c r="F29" s="83" t="n">
        <v>0.00113631542907693</v>
      </c>
      <c r="G29" s="84" t="n">
        <v>0.00122130844850547</v>
      </c>
      <c r="H29" s="84" t="n">
        <v>0.00118021825445052</v>
      </c>
      <c r="I29" s="34" t="n">
        <f aca="false">AVERAGE(F29:H29)</f>
        <v>0.00117928071067764</v>
      </c>
      <c r="J29" s="35" t="n">
        <f aca="false">I29/E29</f>
        <v>1.14049810915914</v>
      </c>
      <c r="K29" s="35" t="n">
        <f aca="false">TTEST(B29:D29,F29:H29,2,2)</f>
        <v>0.0474446080499309</v>
      </c>
      <c r="L29" s="35"/>
    </row>
    <row r="30" customFormat="false" ht="15.75" hidden="false" customHeight="false" outlineLevel="0" collapsed="false">
      <c r="A30" s="31" t="s">
        <v>70</v>
      </c>
      <c r="B30" s="32" t="n">
        <v>0.00128717935693289</v>
      </c>
      <c r="C30" s="33" t="n">
        <v>0.00116393407157505</v>
      </c>
      <c r="D30" s="33" t="n">
        <v>0.00126501165923903</v>
      </c>
      <c r="E30" s="34" t="n">
        <f aca="false">AVERAGE(B30:D30)</f>
        <v>0.00123870836258232</v>
      </c>
      <c r="F30" s="32" t="n">
        <v>0.00143554315824448</v>
      </c>
      <c r="G30" s="33" t="n">
        <v>0.00141401386601819</v>
      </c>
      <c r="H30" s="33" t="n">
        <v>0.00133499089218504</v>
      </c>
      <c r="I30" s="34" t="n">
        <f aca="false">AVERAGE(F30:H30)</f>
        <v>0.00139484930548257</v>
      </c>
      <c r="J30" s="35" t="n">
        <f aca="false">I30/E30</f>
        <v>1.126051415827</v>
      </c>
      <c r="K30" s="35" t="n">
        <f aca="false">TTEST(B30:D30,F30:H30,2,2)</f>
        <v>0.032738037134452</v>
      </c>
      <c r="L30" s="91"/>
    </row>
    <row r="31" customFormat="false" ht="15.75" hidden="false" customHeight="false" outlineLevel="0" collapsed="false">
      <c r="A31" s="69" t="s">
        <v>108</v>
      </c>
      <c r="B31" s="83" t="n">
        <v>0.00342881904285807</v>
      </c>
      <c r="C31" s="84" t="n">
        <v>0.00385253637998323</v>
      </c>
      <c r="D31" s="84" t="n">
        <v>0.0032773803726475</v>
      </c>
      <c r="E31" s="34" t="n">
        <f aca="false">AVERAGE(B31:D31)</f>
        <v>0.00351957859849627</v>
      </c>
      <c r="F31" s="83" t="n">
        <v>0.00347275112257695</v>
      </c>
      <c r="G31" s="84" t="n">
        <v>0.00433424211601873</v>
      </c>
      <c r="H31" s="84" t="n">
        <v>0.00401771661291673</v>
      </c>
      <c r="I31" s="34" t="n">
        <f aca="false">AVERAGE(F31:H31)</f>
        <v>0.00394156995050414</v>
      </c>
      <c r="J31" s="35" t="n">
        <f aca="false">I31/E31</f>
        <v>1.1198982606009</v>
      </c>
      <c r="K31" s="35" t="n">
        <f aca="false">TTEST(B31:D31,F31:H31,2,2)</f>
        <v>0.238475755603466</v>
      </c>
      <c r="L31" s="35"/>
    </row>
    <row r="32" customFormat="false" ht="15.75" hidden="false" customHeight="false" outlineLevel="0" collapsed="false">
      <c r="A32" s="69" t="s">
        <v>54</v>
      </c>
      <c r="B32" s="83" t="n">
        <v>0.00854840498962941</v>
      </c>
      <c r="C32" s="84" t="n">
        <v>0.0107865798828936</v>
      </c>
      <c r="D32" s="84" t="n">
        <v>0.00467615862563685</v>
      </c>
      <c r="E32" s="34" t="n">
        <f aca="false">AVERAGE(B32:D32)</f>
        <v>0.00800371449938663</v>
      </c>
      <c r="F32" s="83" t="n">
        <v>0.0088301571776726</v>
      </c>
      <c r="G32" s="84" t="n">
        <v>0.00999187552761029</v>
      </c>
      <c r="H32" s="84" t="n">
        <v>0.00746140780250982</v>
      </c>
      <c r="I32" s="34" t="n">
        <f aca="false">AVERAGE(F32:H32)</f>
        <v>0.0087611468359309</v>
      </c>
      <c r="J32" s="35" t="n">
        <f aca="false">I32/E32</f>
        <v>1.09463510181458</v>
      </c>
      <c r="K32" s="35" t="n">
        <f aca="false">TTEST(B32:D32,F32:H32,2,2)</f>
        <v>0.714577102147065</v>
      </c>
      <c r="L32" s="35"/>
    </row>
    <row r="33" customFormat="false" ht="15.75" hidden="false" customHeight="false" outlineLevel="0" collapsed="false">
      <c r="A33" s="31" t="s">
        <v>90</v>
      </c>
      <c r="B33" s="32" t="n">
        <v>0.00024986140940481</v>
      </c>
      <c r="C33" s="33" t="n">
        <v>0.000163235583926426</v>
      </c>
      <c r="D33" s="33" t="n">
        <v>0.000214627989707994</v>
      </c>
      <c r="E33" s="34" t="n">
        <f aca="false">AVERAGE(B33:D33)</f>
        <v>0.000209241661013076</v>
      </c>
      <c r="F33" s="32" t="n">
        <v>0.000300117391403241</v>
      </c>
      <c r="G33" s="33" t="n">
        <v>0.000262722525493447</v>
      </c>
      <c r="H33" s="33" t="n">
        <v>0.000122605229931294</v>
      </c>
      <c r="I33" s="34" t="n">
        <f aca="false">AVERAGE(F33:H33)</f>
        <v>0.000228481715609327</v>
      </c>
      <c r="J33" s="35" t="n">
        <f aca="false">I33/E33</f>
        <v>1.09195135664235</v>
      </c>
      <c r="K33" s="35" t="n">
        <f aca="false">TTEST(B33:D33,F33:H33,2,2)</f>
        <v>0.76298327290121</v>
      </c>
      <c r="L33" s="91"/>
    </row>
    <row r="34" customFormat="false" ht="15.75" hidden="false" customHeight="false" outlineLevel="0" collapsed="false">
      <c r="A34" s="69" t="s">
        <v>94</v>
      </c>
      <c r="B34" s="83" t="n">
        <v>0.00647376909457326</v>
      </c>
      <c r="C34" s="84" t="n">
        <v>0.00651811376743665</v>
      </c>
      <c r="D34" s="84" t="n">
        <v>0.00627773372571388</v>
      </c>
      <c r="E34" s="34" t="n">
        <f aca="false">AVERAGE(B34:D34)</f>
        <v>0.00642320552924126</v>
      </c>
      <c r="F34" s="83" t="n">
        <v>0.00663308782378486</v>
      </c>
      <c r="G34" s="84" t="n">
        <v>0.00756082256821898</v>
      </c>
      <c r="H34" s="84" t="n">
        <v>0.00664885145440358</v>
      </c>
      <c r="I34" s="34" t="n">
        <f aca="false">AVERAGE(F34:H34)</f>
        <v>0.00694758728213581</v>
      </c>
      <c r="J34" s="35" t="n">
        <f aca="false">I34/E34</f>
        <v>1.08163863829475</v>
      </c>
      <c r="K34" s="35" t="n">
        <f aca="false">TTEST(B34:D34,F34:H34,2,2)</f>
        <v>0.171749056505647</v>
      </c>
      <c r="L34" s="35"/>
    </row>
    <row r="35" customFormat="false" ht="15.75" hidden="false" customHeight="false" outlineLevel="0" collapsed="false">
      <c r="A35" s="31" t="s">
        <v>121</v>
      </c>
      <c r="B35" s="32" t="n">
        <v>0.00230960757315673</v>
      </c>
      <c r="C35" s="33" t="n">
        <v>0.00199991581700895</v>
      </c>
      <c r="D35" s="33" t="n">
        <v>0.00245059322682852</v>
      </c>
      <c r="E35" s="34" t="n">
        <f aca="false">AVERAGE(B35:D35)</f>
        <v>0.00225337220566473</v>
      </c>
      <c r="F35" s="32" t="n">
        <v>0.00250128575527957</v>
      </c>
      <c r="G35" s="33" t="n">
        <v>0.00197977720717735</v>
      </c>
      <c r="H35" s="33" t="n">
        <v>0.00280533095066299</v>
      </c>
      <c r="I35" s="34" t="n">
        <f aca="false">AVERAGE(F35:H35)</f>
        <v>0.00242879797103997</v>
      </c>
      <c r="J35" s="35" t="n">
        <f aca="false">I35/E35</f>
        <v>1.07785032802581</v>
      </c>
      <c r="K35" s="35" t="n">
        <f aca="false">TTEST(B35:D35,F35:H35,2,2)</f>
        <v>0.558715413822123</v>
      </c>
      <c r="L35" s="91"/>
    </row>
    <row r="36" customFormat="false" ht="15.75" hidden="false" customHeight="false" outlineLevel="0" collapsed="false">
      <c r="A36" s="31" t="s">
        <v>81</v>
      </c>
      <c r="B36" s="32" t="n">
        <v>0.00564242576342038</v>
      </c>
      <c r="C36" s="33" t="n">
        <v>0.00575120678486699</v>
      </c>
      <c r="D36" s="33" t="n">
        <v>0.00587733995069462</v>
      </c>
      <c r="E36" s="34" t="n">
        <f aca="false">AVERAGE(B36:D36)</f>
        <v>0.005756990832994</v>
      </c>
      <c r="F36" s="32" t="n">
        <v>0.00586657295591731</v>
      </c>
      <c r="G36" s="33" t="n">
        <v>0.00659235431610375</v>
      </c>
      <c r="H36" s="33" t="n">
        <v>0.00612864342201811</v>
      </c>
      <c r="I36" s="34" t="n">
        <f aca="false">AVERAGE(F36:H36)</f>
        <v>0.00619585689801306</v>
      </c>
      <c r="J36" s="35" t="n">
        <f aca="false">I36/E36</f>
        <v>1.07623185058831</v>
      </c>
      <c r="K36" s="35" t="n">
        <f aca="false">TTEST(B36:D36,F36:H36,2,2)</f>
        <v>0.120181816828523</v>
      </c>
      <c r="L36" s="91"/>
    </row>
    <row r="37" customFormat="false" ht="15.75" hidden="false" customHeight="false" outlineLevel="0" collapsed="false">
      <c r="A37" s="31" t="s">
        <v>99</v>
      </c>
      <c r="B37" s="32" t="n">
        <v>0.0578085993877928</v>
      </c>
      <c r="C37" s="33" t="n">
        <v>0.028189877829151</v>
      </c>
      <c r="D37" s="33" t="n">
        <v>0.047336295382234</v>
      </c>
      <c r="E37" s="34" t="n">
        <f aca="false">AVERAGE(B37:D37)</f>
        <v>0.0444449241997259</v>
      </c>
      <c r="F37" s="32" t="n">
        <v>0.0580182770408308</v>
      </c>
      <c r="G37" s="33" t="n">
        <v>0.0345247575263458</v>
      </c>
      <c r="H37" s="33" t="n">
        <v>0.0492371222710192</v>
      </c>
      <c r="I37" s="34" t="n">
        <f aca="false">AVERAGE(F37:H37)</f>
        <v>0.0472600522793986</v>
      </c>
      <c r="J37" s="35" t="n">
        <f aca="false">I37/E37</f>
        <v>1.06333969807265</v>
      </c>
      <c r="K37" s="35" t="n">
        <f aca="false">TTEST(B37:D37,F37:H37,2,2)</f>
        <v>0.811517804696647</v>
      </c>
      <c r="L37" s="91"/>
    </row>
    <row r="38" customFormat="false" ht="15.75" hidden="false" customHeight="false" outlineLevel="0" collapsed="false">
      <c r="A38" s="69" t="s">
        <v>123</v>
      </c>
      <c r="B38" s="83" t="n">
        <v>0.00299949845691942</v>
      </c>
      <c r="C38" s="84" t="n">
        <v>0.00315470416027781</v>
      </c>
      <c r="D38" s="84" t="n">
        <v>0.00274178869956979</v>
      </c>
      <c r="E38" s="34" t="n">
        <f aca="false">AVERAGE(B38:D38)</f>
        <v>0.00296533043892234</v>
      </c>
      <c r="F38" s="83" t="n">
        <v>0.00248898872531378</v>
      </c>
      <c r="G38" s="84" t="n">
        <v>0.00308412748446182</v>
      </c>
      <c r="H38" s="84" t="n">
        <v>0.00384574701543393</v>
      </c>
      <c r="I38" s="34" t="n">
        <f aca="false">AVERAGE(F38:H38)</f>
        <v>0.00313962107506984</v>
      </c>
      <c r="J38" s="35" t="n">
        <f aca="false">I38/E38</f>
        <v>1.05877612621507</v>
      </c>
      <c r="K38" s="35" t="n">
        <f aca="false">TTEST(B38:D38,F38:H38,2,2)</f>
        <v>0.693117992301253</v>
      </c>
      <c r="L38" s="35"/>
    </row>
    <row r="39" customFormat="false" ht="15.75" hidden="false" customHeight="false" outlineLevel="0" collapsed="false">
      <c r="A39" s="31" t="s">
        <v>79</v>
      </c>
      <c r="B39" s="32" t="n">
        <v>0.156296727099627</v>
      </c>
      <c r="C39" s="33" t="n">
        <v>0.150866656676044</v>
      </c>
      <c r="D39" s="33" t="n">
        <v>0.197879154870318</v>
      </c>
      <c r="E39" s="34" t="n">
        <f aca="false">AVERAGE(B39:D39)</f>
        <v>0.168347512881996</v>
      </c>
      <c r="F39" s="32" t="n">
        <v>0.161227249543703</v>
      </c>
      <c r="G39" s="33" t="n">
        <v>0.163049388678231</v>
      </c>
      <c r="H39" s="33" t="n">
        <v>0.209912616439137</v>
      </c>
      <c r="I39" s="34" t="n">
        <f aca="false">AVERAGE(F39:H39)</f>
        <v>0.178063084887023</v>
      </c>
      <c r="J39" s="35" t="n">
        <f aca="false">I39/E39</f>
        <v>1.05771140801965</v>
      </c>
      <c r="K39" s="35" t="n">
        <f aca="false">TTEST(B39:D39,F39:H39,2,2)</f>
        <v>0.678620992490894</v>
      </c>
      <c r="L39" s="91"/>
    </row>
    <row r="40" customFormat="false" ht="15.75" hidden="false" customHeight="false" outlineLevel="0" collapsed="false">
      <c r="A40" s="69" t="s">
        <v>96</v>
      </c>
      <c r="B40" s="83" t="n">
        <v>0.00600474255849</v>
      </c>
      <c r="C40" s="84" t="n">
        <v>0.00555283823510302</v>
      </c>
      <c r="D40" s="84" t="n">
        <v>0.00433816388049072</v>
      </c>
      <c r="E40" s="34" t="n">
        <f aca="false">AVERAGE(B40:D40)</f>
        <v>0.00529858155802791</v>
      </c>
      <c r="F40" s="83" t="n">
        <v>0.00632566207464013</v>
      </c>
      <c r="G40" s="84" t="n">
        <v>0.0069827063156808</v>
      </c>
      <c r="H40" s="84" t="n">
        <v>0.0033771298622933</v>
      </c>
      <c r="I40" s="34" t="n">
        <f aca="false">AVERAGE(F40:H40)</f>
        <v>0.00556183275087141</v>
      </c>
      <c r="J40" s="35" t="n">
        <f aca="false">I40/E40</f>
        <v>1.04968333316388</v>
      </c>
      <c r="K40" s="35" t="n">
        <f aca="false">TTEST(B40:D40,F40:H40,2,2)</f>
        <v>0.839101322893103</v>
      </c>
      <c r="L40" s="35"/>
    </row>
    <row r="41" customFormat="false" ht="15.75" hidden="false" customHeight="false" outlineLevel="0" collapsed="false">
      <c r="A41" s="69" t="s">
        <v>107</v>
      </c>
      <c r="B41" s="83" t="n">
        <v>0.00859307418354211</v>
      </c>
      <c r="C41" s="84" t="n">
        <v>0.00941394036443755</v>
      </c>
      <c r="D41" s="84" t="n">
        <v>0.00604893728284573</v>
      </c>
      <c r="E41" s="34" t="n">
        <f aca="false">AVERAGE(B41:D41)</f>
        <v>0.00801865061027513</v>
      </c>
      <c r="F41" s="83" t="n">
        <v>0.00928514728640681</v>
      </c>
      <c r="G41" s="84" t="n">
        <v>0.00925317142714484</v>
      </c>
      <c r="H41" s="84" t="n">
        <v>0.00659726057515874</v>
      </c>
      <c r="I41" s="34" t="n">
        <f aca="false">AVERAGE(F41:H41)</f>
        <v>0.00837852642957013</v>
      </c>
      <c r="J41" s="35" t="n">
        <f aca="false">I41/E41</f>
        <v>1.04487984784296</v>
      </c>
      <c r="K41" s="35" t="n">
        <f aca="false">TTEST(B41:D41,F41:H41,2,2)</f>
        <v>0.802812138574396</v>
      </c>
      <c r="L41" s="35"/>
    </row>
    <row r="42" customFormat="false" ht="15.75" hidden="false" customHeight="false" outlineLevel="0" collapsed="false">
      <c r="A42" s="69" t="s">
        <v>162</v>
      </c>
      <c r="B42" s="83" t="n">
        <v>0.00256521462721269</v>
      </c>
      <c r="C42" s="84" t="n">
        <v>0.00240905095089715</v>
      </c>
      <c r="D42" s="84" t="n">
        <v>0.00241939371189195</v>
      </c>
      <c r="E42" s="34" t="n">
        <f aca="false">AVERAGE(B42:D42)</f>
        <v>0.00246455309666726</v>
      </c>
      <c r="F42" s="83" t="n">
        <v>0.00259556298501729</v>
      </c>
      <c r="G42" s="84" t="n">
        <v>0.00284201042143301</v>
      </c>
      <c r="H42" s="84" t="n">
        <v>0.00222493355915853</v>
      </c>
      <c r="I42" s="34" t="n">
        <f aca="false">AVERAGE(F42:H42)</f>
        <v>0.00255416898853628</v>
      </c>
      <c r="J42" s="35" t="n">
        <f aca="false">I42/E42</f>
        <v>1.03636192378659</v>
      </c>
      <c r="K42" s="35" t="n">
        <f aca="false">TTEST(B42:D42,F42:H42,2,2)</f>
        <v>0.6556006230988</v>
      </c>
      <c r="L42" s="35"/>
    </row>
    <row r="43" customFormat="false" ht="15.75" hidden="false" customHeight="false" outlineLevel="0" collapsed="false">
      <c r="A43" s="31" t="s">
        <v>91</v>
      </c>
      <c r="B43" s="32" t="n">
        <v>0.00460510781589231</v>
      </c>
      <c r="C43" s="33" t="n">
        <v>0.00477530436593886</v>
      </c>
      <c r="D43" s="33" t="n">
        <v>0.00519615054124627</v>
      </c>
      <c r="E43" s="34" t="n">
        <f aca="false">AVERAGE(B43:D43)</f>
        <v>0.00485885424102581</v>
      </c>
      <c r="F43" s="32" t="n">
        <v>0.00477623629895064</v>
      </c>
      <c r="G43" s="33" t="n">
        <v>0.00514212252020669</v>
      </c>
      <c r="H43" s="33" t="n">
        <v>0.00518710987579978</v>
      </c>
      <c r="I43" s="34" t="n">
        <f aca="false">AVERAGE(F43:H43)</f>
        <v>0.00503515623165237</v>
      </c>
      <c r="J43" s="35" t="n">
        <f aca="false">I43/E43</f>
        <v>1.03628468397713</v>
      </c>
      <c r="K43" s="35" t="n">
        <f aca="false">TTEST(B43:D43,F43:H43,2,2)</f>
        <v>0.465164474038973</v>
      </c>
      <c r="L43" s="91"/>
    </row>
    <row r="44" customFormat="false" ht="15.75" hidden="false" customHeight="false" outlineLevel="0" collapsed="false">
      <c r="A44" s="69" t="s">
        <v>53</v>
      </c>
      <c r="B44" s="83" t="n">
        <v>0.0145464850833504</v>
      </c>
      <c r="C44" s="84" t="n">
        <v>0.0148283390843346</v>
      </c>
      <c r="D44" s="84" t="n">
        <v>0.0149303992014547</v>
      </c>
      <c r="E44" s="34" t="n">
        <f aca="false">AVERAGE(B44:D44)</f>
        <v>0.0147684077897132</v>
      </c>
      <c r="F44" s="83" t="n">
        <v>0.0150811474102823</v>
      </c>
      <c r="G44" s="84" t="n">
        <v>0.0161238607361563</v>
      </c>
      <c r="H44" s="84" t="n">
        <v>0.0144605704200598</v>
      </c>
      <c r="I44" s="34" t="n">
        <f aca="false">AVERAGE(F44:H44)</f>
        <v>0.0152218595221661</v>
      </c>
      <c r="J44" s="35" t="n">
        <f aca="false">I44/E44</f>
        <v>1.03070417196692</v>
      </c>
      <c r="K44" s="35" t="n">
        <f aca="false">TTEST(B44:D44,F44:H44,2,2)</f>
        <v>0.414618181144767</v>
      </c>
      <c r="L44" s="35"/>
    </row>
    <row r="45" customFormat="false" ht="15.75" hidden="false" customHeight="false" outlineLevel="0" collapsed="false">
      <c r="A45" s="69" t="s">
        <v>61</v>
      </c>
      <c r="B45" s="83" t="n">
        <v>0.0162439144520327</v>
      </c>
      <c r="C45" s="84" t="n">
        <v>0.0154145889947978</v>
      </c>
      <c r="D45" s="84" t="n">
        <v>0.0164747751908147</v>
      </c>
      <c r="E45" s="34" t="n">
        <f aca="false">AVERAGE(B45:D45)</f>
        <v>0.0160444262125484</v>
      </c>
      <c r="F45" s="83" t="n">
        <v>0.0205533257450586</v>
      </c>
      <c r="G45" s="84" t="n">
        <v>0.0149182165855638</v>
      </c>
      <c r="H45" s="84" t="n">
        <v>0.01385867682887</v>
      </c>
      <c r="I45" s="34" t="n">
        <f aca="false">AVERAGE(F45:H45)</f>
        <v>0.0164434063864975</v>
      </c>
      <c r="J45" s="35" t="n">
        <f aca="false">I45/E45</f>
        <v>1.02486721361447</v>
      </c>
      <c r="K45" s="35" t="n">
        <f aca="false">TTEST(B45:D45,F45:H45,2,2)</f>
        <v>0.858726704432667</v>
      </c>
      <c r="L45" s="35"/>
    </row>
    <row r="46" customFormat="false" ht="15.75" hidden="false" customHeight="false" outlineLevel="0" collapsed="false">
      <c r="A46" s="69" t="s">
        <v>76</v>
      </c>
      <c r="B46" s="83" t="n">
        <v>0.00507165273009153</v>
      </c>
      <c r="C46" s="84" t="n">
        <v>0.00465132402233638</v>
      </c>
      <c r="D46" s="84" t="n">
        <v>0.00421336582074446</v>
      </c>
      <c r="E46" s="34" t="n">
        <f aca="false">AVERAGE(B46:D46)</f>
        <v>0.00464544752439079</v>
      </c>
      <c r="F46" s="83" t="n">
        <v>0.00473934520905327</v>
      </c>
      <c r="G46" s="84" t="n">
        <v>0.00520882824165341</v>
      </c>
      <c r="H46" s="84" t="n">
        <v>0.00430576568870042</v>
      </c>
      <c r="I46" s="34" t="n">
        <f aca="false">AVERAGE(F46:H46)</f>
        <v>0.00475131304646903</v>
      </c>
      <c r="J46" s="35" t="n">
        <f aca="false">I46/E46</f>
        <v>1.02278909007634</v>
      </c>
      <c r="K46" s="35" t="n">
        <f aca="false">TTEST(B46:D46,F46:H46,2,2)</f>
        <v>0.78316474804278</v>
      </c>
      <c r="L46" s="35"/>
    </row>
    <row r="47" customFormat="false" ht="15.75" hidden="false" customHeight="false" outlineLevel="0" collapsed="false">
      <c r="A47" s="69" t="s">
        <v>57</v>
      </c>
      <c r="B47" s="83" t="n">
        <v>0.00219297134460692</v>
      </c>
      <c r="C47" s="84" t="n">
        <v>0.00217703059358393</v>
      </c>
      <c r="D47" s="84" t="n">
        <v>0.00194620106868738</v>
      </c>
      <c r="E47" s="34" t="n">
        <f aca="false">AVERAGE(B47:D47)</f>
        <v>0.00210540100229274</v>
      </c>
      <c r="F47" s="83" t="n">
        <v>0.00225534515596378</v>
      </c>
      <c r="G47" s="84" t="n">
        <v>0.00219471786517231</v>
      </c>
      <c r="H47" s="84" t="n">
        <v>0.00200567232236796</v>
      </c>
      <c r="I47" s="34" t="n">
        <f aca="false">AVERAGE(F47:H47)</f>
        <v>0.00215191178116802</v>
      </c>
      <c r="J47" s="35" t="n">
        <f aca="false">I47/E47</f>
        <v>1.02209117352211</v>
      </c>
      <c r="K47" s="35" t="n">
        <f aca="false">TTEST(B47:D47,F47:H47,2,2)</f>
        <v>0.693102314378735</v>
      </c>
      <c r="L47" s="35"/>
    </row>
    <row r="48" customFormat="false" ht="15.75" hidden="false" customHeight="false" outlineLevel="0" collapsed="false">
      <c r="A48" s="69" t="s">
        <v>97</v>
      </c>
      <c r="B48" s="83" t="n">
        <v>0.00495749812342577</v>
      </c>
      <c r="C48" s="84" t="n">
        <v>0.00669345739624588</v>
      </c>
      <c r="D48" s="84" t="n">
        <v>0.00504535288571954</v>
      </c>
      <c r="E48" s="34" t="n">
        <f aca="false">AVERAGE(B48:D48)</f>
        <v>0.0055654361351304</v>
      </c>
      <c r="F48" s="83" t="n">
        <v>0.00562063235660152</v>
      </c>
      <c r="G48" s="84" t="n">
        <v>0.00673564808810039</v>
      </c>
      <c r="H48" s="84" t="n">
        <v>0.00455082236511341</v>
      </c>
      <c r="I48" s="34" t="n">
        <f aca="false">AVERAGE(F48:H48)</f>
        <v>0.00563570093660511</v>
      </c>
      <c r="J48" s="35" t="n">
        <f aca="false">I48/E48</f>
        <v>1.01262521027439</v>
      </c>
      <c r="K48" s="35" t="n">
        <f aca="false">TTEST(B48:D48,F48:H48,2,2)</f>
        <v>0.937835988419066</v>
      </c>
      <c r="L48" s="35"/>
    </row>
    <row r="49" customFormat="false" ht="15.75" hidden="false" customHeight="false" outlineLevel="0" collapsed="false">
      <c r="A49" s="31" t="s">
        <v>146</v>
      </c>
      <c r="B49" s="32" t="n">
        <v>0.0189811433901271</v>
      </c>
      <c r="C49" s="33" t="n">
        <v>0.017727707976867</v>
      </c>
      <c r="D49" s="33" t="n">
        <v>0.00866449661836113</v>
      </c>
      <c r="E49" s="34" t="n">
        <f aca="false">AVERAGE(B49:D49)</f>
        <v>0.0151244493284518</v>
      </c>
      <c r="F49" s="32" t="n">
        <v>0.0155197414790621</v>
      </c>
      <c r="G49" s="33" t="n">
        <v>0.0160917431665708</v>
      </c>
      <c r="H49" s="33" t="n">
        <v>0.0143315932219477</v>
      </c>
      <c r="I49" s="34" t="n">
        <f aca="false">AVERAGE(F49:H49)</f>
        <v>0.0153143592891935</v>
      </c>
      <c r="J49" s="35" t="n">
        <f aca="false">I49/E49</f>
        <v>1.01255648761932</v>
      </c>
      <c r="K49" s="35" t="n">
        <f aca="false">TTEST(B49:D49,F49:H49,2,2)</f>
        <v>0.95675402630318</v>
      </c>
      <c r="L49" s="91"/>
    </row>
    <row r="50" customFormat="false" ht="15.75" hidden="false" customHeight="false" outlineLevel="0" collapsed="false">
      <c r="A50" s="31" t="s">
        <v>92</v>
      </c>
      <c r="B50" s="32" t="n">
        <v>0.3016701370666</v>
      </c>
      <c r="C50" s="33" t="n">
        <v>0.338480797206387</v>
      </c>
      <c r="D50" s="33" t="n">
        <v>0.359986634561556</v>
      </c>
      <c r="E50" s="34" t="n">
        <f aca="false">AVERAGE(B50:D50)</f>
        <v>0.333379189611514</v>
      </c>
      <c r="F50" s="32" t="n">
        <v>0.316042757803005</v>
      </c>
      <c r="G50" s="33" t="n">
        <v>0.33940696327196</v>
      </c>
      <c r="H50" s="33" t="n">
        <v>0.352565696791057</v>
      </c>
      <c r="I50" s="34" t="n">
        <f aca="false">AVERAGE(F50:H50)</f>
        <v>0.336005139288674</v>
      </c>
      <c r="J50" s="35" t="n">
        <f aca="false">I50/E50</f>
        <v>1.00787676543404</v>
      </c>
      <c r="K50" s="35" t="n">
        <f aca="false">TTEST(B50:D50,F50:H50,2,2)</f>
        <v>0.902357813753221</v>
      </c>
      <c r="L50" s="91"/>
    </row>
    <row r="51" customFormat="false" ht="15.75" hidden="false" customHeight="false" outlineLevel="0" collapsed="false">
      <c r="A51" s="31" t="s">
        <v>80</v>
      </c>
      <c r="B51" s="32" t="n">
        <v>0.000133225180855002</v>
      </c>
      <c r="C51" s="33" t="n">
        <v>0.000108330003188182</v>
      </c>
      <c r="D51" s="33" t="n">
        <v>8.46300108056378E-005</v>
      </c>
      <c r="E51" s="34" t="n">
        <f aca="false">AVERAGE(B51:D51)</f>
        <v>0.000108728398282941</v>
      </c>
      <c r="F51" s="32" t="n">
        <v>0.000103364911950608</v>
      </c>
      <c r="G51" s="33" t="n">
        <v>0.000149075740806455</v>
      </c>
      <c r="H51" s="33" t="n">
        <v>7.53135906235241E-005</v>
      </c>
      <c r="I51" s="34" t="n">
        <f aca="false">AVERAGE(F51:H51)</f>
        <v>0.000109251414460196</v>
      </c>
      <c r="J51" s="35" t="n">
        <f aca="false">I51/E51</f>
        <v>1.00481029965965</v>
      </c>
      <c r="K51" s="35" t="n">
        <f aca="false">TTEST(B51:D51,F51:H51,2,2)</f>
        <v>0.984719773952709</v>
      </c>
      <c r="L51" s="91"/>
    </row>
    <row r="52" customFormat="false" ht="15.75" hidden="false" customHeight="false" outlineLevel="0" collapsed="false">
      <c r="A52" s="69" t="s">
        <v>65</v>
      </c>
      <c r="B52" s="83" t="n">
        <v>0.00363727528111731</v>
      </c>
      <c r="C52" s="84" t="n">
        <v>0.0045060899055449</v>
      </c>
      <c r="D52" s="84" t="n">
        <v>0.00367257422851066</v>
      </c>
      <c r="E52" s="34" t="n">
        <f aca="false">AVERAGE(B52:D52)</f>
        <v>0.00393864647172429</v>
      </c>
      <c r="F52" s="83" t="n">
        <v>0.00343586003267958</v>
      </c>
      <c r="G52" s="84" t="n">
        <v>0.00507541679875998</v>
      </c>
      <c r="H52" s="84" t="n">
        <v>0.00335563366260795</v>
      </c>
      <c r="I52" s="34" t="n">
        <f aca="false">AVERAGE(F52:H52)</f>
        <v>0.00395563683134917</v>
      </c>
      <c r="J52" s="35" t="n">
        <f aca="false">I52/E52</f>
        <v>1.00431375594303</v>
      </c>
      <c r="K52" s="35" t="n">
        <f aca="false">TTEST(B52:D52,F52:H52,2,2)</f>
        <v>0.979717996091644</v>
      </c>
      <c r="L52" s="35"/>
    </row>
    <row r="53" customFormat="false" ht="15.75" hidden="false" customHeight="false" outlineLevel="0" collapsed="false">
      <c r="A53" s="69" t="s">
        <v>78</v>
      </c>
      <c r="B53" s="83" t="n">
        <v>0.00653084639790615</v>
      </c>
      <c r="C53" s="84" t="n">
        <v>0.00603813272291846</v>
      </c>
      <c r="D53" s="84" t="n">
        <v>0.00707852127575239</v>
      </c>
      <c r="E53" s="34" t="n">
        <f aca="false">AVERAGE(B53:D53)</f>
        <v>0.006549166798859</v>
      </c>
      <c r="F53" s="83" t="n">
        <v>0.00653471158405855</v>
      </c>
      <c r="G53" s="84" t="n">
        <v>0.00736811715070626</v>
      </c>
      <c r="H53" s="84" t="n">
        <v>0.00570301866824818</v>
      </c>
      <c r="I53" s="34" t="n">
        <f aca="false">AVERAGE(F53:H53)</f>
        <v>0.00653528246767099</v>
      </c>
      <c r="J53" s="35" t="n">
        <f aca="false">I53/E53</f>
        <v>0.997879985101246</v>
      </c>
      <c r="K53" s="35" t="n">
        <f aca="false">TTEST(B53:D53,F53:H53,2,2)</f>
        <v>0.981632256810898</v>
      </c>
      <c r="L53" s="35"/>
    </row>
    <row r="54" customFormat="false" ht="15.75" hidden="false" customHeight="false" outlineLevel="0" collapsed="false">
      <c r="A54" s="69" t="s">
        <v>56</v>
      </c>
      <c r="B54" s="83" t="n">
        <v>0.00623801501558961</v>
      </c>
      <c r="C54" s="84" t="n">
        <v>0.00561837070243576</v>
      </c>
      <c r="D54" s="84" t="n">
        <v>0.00635573251305529</v>
      </c>
      <c r="E54" s="34" t="n">
        <f aca="false">AVERAGE(B54:D54)</f>
        <v>0.00607070607702689</v>
      </c>
      <c r="F54" s="83" t="n">
        <v>0.00612890959518749</v>
      </c>
      <c r="G54" s="84" t="n">
        <v>0.00607353203818487</v>
      </c>
      <c r="H54" s="84" t="n">
        <v>0.00580620042673786</v>
      </c>
      <c r="I54" s="34" t="n">
        <f aca="false">AVERAGE(F54:H54)</f>
        <v>0.00600288068670341</v>
      </c>
      <c r="J54" s="35" t="n">
        <f aca="false">I54/E54</f>
        <v>0.988827429715277</v>
      </c>
      <c r="K54" s="35" t="n">
        <f aca="false">TTEST(B54:D54,F54:H54,2,2)</f>
        <v>0.799168229865005</v>
      </c>
      <c r="L54" s="35"/>
    </row>
    <row r="55" customFormat="false" ht="15.75" hidden="false" customHeight="false" outlineLevel="0" collapsed="false">
      <c r="A55" s="31" t="s">
        <v>84</v>
      </c>
      <c r="B55" s="32" t="n">
        <v>0.010069639204545</v>
      </c>
      <c r="C55" s="33" t="n">
        <v>0.0101666781648812</v>
      </c>
      <c r="D55" s="33" t="n">
        <v>0.00949128376418012</v>
      </c>
      <c r="E55" s="34" t="n">
        <f aca="false">AVERAGE(B55:D55)</f>
        <v>0.00990920037786877</v>
      </c>
      <c r="F55" s="32" t="n">
        <v>0.00992869185461646</v>
      </c>
      <c r="G55" s="33" t="n">
        <v>0.0112222255009608</v>
      </c>
      <c r="H55" s="33" t="n">
        <v>0.00822237327137121</v>
      </c>
      <c r="I55" s="34" t="n">
        <f aca="false">AVERAGE(F55:H55)</f>
        <v>0.00979109687564948</v>
      </c>
      <c r="J55" s="35" t="n">
        <f aca="false">I55/E55</f>
        <v>0.988081429609289</v>
      </c>
      <c r="K55" s="35" t="n">
        <f aca="false">TTEST(B55:D55,F55:H55,2,2)</f>
        <v>0.901270601430402</v>
      </c>
      <c r="L55" s="91"/>
    </row>
    <row r="56" customFormat="false" ht="15.75" hidden="false" customHeight="false" outlineLevel="0" collapsed="false">
      <c r="A56" s="69" t="s">
        <v>64</v>
      </c>
      <c r="B56" s="83" t="n">
        <v>0.00527514572458269</v>
      </c>
      <c r="C56" s="84" t="n">
        <v>0.00472925452402937</v>
      </c>
      <c r="D56" s="84" t="n">
        <v>0.00438496315289557</v>
      </c>
      <c r="E56" s="34" t="n">
        <f aca="false">AVERAGE(B56:D56)</f>
        <v>0.00479645446716921</v>
      </c>
      <c r="F56" s="83" t="n">
        <v>0.00539928581721731</v>
      </c>
      <c r="G56" s="84" t="n">
        <v>0.00516188717841313</v>
      </c>
      <c r="H56" s="84" t="n">
        <v>0.00365658045820285</v>
      </c>
      <c r="I56" s="34" t="n">
        <f aca="false">AVERAGE(F56:H56)</f>
        <v>0.00473925115127776</v>
      </c>
      <c r="J56" s="35" t="n">
        <f aca="false">I56/E56</f>
        <v>0.988073833227649</v>
      </c>
      <c r="K56" s="35" t="n">
        <f aca="false">TTEST(B56:D56,F56:H56,2,2)</f>
        <v>0.929110410968165</v>
      </c>
      <c r="L56" s="35"/>
    </row>
    <row r="57" customFormat="false" ht="15.75" hidden="false" customHeight="false" outlineLevel="0" collapsed="false">
      <c r="A57" s="31" t="s">
        <v>82</v>
      </c>
      <c r="B57" s="32" t="n">
        <v>0.00355290013706</v>
      </c>
      <c r="C57" s="33" t="n">
        <v>0.00390744196072147</v>
      </c>
      <c r="D57" s="33" t="n">
        <v>0.00311618287880858</v>
      </c>
      <c r="E57" s="34" t="n">
        <f aca="false">AVERAGE(B57:D57)</f>
        <v>0.00352550832553002</v>
      </c>
      <c r="F57" s="32" t="n">
        <v>0.00413269173074099</v>
      </c>
      <c r="G57" s="33" t="n">
        <v>0.00388212555954656</v>
      </c>
      <c r="H57" s="33" t="n">
        <v>0.00240980087645254</v>
      </c>
      <c r="I57" s="34" t="n">
        <f aca="false">AVERAGE(F57:H57)</f>
        <v>0.0034748727222467</v>
      </c>
      <c r="J57" s="35" t="n">
        <f aca="false">I57/E57</f>
        <v>0.985637361024895</v>
      </c>
      <c r="K57" s="35" t="n">
        <f aca="false">TTEST(B57:D57,F57:H57,2,2)</f>
        <v>0.935085594902895</v>
      </c>
      <c r="L57" s="91"/>
    </row>
    <row r="58" customFormat="false" ht="15.75" hidden="false" customHeight="false" outlineLevel="0" collapsed="false">
      <c r="A58" s="31" t="s">
        <v>49</v>
      </c>
      <c r="B58" s="32" t="n">
        <v>0.0181671714121625</v>
      </c>
      <c r="C58" s="33" t="n">
        <v>0.0144847364177792</v>
      </c>
      <c r="D58" s="33" t="n">
        <v>0.0114360535285594</v>
      </c>
      <c r="E58" s="34" t="n">
        <f aca="false">AVERAGE(B58:D58)</f>
        <v>0.0146959871195003</v>
      </c>
      <c r="F58" s="32" t="n">
        <v>0.0148475038409323</v>
      </c>
      <c r="G58" s="33" t="n">
        <v>0.0173517401272309</v>
      </c>
      <c r="H58" s="33" t="n">
        <v>0.010973886831096</v>
      </c>
      <c r="I58" s="34" t="n">
        <f aca="false">AVERAGE(F58:H58)</f>
        <v>0.0143910435997531</v>
      </c>
      <c r="J58" s="35" t="n">
        <f aca="false">I58/E58</f>
        <v>0.97924987840098</v>
      </c>
      <c r="K58" s="35" t="n">
        <f aca="false">TTEST(B58:D58,F58:H58,2,2)</f>
        <v>0.91516203499381</v>
      </c>
      <c r="L58" s="91"/>
    </row>
    <row r="59" customFormat="false" ht="15.75" hidden="false" customHeight="false" outlineLevel="0" collapsed="false">
      <c r="A59" s="69" t="s">
        <v>73</v>
      </c>
      <c r="B59" s="83" t="n">
        <v>0.00182072806200115</v>
      </c>
      <c r="C59" s="84" t="n">
        <v>0.00214337878603468</v>
      </c>
      <c r="D59" s="84" t="n">
        <v>0.00214379799661896</v>
      </c>
      <c r="E59" s="34" t="n">
        <f aca="false">AVERAGE(B59:D59)</f>
        <v>0.0020359682815516</v>
      </c>
      <c r="F59" s="83" t="n">
        <v>0.00173477088741202</v>
      </c>
      <c r="G59" s="84" t="n">
        <v>0.00223424718158518</v>
      </c>
      <c r="H59" s="84" t="n">
        <v>0.00200567232236796</v>
      </c>
      <c r="I59" s="34" t="n">
        <f aca="false">AVERAGE(F59:H59)</f>
        <v>0.00199156346378839</v>
      </c>
      <c r="J59" s="35" t="n">
        <f aca="false">I59/E59</f>
        <v>0.978189828316299</v>
      </c>
      <c r="K59" s="35" t="n">
        <f aca="false">TTEST(B59:D59,F59:H59,2,2)</f>
        <v>0.817348171569134</v>
      </c>
      <c r="L59" s="35"/>
    </row>
    <row r="60" customFormat="false" ht="15.75" hidden="false" customHeight="false" outlineLevel="0" collapsed="false">
      <c r="A60" s="31" t="s">
        <v>55</v>
      </c>
      <c r="B60" s="32" t="n">
        <v>0.00141126045113481</v>
      </c>
      <c r="C60" s="33" t="n">
        <v>0.00121352620901605</v>
      </c>
      <c r="D60" s="33" t="n">
        <v>0.00104661505468307</v>
      </c>
      <c r="E60" s="34" t="n">
        <f aca="false">AVERAGE(B60:D60)</f>
        <v>0.00122380057161131</v>
      </c>
      <c r="F60" s="32" t="n">
        <v>0.00139455305835851</v>
      </c>
      <c r="G60" s="33" t="n">
        <v>0.00133001406864085</v>
      </c>
      <c r="H60" s="33" t="n">
        <v>0.000866373739044408</v>
      </c>
      <c r="I60" s="34" t="n">
        <f aca="false">AVERAGE(F60:H60)</f>
        <v>0.00119698028868126</v>
      </c>
      <c r="J60" s="35" t="n">
        <f aca="false">I60/E60</f>
        <v>0.978084433401809</v>
      </c>
      <c r="K60" s="35" t="n">
        <f aca="false">TTEST(B60:D60,F60:H60,2,2)</f>
        <v>0.898245916769599</v>
      </c>
      <c r="L60" s="91"/>
    </row>
    <row r="61" customFormat="false" ht="15.75" hidden="false" customHeight="false" outlineLevel="0" collapsed="false">
      <c r="A61" s="69" t="s">
        <v>102</v>
      </c>
      <c r="B61" s="83" t="n">
        <v>0.0219714977603934</v>
      </c>
      <c r="C61" s="84" t="n">
        <v>0.028076524372143</v>
      </c>
      <c r="D61" s="84" t="n">
        <v>0.0292561764764943</v>
      </c>
      <c r="E61" s="34" t="n">
        <f aca="false">AVERAGE(B61:D61)</f>
        <v>0.0264347328696769</v>
      </c>
      <c r="F61" s="83" t="n">
        <v>0.0231684941177832</v>
      </c>
      <c r="G61" s="84" t="n">
        <v>0.0266287765728756</v>
      </c>
      <c r="H61" s="84" t="n">
        <v>0.0275173621089415</v>
      </c>
      <c r="I61" s="34" t="n">
        <f aca="false">AVERAGE(F61:H61)</f>
        <v>0.0257715442665334</v>
      </c>
      <c r="J61" s="35" t="n">
        <f aca="false">I61/E61</f>
        <v>0.974912226031827</v>
      </c>
      <c r="K61" s="35" t="n">
        <f aca="false">TTEST(B61:D61,F61:H61,2,2)</f>
        <v>0.812534397406532</v>
      </c>
      <c r="L61" s="35"/>
    </row>
    <row r="62" customFormat="false" ht="15.75" hidden="false" customHeight="false" outlineLevel="0" collapsed="false">
      <c r="A62" s="31" t="s">
        <v>75</v>
      </c>
      <c r="B62" s="32" t="n">
        <v>0.0111168836396092</v>
      </c>
      <c r="C62" s="33" t="n">
        <v>0.0118634377244695</v>
      </c>
      <c r="D62" s="33" t="n">
        <v>0.0135836201400263</v>
      </c>
      <c r="E62" s="34" t="n">
        <f aca="false">AVERAGE(B62:D62)</f>
        <v>0.0121879805013683</v>
      </c>
      <c r="F62" s="32" t="n">
        <v>0.010928850291834</v>
      </c>
      <c r="G62" s="33" t="n">
        <v>0.0118843415508763</v>
      </c>
      <c r="H62" s="33" t="n">
        <v>0.0128010638043508</v>
      </c>
      <c r="I62" s="34" t="n">
        <f aca="false">AVERAGE(F62:H62)</f>
        <v>0.0118714185490204</v>
      </c>
      <c r="J62" s="35" t="n">
        <f aca="false">I62/E62</f>
        <v>0.974026709977717</v>
      </c>
      <c r="K62" s="35" t="n">
        <f aca="false">TTEST(B62:D62,F62:H62,2,2)</f>
        <v>0.745097148810077</v>
      </c>
      <c r="L62" s="91"/>
    </row>
    <row r="63" customFormat="false" ht="15.75" hidden="false" customHeight="false" outlineLevel="0" collapsed="false">
      <c r="A63" s="31" t="s">
        <v>124</v>
      </c>
      <c r="B63" s="32" t="n">
        <v>0.0135761709266913</v>
      </c>
      <c r="C63" s="33" t="n">
        <v>0.0136983468097863</v>
      </c>
      <c r="D63" s="33" t="n">
        <v>0.0155075902277812</v>
      </c>
      <c r="E63" s="34" t="n">
        <f aca="false">AVERAGE(B63:D63)</f>
        <v>0.0142607026547529</v>
      </c>
      <c r="F63" s="32" t="n">
        <v>0.0154828503891647</v>
      </c>
      <c r="G63" s="33" t="n">
        <v>0.0118003417534989</v>
      </c>
      <c r="H63" s="33" t="n">
        <v>0.0140564418659752</v>
      </c>
      <c r="I63" s="34" t="n">
        <f aca="false">AVERAGE(F63:H63)</f>
        <v>0.0137798780028796</v>
      </c>
      <c r="J63" s="35" t="n">
        <f aca="false">I63/E63</f>
        <v>0.966283242592326</v>
      </c>
      <c r="K63" s="35" t="n">
        <f aca="false">TTEST(B63:D63,F63:H63,2,2)</f>
        <v>0.71807395520088</v>
      </c>
      <c r="L63" s="91"/>
    </row>
    <row r="64" customFormat="false" ht="15.75" hidden="false" customHeight="false" outlineLevel="0" collapsed="false">
      <c r="A64" s="31" t="s">
        <v>72</v>
      </c>
      <c r="B64" s="32" t="n">
        <v>0.00412863641415692</v>
      </c>
      <c r="C64" s="33" t="n">
        <v>0.00354612781650851</v>
      </c>
      <c r="D64" s="33" t="n">
        <v>0.00327218045349141</v>
      </c>
      <c r="E64" s="34" t="n">
        <f aca="false">AVERAGE(B64:D64)</f>
        <v>0.00364898156138561</v>
      </c>
      <c r="F64" s="32" t="n">
        <v>0.00378427588171028</v>
      </c>
      <c r="G64" s="33" t="n">
        <v>0.00352142054727915</v>
      </c>
      <c r="H64" s="33" t="n">
        <v>0.00322235722455878</v>
      </c>
      <c r="I64" s="34" t="n">
        <f aca="false">AVERAGE(F64:H64)</f>
        <v>0.0035093512178494</v>
      </c>
      <c r="J64" s="35" t="n">
        <f aca="false">I64/E64</f>
        <v>0.961734434338115</v>
      </c>
      <c r="K64" s="35" t="n">
        <f aca="false">TTEST(B64:D64,F64:H64,2,2)</f>
        <v>0.666035806876466</v>
      </c>
      <c r="L64" s="91"/>
    </row>
    <row r="65" customFormat="false" ht="15.75" hidden="false" customHeight="false" outlineLevel="0" collapsed="false">
      <c r="A65" s="69" t="s">
        <v>62</v>
      </c>
      <c r="B65" s="83" t="n">
        <v>0.00991329702585057</v>
      </c>
      <c r="C65" s="84" t="n">
        <v>0.0104288080342122</v>
      </c>
      <c r="D65" s="84" t="n">
        <v>0.00493615458344156</v>
      </c>
      <c r="E65" s="34" t="n">
        <f aca="false">AVERAGE(B65:D65)</f>
        <v>0.00842608654783477</v>
      </c>
      <c r="F65" s="83" t="n">
        <v>0.00811283042966821</v>
      </c>
      <c r="G65" s="84" t="n">
        <v>0.0104341097549792</v>
      </c>
      <c r="H65" s="84" t="n">
        <v>0.00561703386950678</v>
      </c>
      <c r="I65" s="34" t="n">
        <f aca="false">AVERAGE(F65:H65)</f>
        <v>0.00805465801805141</v>
      </c>
      <c r="J65" s="35" t="n">
        <f aca="false">I65/E65</f>
        <v>0.955919212593561</v>
      </c>
      <c r="K65" s="35" t="n">
        <f aca="false">TTEST(B65:D65,F65:H65,2,2)</f>
        <v>0.876149447037568</v>
      </c>
      <c r="L65" s="35"/>
    </row>
    <row r="66" customFormat="false" ht="15.75" hidden="false" customHeight="false" outlineLevel="0" collapsed="false">
      <c r="A66" s="69" t="s">
        <v>130</v>
      </c>
      <c r="B66" s="83" t="n">
        <v>9.60008525944252E-005</v>
      </c>
      <c r="C66" s="84" t="n">
        <v>6.75936045759373E-005</v>
      </c>
      <c r="D66" s="84" t="n">
        <v>0.000219827908864088</v>
      </c>
      <c r="E66" s="34" t="n">
        <f aca="false">AVERAGE(B66:D66)</f>
        <v>0.000127807455344817</v>
      </c>
      <c r="F66" s="83" t="n">
        <v>0.000111562931927801</v>
      </c>
      <c r="G66" s="84" t="n">
        <v>0.000218252044528972</v>
      </c>
      <c r="H66" s="84" t="n">
        <v>3.6620431189894E-005</v>
      </c>
      <c r="I66" s="34" t="n">
        <f aca="false">AVERAGE(F66:H66)</f>
        <v>0.000122145135882222</v>
      </c>
      <c r="J66" s="35" t="n">
        <f aca="false">I66/E66</f>
        <v>0.955696485409885</v>
      </c>
      <c r="K66" s="35" t="n">
        <f aca="false">TTEST(B66:D66,F66:H66,2,2)</f>
        <v>0.939789616097924</v>
      </c>
      <c r="L66" s="35"/>
    </row>
    <row r="67" customFormat="false" ht="15.75" hidden="false" customHeight="false" outlineLevel="0" collapsed="false">
      <c r="A67" s="31" t="s">
        <v>149</v>
      </c>
      <c r="B67" s="32" t="n">
        <v>0.000277159250129233</v>
      </c>
      <c r="C67" s="33" t="n">
        <v>0.000274817893168662</v>
      </c>
      <c r="D67" s="33" t="n">
        <v>0.000235427666332371</v>
      </c>
      <c r="E67" s="34" t="n">
        <f aca="false">AVERAGE(B67:D67)</f>
        <v>0.000262468269876755</v>
      </c>
      <c r="F67" s="32" t="n">
        <v>0.000234533231585697</v>
      </c>
      <c r="G67" s="33" t="n">
        <v>0.000215781462253167</v>
      </c>
      <c r="H67" s="33" t="n">
        <v>0.000298874067351165</v>
      </c>
      <c r="I67" s="34" t="n">
        <f aca="false">AVERAGE(F67:H67)</f>
        <v>0.000249729587063343</v>
      </c>
      <c r="J67" s="35" t="n">
        <f aca="false">I67/E67</f>
        <v>0.951465817870504</v>
      </c>
      <c r="K67" s="35" t="n">
        <f aca="false">TTEST(B67:D67,F67:H67,2,2)</f>
        <v>0.678776589738261</v>
      </c>
      <c r="L67" s="91"/>
    </row>
    <row r="68" customFormat="false" ht="15.75" hidden="false" customHeight="false" outlineLevel="0" collapsed="false">
      <c r="A68" s="31" t="s">
        <v>30</v>
      </c>
      <c r="B68" s="32" t="n">
        <v>0.00276622599981981</v>
      </c>
      <c r="C68" s="33" t="n">
        <v>0.0020193984424322</v>
      </c>
      <c r="D68" s="33" t="n">
        <v>0.00214379799661896</v>
      </c>
      <c r="E68" s="34" t="n">
        <f aca="false">AVERAGE(B68:D68)</f>
        <v>0.00230980747962365</v>
      </c>
      <c r="F68" s="32" t="n">
        <v>0.00318582042337519</v>
      </c>
      <c r="G68" s="33" t="n">
        <v>0.00190071857435162</v>
      </c>
      <c r="H68" s="33" t="n">
        <v>0.00149406276985663</v>
      </c>
      <c r="I68" s="34" t="n">
        <f aca="false">AVERAGE(F68:H68)</f>
        <v>0.00219353392252781</v>
      </c>
      <c r="J68" s="35" t="n">
        <f aca="false">I68/E68</f>
        <v>0.949660931431919</v>
      </c>
      <c r="K68" s="35" t="n">
        <f aca="false">TTEST(B68:D68,F68:H68,2,2)</f>
        <v>0.845588811753482</v>
      </c>
      <c r="L68" s="91"/>
    </row>
    <row r="69" customFormat="false" ht="15.75" hidden="false" customHeight="false" outlineLevel="0" collapsed="false">
      <c r="A69" s="69" t="s">
        <v>74</v>
      </c>
      <c r="B69" s="83" t="n">
        <v>0.00613378689646</v>
      </c>
      <c r="C69" s="84" t="n">
        <v>0.00615857077098944</v>
      </c>
      <c r="D69" s="84" t="n">
        <v>0.00638693202799185</v>
      </c>
      <c r="E69" s="34" t="n">
        <f aca="false">AVERAGE(B69:D69)</f>
        <v>0.00622642989848043</v>
      </c>
      <c r="F69" s="83" t="n">
        <v>0.00638304821448048</v>
      </c>
      <c r="G69" s="84" t="n">
        <v>0.0051445931024825</v>
      </c>
      <c r="H69" s="84" t="n">
        <v>0.0061587381015776</v>
      </c>
      <c r="I69" s="34" t="n">
        <f aca="false">AVERAGE(F69:H69)</f>
        <v>0.00589545980618019</v>
      </c>
      <c r="J69" s="35" t="n">
        <f aca="false">I69/E69</f>
        <v>0.946844323682017</v>
      </c>
      <c r="K69" s="35" t="n">
        <f aca="false">TTEST(B69:D69,F69:H69,2,2)</f>
        <v>0.443237882315891</v>
      </c>
      <c r="L69" s="35"/>
    </row>
    <row r="70" customFormat="false" ht="15.75" hidden="false" customHeight="false" outlineLevel="0" collapsed="false">
      <c r="A70" s="69" t="s">
        <v>69</v>
      </c>
      <c r="B70" s="83" t="n">
        <v>0.011620652882069</v>
      </c>
      <c r="C70" s="84" t="n">
        <v>0.010069265037765</v>
      </c>
      <c r="D70" s="84" t="n">
        <v>0.00713052046731333</v>
      </c>
      <c r="E70" s="34" t="n">
        <f aca="false">AVERAGE(B70:D70)</f>
        <v>0.00960681279571578</v>
      </c>
      <c r="F70" s="83" t="n">
        <v>0.0105066522630086</v>
      </c>
      <c r="G70" s="84" t="n">
        <v>0.0108936380582788</v>
      </c>
      <c r="H70" s="84" t="n">
        <v>0.00584489358617149</v>
      </c>
      <c r="I70" s="34" t="n">
        <f aca="false">AVERAGE(F70:H70)</f>
        <v>0.00908172796915296</v>
      </c>
      <c r="J70" s="35" t="n">
        <f aca="false">I70/E70</f>
        <v>0.945342452514846</v>
      </c>
      <c r="K70" s="35" t="n">
        <f aca="false">TTEST(B70:D70,F70:H70,2,2)</f>
        <v>0.813952336404866</v>
      </c>
      <c r="L70" s="35"/>
    </row>
    <row r="71" customFormat="false" ht="15.75" hidden="false" customHeight="false" outlineLevel="0" collapsed="false">
      <c r="A71" s="31" t="s">
        <v>110</v>
      </c>
      <c r="B71" s="32" t="n">
        <v>0.00362983041546519</v>
      </c>
      <c r="C71" s="33" t="n">
        <v>0.00226913027740292</v>
      </c>
      <c r="D71" s="33" t="n">
        <v>0.00323058110024265</v>
      </c>
      <c r="E71" s="34" t="n">
        <f aca="false">AVERAGE(B71:D71)</f>
        <v>0.00304318059770359</v>
      </c>
      <c r="F71" s="32" t="n">
        <v>0.00361211746218923</v>
      </c>
      <c r="G71" s="33" t="n">
        <v>0.0023083646498593</v>
      </c>
      <c r="H71" s="33" t="n">
        <v>0.00266345603273968</v>
      </c>
      <c r="I71" s="34" t="n">
        <f aca="false">AVERAGE(F71:H71)</f>
        <v>0.0028613127149294</v>
      </c>
      <c r="J71" s="35" t="n">
        <f aca="false">I71/E71</f>
        <v>0.940237564963636</v>
      </c>
      <c r="K71" s="35" t="n">
        <f aca="false">TTEST(B71:D71,F71:H71,2,2)</f>
        <v>0.761964017738121</v>
      </c>
      <c r="L71" s="91"/>
    </row>
    <row r="72" customFormat="false" ht="15.75" hidden="false" customHeight="false" outlineLevel="0" collapsed="false">
      <c r="A72" s="31" t="s">
        <v>93</v>
      </c>
      <c r="B72" s="32" t="n">
        <v>0.000515394950996925</v>
      </c>
      <c r="C72" s="33" t="n">
        <v>0.000544032353562629</v>
      </c>
      <c r="D72" s="33" t="n">
        <v>0.000505823462449271</v>
      </c>
      <c r="E72" s="34" t="n">
        <f aca="false">AVERAGE(B72:D72)</f>
        <v>0.000521750255669608</v>
      </c>
      <c r="F72" s="32" t="n">
        <v>0.000459978780958505</v>
      </c>
      <c r="G72" s="33" t="n">
        <v>0.000492486677143235</v>
      </c>
      <c r="H72" s="33" t="n">
        <v>0.000518135304141736</v>
      </c>
      <c r="I72" s="34" t="n">
        <f aca="false">AVERAGE(F72:H72)</f>
        <v>0.000490200254081159</v>
      </c>
      <c r="J72" s="35" t="n">
        <f aca="false">I72/E72</f>
        <v>0.939530453036466</v>
      </c>
      <c r="K72" s="35" t="n">
        <f aca="false">TTEST(B72:D72,F72:H72,2,2)</f>
        <v>0.196331117055211</v>
      </c>
      <c r="L72" s="91"/>
    </row>
    <row r="73" customFormat="false" ht="15.75" hidden="false" customHeight="false" outlineLevel="0" collapsed="false">
      <c r="A73" s="69" t="s">
        <v>111</v>
      </c>
      <c r="B73" s="83" t="n">
        <v>0.00588810632994019</v>
      </c>
      <c r="C73" s="84" t="n">
        <v>0.00604875960951296</v>
      </c>
      <c r="D73" s="84" t="n">
        <v>0.00411976727593477</v>
      </c>
      <c r="E73" s="34" t="n">
        <f aca="false">AVERAGE(B73:D73)</f>
        <v>0.00535221107179597</v>
      </c>
      <c r="F73" s="83" t="n">
        <v>0.00643633534433223</v>
      </c>
      <c r="G73" s="84" t="n">
        <v>0.00524341639351466</v>
      </c>
      <c r="H73" s="84" t="n">
        <v>0.00335563366260795</v>
      </c>
      <c r="I73" s="34" t="n">
        <f aca="false">AVERAGE(F73:H73)</f>
        <v>0.00501179513348495</v>
      </c>
      <c r="J73" s="35" t="n">
        <f aca="false">I73/E73</f>
        <v>0.936397138725548</v>
      </c>
      <c r="K73" s="35" t="n">
        <f aca="false">TTEST(B73:D73,F73:H73,2,2)</f>
        <v>0.77023182928355</v>
      </c>
      <c r="L73" s="35"/>
    </row>
    <row r="74" customFormat="false" ht="15.75" hidden="false" customHeight="false" outlineLevel="0" collapsed="false">
      <c r="A74" s="69" t="s">
        <v>86</v>
      </c>
      <c r="B74" s="83" t="n">
        <v>0.00193736429055096</v>
      </c>
      <c r="C74" s="84" t="n">
        <v>0.00171121873119174</v>
      </c>
      <c r="D74" s="84" t="n">
        <v>0.00171220470666313</v>
      </c>
      <c r="E74" s="34" t="n">
        <f aca="false">AVERAGE(B74:D74)</f>
        <v>0.00178692924280194</v>
      </c>
      <c r="F74" s="83" t="n">
        <v>0.0017593649473436</v>
      </c>
      <c r="G74" s="84" t="n">
        <v>0.00154248414436001</v>
      </c>
      <c r="H74" s="84" t="n">
        <v>0.00170472552677306</v>
      </c>
      <c r="I74" s="34" t="n">
        <f aca="false">AVERAGE(F74:H74)</f>
        <v>0.00166885820615889</v>
      </c>
      <c r="J74" s="35" t="n">
        <f aca="false">I74/E74</f>
        <v>0.933925175202844</v>
      </c>
      <c r="K74" s="35" t="n">
        <f aca="false">TTEST(B74:D74,F74:H74,2,2)</f>
        <v>0.301006500116596</v>
      </c>
      <c r="L74" s="35"/>
    </row>
    <row r="75" customFormat="false" ht="15.75" hidden="false" customHeight="false" outlineLevel="0" collapsed="false">
      <c r="A75" s="69" t="s">
        <v>88</v>
      </c>
      <c r="B75" s="83" t="n">
        <v>0.0265352004051402</v>
      </c>
      <c r="C75" s="84" t="n">
        <v>0.0313017844535734</v>
      </c>
      <c r="D75" s="84" t="n">
        <v>0.0185235433383158</v>
      </c>
      <c r="E75" s="34" t="n">
        <f aca="false">AVERAGE(B75:D75)</f>
        <v>0.0254535093990098</v>
      </c>
      <c r="F75" s="83" t="n">
        <v>0.0281037021440534</v>
      </c>
      <c r="G75" s="84" t="n">
        <v>0.0252007800174608</v>
      </c>
      <c r="H75" s="84" t="n">
        <v>0.017973049448646</v>
      </c>
      <c r="I75" s="34" t="n">
        <f aca="false">AVERAGE(F75:H75)</f>
        <v>0.0237591772033867</v>
      </c>
      <c r="J75" s="35" t="n">
        <f aca="false">I75/E75</f>
        <v>0.933434240086007</v>
      </c>
      <c r="K75" s="35" t="n">
        <f aca="false">TTEST(B75:D75,F75:H75,2,2)</f>
        <v>0.741550130895573</v>
      </c>
      <c r="L75" s="35"/>
    </row>
    <row r="76" customFormat="false" ht="15.75" hidden="false" customHeight="false" outlineLevel="0" collapsed="false">
      <c r="A76" s="69" t="s">
        <v>98</v>
      </c>
      <c r="B76" s="83" t="n">
        <v>0.00240887244851827</v>
      </c>
      <c r="C76" s="84" t="n">
        <v>0.00244093161068065</v>
      </c>
      <c r="D76" s="84" t="n">
        <v>0.00181100317062892</v>
      </c>
      <c r="E76" s="34" t="n">
        <f aca="false">AVERAGE(B76:D76)</f>
        <v>0.00222026907660928</v>
      </c>
      <c r="F76" s="83" t="n">
        <v>0.00227993921589536</v>
      </c>
      <c r="G76" s="84" t="n">
        <v>0.00227624708027385</v>
      </c>
      <c r="H76" s="84" t="n">
        <v>0.00163593768777994</v>
      </c>
      <c r="I76" s="34" t="n">
        <f aca="false">AVERAGE(F76:H76)</f>
        <v>0.00206404132798305</v>
      </c>
      <c r="J76" s="35" t="n">
        <f aca="false">I76/E76</f>
        <v>0.929635668815054</v>
      </c>
      <c r="K76" s="35" t="n">
        <f aca="false">TTEST(B76:D76,F76:H76,2,2)</f>
        <v>0.625874472402002</v>
      </c>
      <c r="L76" s="35"/>
    </row>
    <row r="77" customFormat="false" ht="15.75" hidden="false" customHeight="false" outlineLevel="0" collapsed="false">
      <c r="A77" s="31" t="s">
        <v>32</v>
      </c>
      <c r="B77" s="32" t="n">
        <v>0.00406163262328788</v>
      </c>
      <c r="C77" s="33" t="n">
        <v>0.0052747680358803</v>
      </c>
      <c r="D77" s="33" t="n">
        <v>0.00374537309669598</v>
      </c>
      <c r="E77" s="34" t="n">
        <f aca="false">AVERAGE(B77:D77)</f>
        <v>0.00436059125195472</v>
      </c>
      <c r="F77" s="32" t="n">
        <v>0.00369819667194976</v>
      </c>
      <c r="G77" s="33" t="n">
        <v>0.00463071198911523</v>
      </c>
      <c r="H77" s="33" t="n">
        <v>0.00380275461606323</v>
      </c>
      <c r="I77" s="34" t="n">
        <f aca="false">AVERAGE(F77:H77)</f>
        <v>0.00404388775904274</v>
      </c>
      <c r="J77" s="35" t="n">
        <f aca="false">I77/E77</f>
        <v>0.927371433227085</v>
      </c>
      <c r="K77" s="35" t="n">
        <f aca="false">TTEST(B77:D77,F77:H77,2,2)</f>
        <v>0.596608831923009</v>
      </c>
      <c r="L77" s="91"/>
    </row>
    <row r="78" customFormat="false" ht="15.75" hidden="false" customHeight="false" outlineLevel="0" collapsed="false">
      <c r="A78" s="69" t="s">
        <v>126</v>
      </c>
      <c r="B78" s="83" t="n">
        <v>0.00106383338736942</v>
      </c>
      <c r="C78" s="84" t="n">
        <v>0.00105589405786432</v>
      </c>
      <c r="D78" s="84" t="n">
        <v>0.000947816590717281</v>
      </c>
      <c r="E78" s="34" t="n">
        <f aca="false">AVERAGE(B78:D78)</f>
        <v>0.00102251467865034</v>
      </c>
      <c r="F78" s="83" t="n">
        <v>0.000992850079476053</v>
      </c>
      <c r="G78" s="84" t="n">
        <v>0.00103848536009596</v>
      </c>
      <c r="H78" s="84" t="n">
        <v>0.000801885139988357</v>
      </c>
      <c r="I78" s="34" t="n">
        <f aca="false">AVERAGE(F78:H78)</f>
        <v>0.000944406859853456</v>
      </c>
      <c r="J78" s="35" t="n">
        <f aca="false">I78/E78</f>
        <v>0.923612031760774</v>
      </c>
      <c r="K78" s="35" t="n">
        <f aca="false">TTEST(B78:D78,F78:H78,2,2)</f>
        <v>0.392454091954927</v>
      </c>
      <c r="L78" s="35"/>
    </row>
    <row r="79" customFormat="false" ht="15.75" hidden="false" customHeight="false" outlineLevel="0" collapsed="false">
      <c r="A79" s="31" t="s">
        <v>89</v>
      </c>
      <c r="B79" s="32" t="n">
        <v>0.00452817753748711</v>
      </c>
      <c r="C79" s="33" t="n">
        <v>0.00361166028384126</v>
      </c>
      <c r="D79" s="33" t="n">
        <v>0.0032773803726475</v>
      </c>
      <c r="E79" s="34" t="n">
        <f aca="false">AVERAGE(B79:D79)</f>
        <v>0.00380573939799196</v>
      </c>
      <c r="F79" s="32" t="n">
        <v>0.00457948381949801</v>
      </c>
      <c r="G79" s="33" t="n">
        <v>0.00349424414224531</v>
      </c>
      <c r="H79" s="33" t="n">
        <v>0.0024312970761379</v>
      </c>
      <c r="I79" s="34" t="n">
        <f aca="false">AVERAGE(F79:H79)</f>
        <v>0.00350167501262707</v>
      </c>
      <c r="J79" s="35" t="n">
        <f aca="false">I79/E79</f>
        <v>0.920103729245013</v>
      </c>
      <c r="K79" s="35" t="n">
        <f aca="false">TTEST(B79:D79,F79:H79,2,2)</f>
        <v>0.696129562378154</v>
      </c>
      <c r="L79" s="91"/>
    </row>
    <row r="80" customFormat="false" ht="15.75" hidden="false" customHeight="false" outlineLevel="0" collapsed="false">
      <c r="A80" s="31" t="s">
        <v>42</v>
      </c>
      <c r="B80" s="32" t="n">
        <v>0.00470189106936981</v>
      </c>
      <c r="C80" s="33" t="n">
        <v>0.00480187158242511</v>
      </c>
      <c r="D80" s="33" t="n">
        <v>0.00496735409837813</v>
      </c>
      <c r="E80" s="34" t="n">
        <f aca="false">AVERAGE(B80:D80)</f>
        <v>0.00482370558339101</v>
      </c>
      <c r="F80" s="32" t="n">
        <v>0.0043499392601366</v>
      </c>
      <c r="G80" s="33" t="n">
        <v>0.00469988829283775</v>
      </c>
      <c r="H80" s="33" t="n">
        <v>0.00425417480945558</v>
      </c>
      <c r="I80" s="34" t="n">
        <f aca="false">AVERAGE(F80:H80)</f>
        <v>0.00443466745414331</v>
      </c>
      <c r="J80" s="35" t="n">
        <f aca="false">I80/E80</f>
        <v>0.91934869935113</v>
      </c>
      <c r="K80" s="35" t="n">
        <f aca="false">TTEST(B80:D80,F80:H80,2,2)</f>
        <v>0.0672283720737987</v>
      </c>
      <c r="L80" s="91"/>
    </row>
    <row r="81" customFormat="false" ht="15.75" hidden="false" customHeight="false" outlineLevel="0" collapsed="false">
      <c r="A81" s="31" t="s">
        <v>85</v>
      </c>
      <c r="B81" s="32" t="n">
        <v>0.00129958746635308</v>
      </c>
      <c r="C81" s="33" t="n">
        <v>0.00127020293752004</v>
      </c>
      <c r="D81" s="33" t="n">
        <v>0.00106741473130745</v>
      </c>
      <c r="E81" s="34" t="n">
        <f aca="false">AVERAGE(B81:D81)</f>
        <v>0.00121240171172686</v>
      </c>
      <c r="F81" s="32" t="n">
        <v>0.00107892928923658</v>
      </c>
      <c r="G81" s="33" t="n">
        <v>0.0012386025244361</v>
      </c>
      <c r="H81" s="33" t="n">
        <v>0.000995350937156508</v>
      </c>
      <c r="I81" s="34" t="n">
        <f aca="false">AVERAGE(F81:H81)</f>
        <v>0.00110429425027639</v>
      </c>
      <c r="J81" s="35" t="n">
        <f aca="false">I81/E81</f>
        <v>0.910831978869049</v>
      </c>
      <c r="K81" s="35" t="n">
        <f aca="false">TTEST(B81:D81,F81:H81,2,2)</f>
        <v>0.349266799400027</v>
      </c>
      <c r="L81" s="91"/>
    </row>
    <row r="82" customFormat="false" ht="15.75" hidden="false" customHeight="false" outlineLevel="0" collapsed="false">
      <c r="A82" s="31" t="s">
        <v>105</v>
      </c>
      <c r="B82" s="32" t="n">
        <v>0.0133180822507513</v>
      </c>
      <c r="C82" s="33" t="n">
        <v>0.0125913794561927</v>
      </c>
      <c r="D82" s="33" t="n">
        <v>0.00619973493837246</v>
      </c>
      <c r="E82" s="34" t="n">
        <f aca="false">AVERAGE(B82:D82)</f>
        <v>0.0107030655484388</v>
      </c>
      <c r="F82" s="32" t="n">
        <v>0.0130685335058814</v>
      </c>
      <c r="G82" s="33" t="n">
        <v>0.0100610518313328</v>
      </c>
      <c r="H82" s="33" t="n">
        <v>0.00588358674560512</v>
      </c>
      <c r="I82" s="34" t="n">
        <f aca="false">AVERAGE(F82:H82)</f>
        <v>0.00967105736093978</v>
      </c>
      <c r="J82" s="35" t="n">
        <f aca="false">I82/E82</f>
        <v>0.903578261496345</v>
      </c>
      <c r="K82" s="35" t="n">
        <f aca="false">TTEST(B82:D82,F82:H82,2,2)</f>
        <v>0.754007331554835</v>
      </c>
      <c r="L82" s="91"/>
    </row>
    <row r="83" customFormat="false" ht="15.75" hidden="false" customHeight="false" outlineLevel="0" collapsed="false">
      <c r="A83" s="69" t="s">
        <v>58</v>
      </c>
      <c r="B83" s="83" t="n">
        <v>0.00461999754719654</v>
      </c>
      <c r="C83" s="84" t="n">
        <v>0.00397651672358571</v>
      </c>
      <c r="D83" s="84" t="n">
        <v>0.00240379395442367</v>
      </c>
      <c r="E83" s="34" t="n">
        <f aca="false">AVERAGE(B83:D83)</f>
        <v>0.00366676940840197</v>
      </c>
      <c r="F83" s="83" t="n">
        <v>0.00349324617251993</v>
      </c>
      <c r="G83" s="84" t="n">
        <v>0.00345718540810825</v>
      </c>
      <c r="H83" s="84" t="n">
        <v>0.00297730054814579</v>
      </c>
      <c r="I83" s="34" t="n">
        <f aca="false">AVERAGE(F83:H83)</f>
        <v>0.00330924404292465</v>
      </c>
      <c r="J83" s="35" t="n">
        <f aca="false">I83/E83</f>
        <v>0.90249581425598</v>
      </c>
      <c r="K83" s="35" t="n">
        <f aca="false">TTEST(B83:D83,F83:H83,2,2)</f>
        <v>0.626317246547486</v>
      </c>
      <c r="L83" s="35"/>
    </row>
    <row r="84" customFormat="false" ht="15.75" hidden="false" customHeight="false" outlineLevel="0" collapsed="false">
      <c r="A84" s="31" t="s">
        <v>50</v>
      </c>
      <c r="B84" s="32" t="n">
        <v>0.003746466644015</v>
      </c>
      <c r="C84" s="33" t="n">
        <v>0.00356561044193176</v>
      </c>
      <c r="D84" s="33" t="n">
        <v>0.00267418975054057</v>
      </c>
      <c r="E84" s="34" t="n">
        <f aca="false">AVERAGE(B84:D84)</f>
        <v>0.00332875561216244</v>
      </c>
      <c r="F84" s="32" t="n">
        <v>0.00358342439226905</v>
      </c>
      <c r="G84" s="33" t="n">
        <v>0.00351153821817594</v>
      </c>
      <c r="H84" s="33" t="n">
        <v>0.00188959284406707</v>
      </c>
      <c r="I84" s="34" t="n">
        <f aca="false">AVERAGE(F84:H84)</f>
        <v>0.00299485181817069</v>
      </c>
      <c r="J84" s="35" t="n">
        <f aca="false">I84/E84</f>
        <v>0.899691105958108</v>
      </c>
      <c r="K84" s="35" t="n">
        <f aca="false">TTEST(B84:D84,F84:H84,2,2)</f>
        <v>0.631853248872888</v>
      </c>
      <c r="L84" s="91"/>
    </row>
    <row r="85" customFormat="false" ht="15.75" hidden="false" customHeight="false" outlineLevel="0" collapsed="false">
      <c r="A85" s="69" t="s">
        <v>87</v>
      </c>
      <c r="B85" s="83" t="n">
        <v>0.00520069706806154</v>
      </c>
      <c r="C85" s="84" t="n">
        <v>0.00438919415300541</v>
      </c>
      <c r="D85" s="84" t="n">
        <v>0.00320458150446218</v>
      </c>
      <c r="E85" s="34" t="n">
        <f aca="false">AVERAGE(B85:D85)</f>
        <v>0.00426482424184304</v>
      </c>
      <c r="F85" s="83" t="n">
        <v>0.00479263233890503</v>
      </c>
      <c r="G85" s="84" t="n">
        <v>0.00363259674969034</v>
      </c>
      <c r="H85" s="84" t="n">
        <v>0.00298589902801993</v>
      </c>
      <c r="I85" s="34" t="n">
        <f aca="false">AVERAGE(F85:H85)</f>
        <v>0.0038037093722051</v>
      </c>
      <c r="J85" s="35" t="n">
        <f aca="false">I85/E85</f>
        <v>0.891879514022207</v>
      </c>
      <c r="K85" s="35" t="n">
        <f aca="false">TTEST(B85:D85,F85:H85,2,2)</f>
        <v>0.588204379675628</v>
      </c>
      <c r="L85" s="35"/>
    </row>
    <row r="86" customFormat="false" ht="15.75" hidden="false" customHeight="false" outlineLevel="0" collapsed="false">
      <c r="A86" s="31" t="s">
        <v>68</v>
      </c>
      <c r="B86" s="32" t="n">
        <v>0.00475648675081865</v>
      </c>
      <c r="C86" s="33" t="n">
        <v>0.00440159218736566</v>
      </c>
      <c r="D86" s="33" t="n">
        <v>0.00382857180319349</v>
      </c>
      <c r="E86" s="34" t="n">
        <f aca="false">AVERAGE(B86:D86)</f>
        <v>0.00432888358045927</v>
      </c>
      <c r="F86" s="32" t="n">
        <v>0.00413269173074099</v>
      </c>
      <c r="G86" s="33" t="n">
        <v>0.00432683036919132</v>
      </c>
      <c r="H86" s="33" t="n">
        <v>0.00308478154657254</v>
      </c>
      <c r="I86" s="34" t="n">
        <f aca="false">AVERAGE(F86:H86)</f>
        <v>0.00384810121550161</v>
      </c>
      <c r="J86" s="35" t="n">
        <f aca="false">I86/E86</f>
        <v>0.888936175801095</v>
      </c>
      <c r="K86" s="35" t="n">
        <f aca="false">TTEST(B86:D86,F86:H86,2,2)</f>
        <v>0.365113119867417</v>
      </c>
      <c r="L86" s="91"/>
    </row>
    <row r="87" customFormat="false" ht="15.75" hidden="false" customHeight="false" outlineLevel="0" collapsed="false">
      <c r="A87" s="31" t="s">
        <v>44</v>
      </c>
      <c r="B87" s="32" t="n">
        <v>0.00153037830156865</v>
      </c>
      <c r="C87" s="33" t="n">
        <v>0.00124009342550229</v>
      </c>
      <c r="D87" s="33" t="n">
        <v>0.0010206154589026</v>
      </c>
      <c r="E87" s="34" t="n">
        <f aca="false">AVERAGE(B87:D87)</f>
        <v>0.00126369572865785</v>
      </c>
      <c r="F87" s="32" t="n">
        <v>0.00125518671874623</v>
      </c>
      <c r="G87" s="33" t="n">
        <v>0.00108295584106043</v>
      </c>
      <c r="H87" s="33" t="n">
        <v>0.00102114637677893</v>
      </c>
      <c r="I87" s="34" t="n">
        <f aca="false">AVERAGE(F87:H87)</f>
        <v>0.00111976297886186</v>
      </c>
      <c r="J87" s="35" t="n">
        <f aca="false">I87/E87</f>
        <v>0.88610173593856</v>
      </c>
      <c r="K87" s="35" t="n">
        <f aca="false">TTEST(B87:D87,F87:H87,2,2)</f>
        <v>0.428121633666002</v>
      </c>
      <c r="L87" s="91"/>
    </row>
    <row r="88" customFormat="false" ht="15.75" hidden="false" customHeight="false" outlineLevel="0" collapsed="false">
      <c r="A88" s="69" t="s">
        <v>46</v>
      </c>
      <c r="B88" s="83" t="n">
        <v>0.00949886617121614</v>
      </c>
      <c r="C88" s="84" t="n">
        <v>0.00979827942960525</v>
      </c>
      <c r="D88" s="84" t="n">
        <v>0.00812890494528342</v>
      </c>
      <c r="E88" s="34" t="n">
        <f aca="false">AVERAGE(B88:D88)</f>
        <v>0.00914201684870161</v>
      </c>
      <c r="F88" s="83" t="n">
        <v>0.00871948390798049</v>
      </c>
      <c r="G88" s="84" t="n">
        <v>0.009112348237424</v>
      </c>
      <c r="H88" s="84" t="n">
        <v>0.00644248793742422</v>
      </c>
      <c r="I88" s="34" t="n">
        <f aca="false">AVERAGE(F88:H88)</f>
        <v>0.00809144002760957</v>
      </c>
      <c r="J88" s="35" t="n">
        <f aca="false">I88/E88</f>
        <v>0.885082598459525</v>
      </c>
      <c r="K88" s="35" t="n">
        <f aca="false">TTEST(B88:D88,F88:H88,2,2)</f>
        <v>0.343257122227178</v>
      </c>
      <c r="L88" s="35"/>
    </row>
    <row r="89" customFormat="false" ht="15.75" hidden="false" customHeight="false" outlineLevel="0" collapsed="false">
      <c r="A89" s="69" t="s">
        <v>144</v>
      </c>
      <c r="B89" s="83" t="n">
        <v>0.000867785258530386</v>
      </c>
      <c r="C89" s="84" t="n">
        <v>0.000570599570048876</v>
      </c>
      <c r="D89" s="84" t="n">
        <v>0.000999815782278224</v>
      </c>
      <c r="E89" s="34" t="n">
        <f aca="false">AVERAGE(B89:D89)</f>
        <v>0.000812733536952495</v>
      </c>
      <c r="F89" s="83" t="n">
        <v>0.000664929280388331</v>
      </c>
      <c r="G89" s="84" t="n">
        <v>0.000645662778243094</v>
      </c>
      <c r="H89" s="84" t="n">
        <v>0.000810483619862497</v>
      </c>
      <c r="I89" s="34" t="n">
        <f aca="false">AVERAGE(F89:H89)</f>
        <v>0.000707025226164641</v>
      </c>
      <c r="J89" s="35" t="n">
        <f aca="false">I89/E89</f>
        <v>0.869934848284681</v>
      </c>
      <c r="K89" s="35" t="n">
        <f aca="false">TTEST(B89:D89,F89:H89,2,2)</f>
        <v>0.483926941187308</v>
      </c>
      <c r="L89" s="35"/>
    </row>
    <row r="90" customFormat="false" ht="15.75" hidden="false" customHeight="false" outlineLevel="0" collapsed="false">
      <c r="A90" s="31" t="s">
        <v>114</v>
      </c>
      <c r="B90" s="32" t="n">
        <v>0.00028212249389731</v>
      </c>
      <c r="C90" s="33" t="n">
        <v>0.000280131336465911</v>
      </c>
      <c r="D90" s="33" t="n">
        <v>0.000235427666332371</v>
      </c>
      <c r="E90" s="34" t="n">
        <f aca="false">AVERAGE(B90:D90)</f>
        <v>0.000265893832231864</v>
      </c>
      <c r="F90" s="32" t="n">
        <v>0.000369800561209382</v>
      </c>
      <c r="G90" s="33" t="n">
        <v>0.000200957968598342</v>
      </c>
      <c r="H90" s="33" t="n">
        <v>0.000122605229931294</v>
      </c>
      <c r="I90" s="34" t="n">
        <f aca="false">AVERAGE(F90:H90)</f>
        <v>0.00023112125324634</v>
      </c>
      <c r="J90" s="35" t="n">
        <f aca="false">I90/E90</f>
        <v>0.869223822554853</v>
      </c>
      <c r="K90" s="35" t="n">
        <f aca="false">TTEST(B90:D90,F90:H90,2,2)</f>
        <v>0.665016994948877</v>
      </c>
      <c r="L90" s="91"/>
    </row>
    <row r="91" customFormat="false" ht="15.75" hidden="false" customHeight="false" outlineLevel="0" collapsed="false">
      <c r="A91" s="31" t="s">
        <v>83</v>
      </c>
      <c r="B91" s="32" t="n">
        <v>0.00125739989432442</v>
      </c>
      <c r="C91" s="33" t="n">
        <v>0.00134990458697878</v>
      </c>
      <c r="D91" s="33" t="n">
        <v>0.00118181295274152</v>
      </c>
      <c r="E91" s="34" t="n">
        <f aca="false">AVERAGE(B91:D91)</f>
        <v>0.00126303914468158</v>
      </c>
      <c r="F91" s="32" t="n">
        <v>0.00124698869876904</v>
      </c>
      <c r="G91" s="33" t="n">
        <v>0.0011200145751975</v>
      </c>
      <c r="H91" s="33" t="n">
        <v>0.000926563098163388</v>
      </c>
      <c r="I91" s="34" t="n">
        <f aca="false">AVERAGE(F91:H91)</f>
        <v>0.00109785545737664</v>
      </c>
      <c r="J91" s="35" t="n">
        <f aca="false">I91/E91</f>
        <v>0.869217285940429</v>
      </c>
      <c r="K91" s="35" t="n">
        <f aca="false">TTEST(B91:D91,F91:H91,2,2)</f>
        <v>0.191047853614927</v>
      </c>
      <c r="L91" s="91"/>
    </row>
    <row r="92" customFormat="false" ht="15.75" hidden="false" customHeight="false" outlineLevel="0" collapsed="false">
      <c r="A92" s="31" t="s">
        <v>131</v>
      </c>
      <c r="B92" s="32" t="n">
        <v>0.00037890574737481</v>
      </c>
      <c r="C92" s="33" t="n">
        <v>0.000395255941239647</v>
      </c>
      <c r="D92" s="33" t="n">
        <v>0.000724220067005229</v>
      </c>
      <c r="E92" s="34" t="n">
        <f aca="false">AVERAGE(B92:D92)</f>
        <v>0.000499460585206562</v>
      </c>
      <c r="F92" s="32" t="n">
        <v>0.00051326591081026</v>
      </c>
      <c r="G92" s="33" t="n">
        <v>0.00031213417100953</v>
      </c>
      <c r="H92" s="33" t="n">
        <v>0.000470843664833966</v>
      </c>
      <c r="I92" s="34" t="n">
        <f aca="false">AVERAGE(F92:H92)</f>
        <v>0.000432081248884585</v>
      </c>
      <c r="J92" s="35" t="n">
        <f aca="false">I92/E92</f>
        <v>0.865095788701504</v>
      </c>
      <c r="K92" s="35" t="n">
        <f aca="false">TTEST(B92:D92,F92:H92,2,2)</f>
        <v>0.626592751138687</v>
      </c>
      <c r="L92" s="91"/>
    </row>
    <row r="93" customFormat="false" ht="15.75" hidden="false" customHeight="false" outlineLevel="0" collapsed="false">
      <c r="A93" s="31" t="s">
        <v>136</v>
      </c>
      <c r="B93" s="32" t="n">
        <v>0.00229968108562058</v>
      </c>
      <c r="C93" s="33" t="n">
        <v>0.00263575786491312</v>
      </c>
      <c r="D93" s="33" t="n">
        <v>0.0023777943586432</v>
      </c>
      <c r="E93" s="34" t="n">
        <f aca="false">AVERAGE(B93:D93)</f>
        <v>0.0024377444363923</v>
      </c>
      <c r="F93" s="32" t="n">
        <v>0.00296447388399098</v>
      </c>
      <c r="G93" s="33" t="n">
        <v>0.0018315422706291</v>
      </c>
      <c r="H93" s="33" t="n">
        <v>0.00142957417080058</v>
      </c>
      <c r="I93" s="34" t="n">
        <f aca="false">AVERAGE(F93:H93)</f>
        <v>0.00207519677514022</v>
      </c>
      <c r="J93" s="35" t="n">
        <f aca="false">I93/E93</f>
        <v>0.851277412086467</v>
      </c>
      <c r="K93" s="35" t="n">
        <f aca="false">TTEST(B93:D93,F93:H93,2,2)</f>
        <v>0.48405718539162</v>
      </c>
      <c r="L93" s="91"/>
    </row>
    <row r="94" customFormat="false" ht="15.75" hidden="false" customHeight="false" outlineLevel="0" collapsed="false">
      <c r="A94" s="31" t="s">
        <v>135</v>
      </c>
      <c r="B94" s="32" t="n">
        <v>0.00376880124097134</v>
      </c>
      <c r="C94" s="33" t="n">
        <v>0.00361166028384126</v>
      </c>
      <c r="D94" s="33" t="n">
        <v>0.00533134843930472</v>
      </c>
      <c r="E94" s="34" t="n">
        <f aca="false">AVERAGE(B94:D94)</f>
        <v>0.00423726998803911</v>
      </c>
      <c r="F94" s="32" t="n">
        <v>0.00362031548216642</v>
      </c>
      <c r="G94" s="33" t="n">
        <v>0.00239730561178825</v>
      </c>
      <c r="H94" s="33" t="n">
        <v>0.00476148512202985</v>
      </c>
      <c r="I94" s="34" t="n">
        <f aca="false">AVERAGE(F94:H94)</f>
        <v>0.00359303540532817</v>
      </c>
      <c r="J94" s="35" t="n">
        <f aca="false">I94/E94</f>
        <v>0.847959987319791</v>
      </c>
      <c r="K94" s="35" t="n">
        <f aca="false">TTEST(B94:D94,F94:H94,2,2)</f>
        <v>0.502845572965697</v>
      </c>
      <c r="L94" s="91"/>
    </row>
    <row r="95" customFormat="false" ht="15.75" hidden="false" customHeight="false" outlineLevel="0" collapsed="false">
      <c r="A95" s="31" t="s">
        <v>52</v>
      </c>
      <c r="B95" s="32" t="n">
        <v>0.000991866352732309</v>
      </c>
      <c r="C95" s="33" t="n">
        <v>0.000969107817342577</v>
      </c>
      <c r="D95" s="33" t="n">
        <v>0.000880217641688056</v>
      </c>
      <c r="E95" s="34" t="n">
        <f aca="false">AVERAGE(B95:D95)</f>
        <v>0.000947063937254314</v>
      </c>
      <c r="F95" s="32" t="n">
        <v>0.000923166909669912</v>
      </c>
      <c r="G95" s="33" t="n">
        <v>0.000813662372997778</v>
      </c>
      <c r="H95" s="33" t="n">
        <v>0.000642813262316767</v>
      </c>
      <c r="I95" s="34" t="n">
        <f aca="false">AVERAGE(F95:H95)</f>
        <v>0.000793214181661485</v>
      </c>
      <c r="J95" s="35" t="n">
        <f aca="false">I95/E95</f>
        <v>0.837550824668857</v>
      </c>
      <c r="K95" s="35" t="n">
        <f aca="false">TTEST(B95:D95,F95:H95,2,2)</f>
        <v>0.156769870098336</v>
      </c>
      <c r="L95" s="91"/>
    </row>
    <row r="96" customFormat="false" ht="15.75" hidden="false" customHeight="false" outlineLevel="0" collapsed="false">
      <c r="A96" s="31" t="s">
        <v>66</v>
      </c>
      <c r="B96" s="32" t="n">
        <v>0.00151052532649635</v>
      </c>
      <c r="C96" s="33" t="n">
        <v>0.00187062203010922</v>
      </c>
      <c r="D96" s="33" t="n">
        <v>0.0013794098806731</v>
      </c>
      <c r="E96" s="34" t="n">
        <f aca="false">AVERAGE(B96:D96)</f>
        <v>0.00158685241242622</v>
      </c>
      <c r="F96" s="32" t="n">
        <v>0.00134126592850676</v>
      </c>
      <c r="G96" s="33" t="n">
        <v>0.00143377852422463</v>
      </c>
      <c r="H96" s="33" t="n">
        <v>0.00120171445413587</v>
      </c>
      <c r="I96" s="34" t="n">
        <f aca="false">AVERAGE(F96:H96)</f>
        <v>0.00132558630228908</v>
      </c>
      <c r="J96" s="35" t="n">
        <f aca="false">I96/E96</f>
        <v>0.835355759558209</v>
      </c>
      <c r="K96" s="35" t="n">
        <f aca="false">TTEST(B96:D96,F96:H96,2,2)</f>
        <v>0.181230695958817</v>
      </c>
      <c r="L96" s="91"/>
    </row>
    <row r="97" customFormat="false" ht="15.75" hidden="false" customHeight="false" outlineLevel="0" collapsed="false">
      <c r="A97" s="31" t="s">
        <v>115</v>
      </c>
      <c r="B97" s="32" t="n">
        <v>0.00248580272692346</v>
      </c>
      <c r="C97" s="33" t="n">
        <v>0.00174309939097523</v>
      </c>
      <c r="D97" s="33" t="n">
        <v>0.00145220874885842</v>
      </c>
      <c r="E97" s="34" t="n">
        <f aca="false">AVERAGE(B97:D97)</f>
        <v>0.00189370362225237</v>
      </c>
      <c r="F97" s="32" t="n">
        <v>0.00278821645448133</v>
      </c>
      <c r="G97" s="33" t="n">
        <v>0.00126083776491833</v>
      </c>
      <c r="H97" s="33" t="n">
        <v>0.000586923143134856</v>
      </c>
      <c r="I97" s="34" t="n">
        <f aca="false">AVERAGE(F97:H97)</f>
        <v>0.00154532578751151</v>
      </c>
      <c r="J97" s="35" t="n">
        <f aca="false">I97/E97</f>
        <v>0.816033601748881</v>
      </c>
      <c r="K97" s="35" t="n">
        <f aca="false">TTEST(B97:D97,F97:H97,2,2)</f>
        <v>0.653885400482442</v>
      </c>
      <c r="L97" s="91"/>
    </row>
    <row r="98" customFormat="false" ht="15.75" hidden="false" customHeight="false" outlineLevel="0" collapsed="false">
      <c r="A98" s="69" t="s">
        <v>119</v>
      </c>
      <c r="B98" s="83" t="n">
        <v>0.00147081937635173</v>
      </c>
      <c r="C98" s="84" t="n">
        <v>0.00179092038065048</v>
      </c>
      <c r="D98" s="84" t="n">
        <v>0.00065142119881991</v>
      </c>
      <c r="E98" s="34" t="n">
        <f aca="false">AVERAGE(B98:D98)</f>
        <v>0.00130438698527404</v>
      </c>
      <c r="F98" s="83" t="n">
        <v>0.00139865206834711</v>
      </c>
      <c r="G98" s="84" t="n">
        <v>0.00105083827147498</v>
      </c>
      <c r="H98" s="84" t="n">
        <v>0.000733097300995237</v>
      </c>
      <c r="I98" s="34" t="n">
        <f aca="false">AVERAGE(F98:H98)</f>
        <v>0.00106086254693911</v>
      </c>
      <c r="J98" s="35" t="n">
        <f aca="false">I98/E98</f>
        <v>0.813303535619248</v>
      </c>
      <c r="K98" s="35" t="n">
        <f aca="false">TTEST(B98:D98,F98:H98,2,2)</f>
        <v>0.566161259314694</v>
      </c>
      <c r="L98" s="35"/>
    </row>
    <row r="99" customFormat="false" ht="15.75" hidden="false" customHeight="false" outlineLevel="0" collapsed="false">
      <c r="A99" s="69" t="s">
        <v>109</v>
      </c>
      <c r="B99" s="83" t="n">
        <v>0.00178598535562462</v>
      </c>
      <c r="C99" s="84" t="n">
        <v>0.00178029349405598</v>
      </c>
      <c r="D99" s="84" t="n">
        <v>0.00123901206345856</v>
      </c>
      <c r="E99" s="34" t="n">
        <f aca="false">AVERAGE(B99:D99)</f>
        <v>0.00160176363771305</v>
      </c>
      <c r="F99" s="83" t="n">
        <v>0.00151752335801641</v>
      </c>
      <c r="G99" s="84" t="n">
        <v>0.0012435436889877</v>
      </c>
      <c r="H99" s="84" t="n">
        <v>0.00105983953621256</v>
      </c>
      <c r="I99" s="34" t="n">
        <f aca="false">AVERAGE(F99:H99)</f>
        <v>0.00127363552773889</v>
      </c>
      <c r="J99" s="35" t="n">
        <f aca="false">I99/E99</f>
        <v>0.795145736706414</v>
      </c>
      <c r="K99" s="35" t="n">
        <f aca="false">TTEST(B99:D99,F99:H99,2,2)</f>
        <v>0.218337739908606</v>
      </c>
      <c r="L99" s="35"/>
    </row>
    <row r="100" customFormat="false" ht="15.75" hidden="false" customHeight="false" outlineLevel="0" collapsed="false">
      <c r="A100" s="69" t="s">
        <v>113</v>
      </c>
      <c r="B100" s="83" t="n">
        <v>0.0107595300883077</v>
      </c>
      <c r="C100" s="84" t="n">
        <v>0.00667397477082263</v>
      </c>
      <c r="D100" s="84" t="n">
        <v>0.00402096881196898</v>
      </c>
      <c r="E100" s="34" t="n">
        <f aca="false">AVERAGE(B100:D100)</f>
        <v>0.00715149122369976</v>
      </c>
      <c r="F100" s="83" t="n">
        <v>0.00755946408120768</v>
      </c>
      <c r="G100" s="84" t="n">
        <v>0.00572023877274487</v>
      </c>
      <c r="H100" s="84" t="n">
        <v>0.00358779261920973</v>
      </c>
      <c r="I100" s="34" t="n">
        <f aca="false">AVERAGE(F100:H100)</f>
        <v>0.00562249849105409</v>
      </c>
      <c r="J100" s="35" t="n">
        <f aca="false">I100/E100</f>
        <v>0.786199453398104</v>
      </c>
      <c r="K100" s="35" t="n">
        <f aca="false">TTEST(B100:D100,F100:H100,2,2)</f>
        <v>0.537692512972195</v>
      </c>
      <c r="L100" s="35"/>
    </row>
    <row r="101" customFormat="false" ht="16.15" hidden="false" customHeight="false" outlineLevel="0" collapsed="false">
      <c r="A101" s="69" t="s">
        <v>71</v>
      </c>
      <c r="B101" s="83" t="n">
        <v>0.00297468223807904</v>
      </c>
      <c r="C101" s="84" t="n">
        <v>0.00263752901267887</v>
      </c>
      <c r="D101" s="84" t="n">
        <v>0.00247659282260899</v>
      </c>
      <c r="E101" s="34" t="n">
        <f aca="false">AVERAGE(B101:D101)</f>
        <v>0.00269626802445563</v>
      </c>
      <c r="F101" s="83" t="n">
        <v>0.00250128575527957</v>
      </c>
      <c r="G101" s="84" t="n">
        <v>0.00186365984021455</v>
      </c>
      <c r="H101" s="84" t="n">
        <v>0.00198417612268261</v>
      </c>
      <c r="I101" s="34" t="n">
        <f aca="false">AVERAGE(F101:H101)</f>
        <v>0.00211637390605891</v>
      </c>
      <c r="J101" s="35" t="n">
        <f aca="false">I101/E101</f>
        <v>0.784927124033302</v>
      </c>
      <c r="K101" s="35" t="n">
        <f aca="false">TTEST(B101:D101,F101:H101,2,2)</f>
        <v>0.0766847815361394</v>
      </c>
      <c r="L101" s="35"/>
    </row>
    <row r="102" customFormat="false" ht="16.5" hidden="false" customHeight="false" outlineLevel="0" collapsed="false">
      <c r="A102" s="44" t="s">
        <v>116</v>
      </c>
      <c r="B102" s="44"/>
      <c r="C102" s="44"/>
      <c r="D102" s="44"/>
      <c r="E102" s="44"/>
      <c r="F102" s="44"/>
      <c r="G102" s="44"/>
      <c r="H102" s="44"/>
      <c r="I102" s="44"/>
      <c r="J102" s="44"/>
      <c r="K102" s="44"/>
      <c r="L102" s="44"/>
    </row>
    <row r="103" customFormat="false" ht="16.15" hidden="false" customHeight="false" outlineLevel="0" collapsed="false">
      <c r="A103" s="31" t="s">
        <v>67</v>
      </c>
      <c r="B103" s="32" t="n">
        <v>0.00286300925329731</v>
      </c>
      <c r="C103" s="33" t="n">
        <v>0.00274556902638961</v>
      </c>
      <c r="D103" s="33" t="n">
        <v>0.0021905972690238</v>
      </c>
      <c r="E103" s="34" t="n">
        <f aca="false">AVERAGE(B103:D103)</f>
        <v>0.00259972518290357</v>
      </c>
      <c r="F103" s="32" t="n">
        <v>0.00236191941566729</v>
      </c>
      <c r="G103" s="33" t="n">
        <v>0.0021255415614498</v>
      </c>
      <c r="H103" s="33" t="n">
        <v>0.00124900609344364</v>
      </c>
      <c r="I103" s="34" t="n">
        <f aca="false">AVERAGE(F103:H103)</f>
        <v>0.00191215569018691</v>
      </c>
      <c r="J103" s="35" t="n">
        <f aca="false">I103/E103</f>
        <v>0.735522240105112</v>
      </c>
      <c r="K103" s="35" t="n">
        <f aca="false">TTEST(B103:D103,F103:H103,2,2)</f>
        <v>0.158312476716305</v>
      </c>
      <c r="L103" s="92" t="s">
        <v>189</v>
      </c>
    </row>
    <row r="104" customFormat="false" ht="15.75" hidden="false" customHeight="false" outlineLevel="0" collapsed="false">
      <c r="A104" s="31" t="s">
        <v>112</v>
      </c>
      <c r="B104" s="32" t="n">
        <v>0.000954642024471732</v>
      </c>
      <c r="C104" s="33" t="n">
        <v>0.000834500587145594</v>
      </c>
      <c r="D104" s="33" t="n">
        <v>0.000505823462449271</v>
      </c>
      <c r="E104" s="34" t="n">
        <f aca="false">AVERAGE(B104:D104)</f>
        <v>0.000764988691355533</v>
      </c>
      <c r="F104" s="32" t="n">
        <v>0.000570652050650612</v>
      </c>
      <c r="G104" s="33" t="n">
        <v>0.000675309765552744</v>
      </c>
      <c r="H104" s="33" t="n">
        <v>0.000389158106029636</v>
      </c>
      <c r="I104" s="34" t="n">
        <f aca="false">AVERAGE(F104:H104)</f>
        <v>0.000545039974077664</v>
      </c>
      <c r="J104" s="35" t="n">
        <f aca="false">I104/E104</f>
        <v>0.712481086631323</v>
      </c>
      <c r="K104" s="35" t="n">
        <f aca="false">TTEST(B104:D104,F104:H104,2,2)</f>
        <v>0.236443105591886</v>
      </c>
      <c r="L104" s="93" t="s">
        <v>198</v>
      </c>
    </row>
    <row r="105" customFormat="false" ht="15.75" hidden="false" customHeight="false" outlineLevel="0" collapsed="false">
      <c r="A105" s="69" t="s">
        <v>152</v>
      </c>
      <c r="B105" s="83" t="n">
        <v>0.00039379547867904</v>
      </c>
      <c r="C105" s="84" t="n">
        <v>0.000202200834772921</v>
      </c>
      <c r="D105" s="84" t="n">
        <v>0.000157428878990957</v>
      </c>
      <c r="E105" s="34" t="n">
        <f aca="false">AVERAGE(B105:D105)</f>
        <v>0.000251141730814306</v>
      </c>
      <c r="F105" s="83" t="n">
        <v>0.000185345111722539</v>
      </c>
      <c r="G105" s="84" t="n">
        <v>8.73111839113502E-005</v>
      </c>
      <c r="H105" s="84" t="n">
        <v>0.000238684708232185</v>
      </c>
      <c r="I105" s="34" t="n">
        <f aca="false">AVERAGE(F105:H105)</f>
        <v>0.000170447001288691</v>
      </c>
      <c r="J105" s="35" t="n">
        <f aca="false">I105/E105</f>
        <v>0.678688486919442</v>
      </c>
      <c r="K105" s="35" t="n">
        <f aca="false">TTEST(B105:D105,F105:H105,2,2)</f>
        <v>0.396038977894948</v>
      </c>
      <c r="L105" s="92" t="s">
        <v>45</v>
      </c>
    </row>
    <row r="106" customFormat="false" ht="15.75" hidden="false" customHeight="false" outlineLevel="0" collapsed="false">
      <c r="A106" s="31" t="s">
        <v>104</v>
      </c>
      <c r="B106" s="32" t="n">
        <v>0.00452817753748711</v>
      </c>
      <c r="C106" s="33" t="n">
        <v>0.00338849566535678</v>
      </c>
      <c r="D106" s="33" t="n">
        <v>0.00261179072066744</v>
      </c>
      <c r="E106" s="34" t="n">
        <f aca="false">AVERAGE(B106:D106)</f>
        <v>0.00350948797450378</v>
      </c>
      <c r="F106" s="32" t="n">
        <v>0.00371459271190414</v>
      </c>
      <c r="G106" s="33" t="n">
        <v>0.00175742480235497</v>
      </c>
      <c r="H106" s="33" t="n">
        <v>0.00116732053463931</v>
      </c>
      <c r="I106" s="34" t="n">
        <f aca="false">AVERAGE(F106:H106)</f>
        <v>0.00221311268296614</v>
      </c>
      <c r="J106" s="35" t="n">
        <f aca="false">I106/E106</f>
        <v>0.630608424660314</v>
      </c>
      <c r="K106" s="35" t="n">
        <f aca="false">TTEST(B106:D106,F106:H106,2,2)</f>
        <v>0.244065808797056</v>
      </c>
      <c r="L106" s="93" t="s">
        <v>199</v>
      </c>
    </row>
    <row r="107" customFormat="false" ht="15.75" hidden="false" customHeight="false" outlineLevel="0" collapsed="false">
      <c r="A107" s="31" t="s">
        <v>15</v>
      </c>
      <c r="B107" s="32" t="n">
        <v>0.00251061894576385</v>
      </c>
      <c r="C107" s="33" t="n">
        <v>0.00218057288911543</v>
      </c>
      <c r="D107" s="33" t="n">
        <v>0.00190980163459472</v>
      </c>
      <c r="E107" s="34" t="n">
        <f aca="false">AVERAGE(B107:D107)</f>
        <v>0.00220033115649133</v>
      </c>
      <c r="F107" s="32" t="n">
        <v>0.00190692930693308</v>
      </c>
      <c r="G107" s="33" t="n">
        <v>0.000994014879131483</v>
      </c>
      <c r="H107" s="33" t="n">
        <v>0.000866373739044408</v>
      </c>
      <c r="I107" s="34" t="n">
        <f aca="false">AVERAGE(F107:H107)</f>
        <v>0.00125577264170299</v>
      </c>
      <c r="J107" s="35" t="n">
        <f aca="false">I107/E107</f>
        <v>0.570719838238103</v>
      </c>
      <c r="K107" s="35" t="n">
        <f aca="false">TTEST(B107:D107,F107:H107,2,2)</f>
        <v>0.0635119228954175</v>
      </c>
      <c r="L107" s="41" t="s">
        <v>183</v>
      </c>
    </row>
    <row r="108" customFormat="false" ht="15.75" hidden="false" customHeight="false" outlineLevel="0" collapsed="false">
      <c r="A108" s="31" t="s">
        <v>19</v>
      </c>
      <c r="B108" s="32" t="n">
        <v>0.00878415906861307</v>
      </c>
      <c r="C108" s="33" t="n">
        <v>0.0101843896425387</v>
      </c>
      <c r="D108" s="33" t="n">
        <v>0.00362057503694972</v>
      </c>
      <c r="E108" s="34" t="n">
        <f aca="false">AVERAGE(B108:D108)</f>
        <v>0.00752970791603383</v>
      </c>
      <c r="F108" s="32" t="n">
        <v>0.00479673134889362</v>
      </c>
      <c r="G108" s="33" t="n">
        <v>0.00482341740662796</v>
      </c>
      <c r="H108" s="33" t="n">
        <v>0.00267635375255089</v>
      </c>
      <c r="I108" s="34" t="n">
        <f aca="false">AVERAGE(F108:H108)</f>
        <v>0.00409883416935749</v>
      </c>
      <c r="J108" s="35" t="n">
        <f aca="false">I108/E108</f>
        <v>0.544355002221188</v>
      </c>
      <c r="K108" s="35" t="n">
        <f aca="false">TTEST(B108:D108,F108:H108,2,2)</f>
        <v>0.180718183601954</v>
      </c>
      <c r="L108" s="37" t="s">
        <v>20</v>
      </c>
    </row>
    <row r="109" customFormat="false" ht="15.75" hidden="false" customHeight="false" outlineLevel="0" collapsed="false">
      <c r="A109" s="69" t="s">
        <v>142</v>
      </c>
      <c r="B109" s="83" t="n">
        <v>0.000301975468969617</v>
      </c>
      <c r="C109" s="84" t="n">
        <v>0.000347434951564403</v>
      </c>
      <c r="D109" s="84" t="n">
        <v>0.000755419581941795</v>
      </c>
      <c r="E109" s="34" t="n">
        <f aca="false">AVERAGE(B109:D109)</f>
        <v>0.000468276667491938</v>
      </c>
      <c r="F109" s="83" t="n">
        <v>0.000246830261551486</v>
      </c>
      <c r="G109" s="84" t="n">
        <v>0.000267663690045055</v>
      </c>
      <c r="H109" s="84" t="n">
        <v>0.000178495349113205</v>
      </c>
      <c r="I109" s="34" t="n">
        <f aca="false">AVERAGE(F109:H109)</f>
        <v>0.000230996433569915</v>
      </c>
      <c r="J109" s="35" t="n">
        <f aca="false">I109/E109</f>
        <v>0.493290504536812</v>
      </c>
      <c r="K109" s="35" t="n">
        <f aca="false">TTEST(B109:D109,F109:H109,2,2)</f>
        <v>0.181003836989095</v>
      </c>
      <c r="L109" s="63" t="s">
        <v>182</v>
      </c>
    </row>
    <row r="110" customFormat="false" ht="15.75" hidden="false" customHeight="false" outlineLevel="0" collapsed="false">
      <c r="A110" s="69" t="s">
        <v>117</v>
      </c>
      <c r="B110" s="83" t="n">
        <v>0.00090997283055904</v>
      </c>
      <c r="C110" s="84" t="n">
        <v>0.000467872999635389</v>
      </c>
      <c r="D110" s="84" t="n">
        <v>0.000360225726078632</v>
      </c>
      <c r="E110" s="34" t="n">
        <f aca="false">AVERAGE(B110:D110)</f>
        <v>0.000579357185424354</v>
      </c>
      <c r="F110" s="83" t="n">
        <v>0.000382097591175172</v>
      </c>
      <c r="G110" s="84" t="n">
        <v>0.00014660515853065</v>
      </c>
      <c r="H110" s="84" t="n">
        <v>0.000212889268609765</v>
      </c>
      <c r="I110" s="34" t="n">
        <f aca="false">AVERAGE(F110:H110)</f>
        <v>0.000247197339438529</v>
      </c>
      <c r="J110" s="35" t="n">
        <f aca="false">I110/E110</f>
        <v>0.426675193917665</v>
      </c>
      <c r="K110" s="35" t="n">
        <f aca="false">TTEST(B110:D110,F110:H110,2,2)</f>
        <v>0.142422303437756</v>
      </c>
      <c r="L110" s="37" t="s">
        <v>148</v>
      </c>
    </row>
    <row r="111" customFormat="false" ht="15.75" hidden="false" customHeight="false" outlineLevel="0" collapsed="false">
      <c r="A111" s="69" t="s">
        <v>28</v>
      </c>
      <c r="B111" s="83" t="n">
        <v>0.00181576481823308</v>
      </c>
      <c r="C111" s="84" t="n">
        <v>0.00144554656632927</v>
      </c>
      <c r="D111" s="84" t="n">
        <v>0.000235427666332371</v>
      </c>
      <c r="E111" s="34" t="n">
        <f aca="false">AVERAGE(B111:D111)</f>
        <v>0.00116557968363157</v>
      </c>
      <c r="F111" s="83" t="n">
        <v>0.000259127291517276</v>
      </c>
      <c r="G111" s="84" t="n">
        <v>0.000270134272320859</v>
      </c>
      <c r="H111" s="84" t="n">
        <v>0.000118305989994224</v>
      </c>
      <c r="I111" s="34" t="n">
        <f aca="false">AVERAGE(F111:H111)</f>
        <v>0.000215855851277453</v>
      </c>
      <c r="J111" s="35" t="n">
        <f aca="false">I111/E111</f>
        <v>0.185191844288943</v>
      </c>
      <c r="K111" s="35" t="n">
        <f aca="false">TTEST(B111:D111,F111:H111,2,2)</f>
        <v>0.118821661731821</v>
      </c>
      <c r="L111" s="63" t="s">
        <v>27</v>
      </c>
    </row>
    <row r="112" customFormat="false" ht="15.75" hidden="false" customHeight="false" outlineLevel="0" collapsed="false">
      <c r="A112" s="69" t="s">
        <v>127</v>
      </c>
      <c r="B112" s="83" t="n">
        <v>0.00012081707143481</v>
      </c>
      <c r="C112" s="84" t="n">
        <v>9.14572830619446E-006</v>
      </c>
      <c r="D112" s="84" t="n">
        <v>0.000157428878990957</v>
      </c>
      <c r="E112" s="34" t="n">
        <f aca="false">AVERAGE(B112:D112)</f>
        <v>9.57972262439871E-005</v>
      </c>
      <c r="F112" s="83" t="n">
        <v>2.13847121786779E-005</v>
      </c>
      <c r="G112" s="84" t="n">
        <v>-2.38650184998377E-005</v>
      </c>
      <c r="H112" s="84" t="n">
        <v>4.9518151001104E-005</v>
      </c>
      <c r="I112" s="34" t="n">
        <f aca="false">AVERAGE(F112:H112)</f>
        <v>1.56792815599814E-005</v>
      </c>
      <c r="J112" s="35" t="n">
        <f aca="false">I112/E112</f>
        <v>0.163671561012086</v>
      </c>
      <c r="K112" s="35" t="n">
        <f aca="false">TTEST(B112:D112,F112:H112,2,2)</f>
        <v>0.180537747509629</v>
      </c>
      <c r="L112" s="96" t="s">
        <v>158</v>
      </c>
    </row>
    <row r="113" customFormat="false" ht="16.15" hidden="false" customHeight="false" outlineLevel="0" collapsed="false">
      <c r="A113" s="69" t="s">
        <v>26</v>
      </c>
      <c r="B113" s="83" t="n">
        <v>0.000366497637954617</v>
      </c>
      <c r="C113" s="84" t="n">
        <v>0.000218141164664669</v>
      </c>
      <c r="D113" s="84" t="n">
        <v>0.000105429687430015</v>
      </c>
      <c r="E113" s="34" t="n">
        <f aca="false">AVERAGE(B113:D113)</f>
        <v>0.000230022830016434</v>
      </c>
      <c r="F113" s="83" t="n">
        <v>7.46718420304326E-005</v>
      </c>
      <c r="G113" s="84" t="n">
        <v>2.55466270162458E-005</v>
      </c>
      <c r="H113" s="84" t="n">
        <v>6.52575163040384E-006</v>
      </c>
      <c r="I113" s="34" t="n">
        <f aca="false">AVERAGE(F113:H113)</f>
        <v>3.55814068923608E-005</v>
      </c>
      <c r="J113" s="35" t="n">
        <f aca="false">I113/E113</f>
        <v>0.154686414778127</v>
      </c>
      <c r="K113" s="35" t="n">
        <f aca="false">TTEST(B113:D113,F113:H113,2,2)</f>
        <v>0.0679162923275965</v>
      </c>
      <c r="L113" s="37" t="s">
        <v>27</v>
      </c>
    </row>
    <row r="114" customFormat="false" ht="16.5" hidden="false" customHeight="false" outlineLevel="0" collapsed="false">
      <c r="A114" s="48" t="s">
        <v>143</v>
      </c>
      <c r="B114" s="48"/>
      <c r="C114" s="48"/>
      <c r="D114" s="48"/>
      <c r="E114" s="48"/>
      <c r="F114" s="48"/>
      <c r="G114" s="48"/>
      <c r="H114" s="48"/>
      <c r="I114" s="48"/>
      <c r="J114" s="48"/>
      <c r="K114" s="48"/>
      <c r="L114" s="48"/>
    </row>
    <row r="115" customFormat="false" ht="16.15" hidden="false" customHeight="false" outlineLevel="0" collapsed="false">
      <c r="A115" s="31" t="s">
        <v>17</v>
      </c>
      <c r="B115" s="32" t="n">
        <v>0.000800781467661347</v>
      </c>
      <c r="C115" s="33" t="n">
        <v>0.000912431088838584</v>
      </c>
      <c r="D115" s="33" t="n">
        <v>0.000843818207595397</v>
      </c>
      <c r="E115" s="34" t="n">
        <f aca="false">AVERAGE(B115:D115)</f>
        <v>0.000852343588031776</v>
      </c>
      <c r="F115" s="32" t="n">
        <v>0.000390295611152365</v>
      </c>
      <c r="G115" s="33" t="n">
        <v>0.000482604348040018</v>
      </c>
      <c r="H115" s="33" t="n">
        <v>0.000440748985274476</v>
      </c>
      <c r="I115" s="34" t="n">
        <f aca="false">AVERAGE(F115:H115)</f>
        <v>0.000437882981488953</v>
      </c>
      <c r="J115" s="35" t="n">
        <f aca="false">I115/E115</f>
        <v>0.513739984247559</v>
      </c>
      <c r="K115" s="35" t="n">
        <f aca="false">TTEST(B115:D115,F115:H115,2,2)</f>
        <v>0.00059494840203842</v>
      </c>
      <c r="L115" s="37" t="s">
        <v>18</v>
      </c>
    </row>
    <row r="116" customFormat="false" ht="15.75" hidden="false" customHeight="false" outlineLevel="0" collapsed="false">
      <c r="A116" s="31" t="s">
        <v>23</v>
      </c>
      <c r="B116" s="32" t="n">
        <v>0.00378865421604365</v>
      </c>
      <c r="C116" s="33" t="n">
        <v>0.00321315203654755</v>
      </c>
      <c r="D116" s="33" t="n">
        <v>0.0019202014729069</v>
      </c>
      <c r="E116" s="34" t="n">
        <f aca="false">AVERAGE(B116:D116)</f>
        <v>0.00297400257516604</v>
      </c>
      <c r="F116" s="32" t="n">
        <v>0.00147653325813044</v>
      </c>
      <c r="G116" s="33" t="n">
        <v>0.00127319067629735</v>
      </c>
      <c r="H116" s="33" t="n">
        <v>0.00141667645098937</v>
      </c>
      <c r="I116" s="34" t="n">
        <f aca="false">AVERAGE(F116:H116)</f>
        <v>0.00138880012847239</v>
      </c>
      <c r="J116" s="35" t="n">
        <f aca="false">I116/E116</f>
        <v>0.466980136489913</v>
      </c>
      <c r="K116" s="35" t="n">
        <f aca="false">TTEST(B116:D116,F116:H116,2,2)</f>
        <v>0.0462863363481889</v>
      </c>
      <c r="L116" s="37" t="s">
        <v>24</v>
      </c>
    </row>
    <row r="117" customFormat="false" ht="15.75" hidden="false" customHeight="false" outlineLevel="0" collapsed="false">
      <c r="A117" s="31" t="s">
        <v>134</v>
      </c>
      <c r="B117" s="32" t="n">
        <v>0.00249821083634365</v>
      </c>
      <c r="C117" s="33" t="n">
        <v>0.00196803515722546</v>
      </c>
      <c r="D117" s="33" t="n">
        <v>0.00209699872421411</v>
      </c>
      <c r="E117" s="34" t="n">
        <f aca="false">AVERAGE(B117:D117)</f>
        <v>0.00218774823926107</v>
      </c>
      <c r="F117" s="32" t="n">
        <v>0.00132896889854097</v>
      </c>
      <c r="G117" s="33" t="n">
        <v>0.000774133056584911</v>
      </c>
      <c r="H117" s="33" t="n">
        <v>0.000883570698792688</v>
      </c>
      <c r="I117" s="34" t="n">
        <f aca="false">AVERAGE(F117:H117)</f>
        <v>0.000995557551306189</v>
      </c>
      <c r="J117" s="35" t="n">
        <f aca="false">I117/E117</f>
        <v>0.455060382835662</v>
      </c>
      <c r="K117" s="35" t="n">
        <f aca="false">TTEST(B117:D117,F117:H117,2,2)</f>
        <v>0.00689800347027388</v>
      </c>
      <c r="L117" s="92" t="s">
        <v>191</v>
      </c>
    </row>
    <row r="118" customFormat="false" ht="15.75" hidden="false" customHeight="false" outlineLevel="0" collapsed="false">
      <c r="A118" s="31" t="s">
        <v>40</v>
      </c>
      <c r="B118" s="32" t="n">
        <v>0.00351071256503134</v>
      </c>
      <c r="C118" s="33" t="n">
        <v>0.00395880524592821</v>
      </c>
      <c r="D118" s="33" t="n">
        <v>0.00332417964505235</v>
      </c>
      <c r="E118" s="34" t="n">
        <f aca="false">AVERAGE(B118:D118)</f>
        <v>0.00359789915200397</v>
      </c>
      <c r="F118" s="32" t="n">
        <v>0.00137405800841553</v>
      </c>
      <c r="G118" s="33" t="n">
        <v>0.00194518905531609</v>
      </c>
      <c r="H118" s="33" t="n">
        <v>0.00157574832866096</v>
      </c>
      <c r="I118" s="34" t="n">
        <f aca="false">AVERAGE(F118:H118)</f>
        <v>0.00163166513079753</v>
      </c>
      <c r="J118" s="35" t="n">
        <f aca="false">I118/E118</f>
        <v>0.453504965498746</v>
      </c>
      <c r="K118" s="35" t="n">
        <f aca="false">TTEST(B118:D118,F118:H118,2,2)</f>
        <v>0.00145241886704832</v>
      </c>
      <c r="L118" s="41" t="s">
        <v>184</v>
      </c>
    </row>
    <row r="119" customFormat="false" ht="15.75" hidden="false" customHeight="false" outlineLevel="0" collapsed="false">
      <c r="A119" s="31" t="s">
        <v>13</v>
      </c>
      <c r="B119" s="32" t="n">
        <v>0.00095712364635577</v>
      </c>
      <c r="C119" s="33" t="n">
        <v>0.000816789109488096</v>
      </c>
      <c r="D119" s="33" t="n">
        <v>0.0010258153780587</v>
      </c>
      <c r="E119" s="34" t="n">
        <f aca="false">AVERAGE(B119:D119)</f>
        <v>0.000933242711300854</v>
      </c>
      <c r="F119" s="32" t="n">
        <v>0.000398493631129558</v>
      </c>
      <c r="G119" s="33" t="n">
        <v>0.000514721917625473</v>
      </c>
      <c r="H119" s="33" t="n">
        <v>0.000324669506973585</v>
      </c>
      <c r="I119" s="34" t="n">
        <f aca="false">AVERAGE(F119:H119)</f>
        <v>0.000412628351909539</v>
      </c>
      <c r="J119" s="35" t="n">
        <f aca="false">I119/E119</f>
        <v>0.44214473567586</v>
      </c>
      <c r="K119" s="35" t="n">
        <f aca="false">TTEST(B119:D119,F119:H119,2,2)</f>
        <v>0.00325732810583263</v>
      </c>
      <c r="L119" s="37" t="s">
        <v>14</v>
      </c>
    </row>
    <row r="120" customFormat="false" ht="16.15" hidden="false" customHeight="false" outlineLevel="0" collapsed="false">
      <c r="A120" s="52" t="s">
        <v>21</v>
      </c>
      <c r="B120" s="75" t="n">
        <v>0.00745897298253653</v>
      </c>
      <c r="C120" s="76" t="n">
        <v>0.00636048161628492</v>
      </c>
      <c r="D120" s="76" t="n">
        <v>0.00560694415457772</v>
      </c>
      <c r="E120" s="55" t="n">
        <f aca="false">AVERAGE(B120:D120)</f>
        <v>0.00647546625113306</v>
      </c>
      <c r="F120" s="75" t="n">
        <v>0.0037637808317673</v>
      </c>
      <c r="G120" s="76" t="n">
        <v>0.00265177558619608</v>
      </c>
      <c r="H120" s="76" t="n">
        <v>0.00207446016136108</v>
      </c>
      <c r="I120" s="55" t="n">
        <f aca="false">AVERAGE(F120:H120)</f>
        <v>0.00283000552644149</v>
      </c>
      <c r="J120" s="56" t="n">
        <f aca="false">I120/E120</f>
        <v>0.437035020597367</v>
      </c>
      <c r="K120" s="56" t="n">
        <f aca="false">TTEST(B120:D120,F120:H120,2,2)</f>
        <v>0.00757341430925711</v>
      </c>
      <c r="L120" s="97" t="s">
        <v>22</v>
      </c>
    </row>
    <row r="121" customFormat="false" ht="16.15" hidden="false" customHeight="false" outlineLevel="0" collapsed="false"/>
  </sheetData>
  <mergeCells count="12">
    <mergeCell ref="A6:A8"/>
    <mergeCell ref="B6:L6"/>
    <mergeCell ref="B7:E7"/>
    <mergeCell ref="F7:I7"/>
    <mergeCell ref="J7:J8"/>
    <mergeCell ref="K7:K8"/>
    <mergeCell ref="L7:L8"/>
    <mergeCell ref="A9:L9"/>
    <mergeCell ref="A13:L13"/>
    <mergeCell ref="A22:L22"/>
    <mergeCell ref="A102:L102"/>
    <mergeCell ref="A114:L114"/>
  </mergeCells>
  <conditionalFormatting sqref="K10:K12 K14:K21 K23:K101 K103:K113 K115:K120">
    <cfRule type="cellIs" priority="2" operator="lessThan" aboveAverage="0" equalAverage="0" bottom="0" percent="0" rank="0" text="" dxfId="26">
      <formula>0.05</formula>
    </cfRule>
  </conditionalFormatting>
  <conditionalFormatting sqref="A6:A8">
    <cfRule type="expression" priority="3" aboveAverage="0" equalAverage="0" bottom="0" percent="0" rank="0" text="" dxfId="27">
      <formula>AND(COUNTIF($A$6:$A$8,A6)&gt;1,NOT(ISBLANK(A6)))</formula>
    </cfRule>
    <cfRule type="expression" priority="4" aboveAverage="0" equalAverage="0" bottom="0" percent="0" rank="0" text="" dxfId="28">
      <formula>AND(COUNTIF($A$6:$A$8,A6)&gt;1,NOT(ISBLANK(A6)))</formula>
    </cfRule>
  </conditionalFormatting>
  <conditionalFormatting sqref="J10:J12 J14:J21 J23:J101 J103:J113 J115:J120">
    <cfRule type="cellIs" priority="5" operator="lessThan" aboveAverage="0" equalAverage="0" bottom="0" percent="0" rank="0" text="" dxfId="29">
      <formula>0.75</formula>
    </cfRule>
    <cfRule type="cellIs" priority="6" operator="greaterThan" aboveAverage="0" equalAverage="0" bottom="0" percent="0" rank="0" text="" dxfId="30">
      <formula>1.25</formula>
    </cfRule>
  </conditionalFormatting>
  <conditionalFormatting sqref="A9">
    <cfRule type="expression" priority="7" aboveAverage="0" equalAverage="0" bottom="0" percent="0" rank="0" text="" dxfId="31">
      <formula>AND(COUNTIF($A$9:$A$9,A9)&gt;1,NOT(ISBLANK(A9)))</formula>
    </cfRule>
  </conditionalFormatting>
  <conditionalFormatting sqref="A9">
    <cfRule type="expression" priority="8" aboveAverage="0" equalAverage="0" bottom="0" percent="0" rank="0" text="" dxfId="32">
      <formula>AND(COUNTIF($A$9:$A$9,A9)&gt;1,NOT(ISBLANK(A9)))</formula>
    </cfRule>
  </conditionalFormatting>
  <conditionalFormatting sqref="A9">
    <cfRule type="expression" priority="9" aboveAverage="0" equalAverage="0" bottom="0" percent="0" rank="0" text="" dxfId="33">
      <formula>AND(COUNTIF($A$9:$A$9,A9)&gt;1,NOT(ISBLANK(A9)))</formula>
    </cfRule>
  </conditionalFormatting>
  <conditionalFormatting sqref="A13">
    <cfRule type="expression" priority="10" aboveAverage="0" equalAverage="0" bottom="0" percent="0" rank="0" text="" dxfId="34">
      <formula>AND(COUNTIF($A$13:$A$13,A13)&gt;1,NOT(ISBLANK(A13)))</formula>
    </cfRule>
  </conditionalFormatting>
  <conditionalFormatting sqref="A13">
    <cfRule type="expression" priority="11" aboveAverage="0" equalAverage="0" bottom="0" percent="0" rank="0" text="" dxfId="35">
      <formula>AND(COUNTIF($A$13:$A$13,A13)&gt;1,NOT(ISBLANK(A13)))</formula>
    </cfRule>
  </conditionalFormatting>
  <conditionalFormatting sqref="A13">
    <cfRule type="expression" priority="12" aboveAverage="0" equalAverage="0" bottom="0" percent="0" rank="0" text="" dxfId="36">
      <formula>AND(COUNTIF($A$13:$A$13,A13)&gt;1,NOT(ISBLANK(A13)))</formula>
    </cfRule>
  </conditionalFormatting>
  <conditionalFormatting sqref="A22">
    <cfRule type="expression" priority="13" aboveAverage="0" equalAverage="0" bottom="0" percent="0" rank="0" text="" dxfId="37">
      <formula>AND(COUNTIF($A$22:$A$22,A22)&gt;1,NOT(ISBLANK(A22)))</formula>
    </cfRule>
  </conditionalFormatting>
  <conditionalFormatting sqref="A22">
    <cfRule type="expression" priority="14" aboveAverage="0" equalAverage="0" bottom="0" percent="0" rank="0" text="" dxfId="38">
      <formula>AND(COUNTIF($A$22:$A$22,A22)&gt;1,NOT(ISBLANK(A22)))</formula>
    </cfRule>
  </conditionalFormatting>
  <conditionalFormatting sqref="A22">
    <cfRule type="expression" priority="15" aboveAverage="0" equalAverage="0" bottom="0" percent="0" rank="0" text="" dxfId="39">
      <formula>AND(COUNTIF($A$22:$A$22,A22)&gt;1,NOT(ISBLANK(A22)))</formula>
    </cfRule>
  </conditionalFormatting>
  <conditionalFormatting sqref="A102">
    <cfRule type="expression" priority="16" aboveAverage="0" equalAverage="0" bottom="0" percent="0" rank="0" text="" dxfId="40">
      <formula>AND(COUNTIF($A$102:$A$102,A102)&gt;1,NOT(ISBLANK(A102)))</formula>
    </cfRule>
  </conditionalFormatting>
  <conditionalFormatting sqref="A102">
    <cfRule type="expression" priority="17" aboveAverage="0" equalAverage="0" bottom="0" percent="0" rank="0" text="" dxfId="41">
      <formula>AND(COUNTIF($A$102:$A$102,A102)&gt;1,NOT(ISBLANK(A102)))</formula>
    </cfRule>
  </conditionalFormatting>
  <conditionalFormatting sqref="A102">
    <cfRule type="expression" priority="18" aboveAverage="0" equalAverage="0" bottom="0" percent="0" rank="0" text="" dxfId="42">
      <formula>AND(COUNTIF($A$102:$A$102,A102)&gt;1,NOT(ISBLANK(A102)))</formula>
    </cfRule>
  </conditionalFormatting>
  <conditionalFormatting sqref="A114">
    <cfRule type="expression" priority="19" aboveAverage="0" equalAverage="0" bottom="0" percent="0" rank="0" text="" dxfId="43">
      <formula>AND(COUNTIF($A$114:$A$114,A114)&gt;1,NOT(ISBLANK(A114)))</formula>
    </cfRule>
  </conditionalFormatting>
  <conditionalFormatting sqref="A114">
    <cfRule type="expression" priority="20" aboveAverage="0" equalAverage="0" bottom="0" percent="0" rank="0" text="" dxfId="44">
      <formula>AND(COUNTIF($A$114:$A$114,A114)&gt;1,NOT(ISBLANK(A114)))</formula>
    </cfRule>
  </conditionalFormatting>
  <conditionalFormatting sqref="A114">
    <cfRule type="expression" priority="21" aboveAverage="0" equalAverage="0" bottom="0" percent="0" rank="0" text="" dxfId="45">
      <formula>AND(COUNTIF($A$114:$A$114,A114)&gt;1,NOT(ISBLANK(A114)))</formula>
    </cfRule>
  </conditionalFormatting>
  <conditionalFormatting sqref="A1:A5">
    <cfRule type="expression" priority="22" aboveAverage="0" equalAverage="0" bottom="0" percent="0" rank="0" text="" dxfId="46">
      <formula>AND(COUNTIF($A$1:$A$5,A1)&gt;1,NOT(ISBLANK(A1)))</formula>
    </cfRule>
    <cfRule type="expression" priority="23" aboveAverage="0" equalAverage="0" bottom="0" percent="0" rank="0" text="" dxfId="47">
      <formula>AND(COUNTIF($A$1:$A$5,A1)&gt;1,NOT(ISBLANK(A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5"/>
    </sheetView>
  </sheetViews>
  <sheetFormatPr defaultColWidth="10.9921875" defaultRowHeight="15.75" zeroHeight="false" outlineLevelRow="0" outlineLevelCol="0"/>
  <cols>
    <col collapsed="false" customWidth="true" hidden="false" outlineLevel="0" max="4" min="2" style="59" width="10.87"/>
    <col collapsed="false" customWidth="true" hidden="false" outlineLevel="0" max="5" min="5" style="78" width="10.87"/>
    <col collapsed="false" customWidth="true" hidden="false" outlineLevel="0" max="8" min="6" style="59" width="10.87"/>
    <col collapsed="false" customWidth="true" hidden="false" outlineLevel="0" max="9" min="9" style="78" width="11.61"/>
    <col collapsed="false" customWidth="true" hidden="false" outlineLevel="0" max="10" min="10" style="78" width="20.37"/>
    <col collapsed="false" customWidth="true" hidden="false" outlineLevel="0" max="11" min="11" style="79" width="10.87"/>
    <col collapsed="false" customWidth="true" hidden="false" outlineLevel="0" max="12" min="12" style="79" width="60.99"/>
  </cols>
  <sheetData>
    <row r="1" customFormat="false" ht="16.15" hidden="false" customHeight="false" outlineLevel="0" collapsed="false">
      <c r="A1" s="1" t="s">
        <v>153</v>
      </c>
      <c r="B1" s="2"/>
      <c r="C1" s="2"/>
      <c r="D1" s="2"/>
      <c r="E1" s="2"/>
      <c r="F1" s="2"/>
      <c r="G1" s="2"/>
      <c r="H1" s="2"/>
      <c r="I1" s="2"/>
      <c r="J1" s="2"/>
      <c r="K1" s="2"/>
      <c r="L1" s="3"/>
    </row>
    <row r="2" customFormat="false" ht="15.75" hidden="false" customHeight="false" outlineLevel="0" collapsed="false">
      <c r="A2" s="4" t="s">
        <v>195</v>
      </c>
      <c r="B2" s="5"/>
      <c r="C2" s="5"/>
      <c r="D2" s="5"/>
      <c r="E2" s="5"/>
      <c r="F2" s="5"/>
      <c r="G2" s="5"/>
      <c r="H2" s="5"/>
      <c r="I2" s="5"/>
      <c r="J2" s="5"/>
      <c r="K2" s="5"/>
      <c r="L2" s="6"/>
    </row>
    <row r="3" customFormat="false" ht="15.75" hidden="false" customHeight="false" outlineLevel="0" collapsed="false">
      <c r="A3" s="4" t="str">
        <f aca="false">"SU5402 samples (3 biological replicates)"</f>
        <v>SU5402 samples (3 biological replicates)</v>
      </c>
      <c r="B3" s="5"/>
      <c r="C3" s="5"/>
      <c r="D3" s="5"/>
      <c r="E3" s="5"/>
      <c r="F3" s="5"/>
      <c r="G3" s="5"/>
      <c r="H3" s="5"/>
      <c r="I3" s="5"/>
      <c r="J3" s="5"/>
      <c r="K3" s="5"/>
      <c r="L3" s="6"/>
    </row>
    <row r="4" customFormat="false" ht="15.75" hidden="false" customHeight="false" outlineLevel="0" collapsed="false">
      <c r="A4" s="4" t="s">
        <v>196</v>
      </c>
      <c r="B4" s="5"/>
      <c r="C4" s="5"/>
      <c r="D4" s="5" t="s">
        <v>3</v>
      </c>
      <c r="E4" s="5"/>
      <c r="F4" s="5"/>
      <c r="G4" s="5"/>
      <c r="H4" s="5"/>
      <c r="I4" s="5"/>
      <c r="J4" s="5"/>
      <c r="K4" s="5"/>
      <c r="L4" s="6"/>
    </row>
    <row r="5" customFormat="false" ht="16.15" hidden="false" customHeight="false" outlineLevel="0" collapsed="false">
      <c r="A5" s="7" t="s">
        <v>4</v>
      </c>
      <c r="B5" s="8"/>
      <c r="C5" s="8"/>
      <c r="D5" s="8"/>
      <c r="E5" s="8"/>
      <c r="F5" s="8"/>
      <c r="G5" s="8"/>
      <c r="H5" s="8"/>
      <c r="I5" s="8"/>
      <c r="J5" s="8"/>
      <c r="K5" s="8"/>
      <c r="L5" s="9"/>
    </row>
    <row r="6" customFormat="false" ht="16.5" hidden="false" customHeight="false" outlineLevel="0" collapsed="false">
      <c r="A6" s="10" t="s">
        <v>5</v>
      </c>
      <c r="B6" s="11" t="s">
        <v>154</v>
      </c>
      <c r="C6" s="11"/>
      <c r="D6" s="11"/>
      <c r="E6" s="11"/>
      <c r="F6" s="11"/>
      <c r="G6" s="11"/>
      <c r="H6" s="11"/>
      <c r="I6" s="11"/>
      <c r="J6" s="11"/>
      <c r="K6" s="11"/>
      <c r="L6" s="11"/>
    </row>
    <row r="7" customFormat="false" ht="16.15" hidden="false" customHeight="false" outlineLevel="0" collapsed="false">
      <c r="A7" s="10"/>
      <c r="B7" s="12" t="str">
        <f aca="false">"DMSO"</f>
        <v>DMSO</v>
      </c>
      <c r="C7" s="12"/>
      <c r="D7" s="12"/>
      <c r="E7" s="12"/>
      <c r="F7" s="13" t="str">
        <f aca="false">"SU5402"</f>
        <v>SU5402</v>
      </c>
      <c r="G7" s="13"/>
      <c r="H7" s="13"/>
      <c r="I7" s="13"/>
      <c r="J7" s="14" t="s">
        <v>8</v>
      </c>
      <c r="K7" s="15" t="s">
        <v>9</v>
      </c>
      <c r="L7" s="16" t="s">
        <v>10</v>
      </c>
    </row>
    <row r="8" customFormat="false" ht="16.15" hidden="false" customHeight="false" outlineLevel="0" collapsed="false">
      <c r="A8" s="10"/>
      <c r="B8" s="17" t="n">
        <v>1</v>
      </c>
      <c r="C8" s="18" t="n">
        <v>2</v>
      </c>
      <c r="D8" s="18" t="n">
        <v>3</v>
      </c>
      <c r="E8" s="19" t="s">
        <v>11</v>
      </c>
      <c r="F8" s="20" t="n">
        <v>1</v>
      </c>
      <c r="G8" s="21" t="n">
        <v>2</v>
      </c>
      <c r="H8" s="21" t="n">
        <v>3</v>
      </c>
      <c r="I8" s="22" t="s">
        <v>11</v>
      </c>
      <c r="J8" s="14"/>
      <c r="K8" s="15"/>
      <c r="L8" s="16"/>
    </row>
    <row r="9" customFormat="false" ht="16.5" hidden="false" customHeight="false" outlineLevel="0" collapsed="false">
      <c r="A9" s="23" t="s">
        <v>12</v>
      </c>
      <c r="B9" s="23"/>
      <c r="C9" s="23"/>
      <c r="D9" s="23"/>
      <c r="E9" s="23"/>
      <c r="F9" s="23"/>
      <c r="G9" s="23"/>
      <c r="H9" s="23"/>
      <c r="I9" s="23"/>
      <c r="J9" s="23"/>
      <c r="K9" s="23"/>
      <c r="L9" s="23"/>
    </row>
    <row r="10" customFormat="false" ht="16.15" hidden="false" customHeight="false" outlineLevel="0" collapsed="false">
      <c r="A10" s="31" t="s">
        <v>99</v>
      </c>
      <c r="B10" s="83" t="n">
        <v>0.0387459625408656</v>
      </c>
      <c r="C10" s="84" t="n">
        <v>0.0604613132400608</v>
      </c>
      <c r="D10" s="84" t="n">
        <v>0.0755935365699918</v>
      </c>
      <c r="E10" s="34" t="n">
        <f aca="false">AVERAGE(B10:D10)</f>
        <v>0.0582669374503061</v>
      </c>
      <c r="F10" s="83" t="n">
        <v>0.121121660406666</v>
      </c>
      <c r="G10" s="84" t="n">
        <v>0.106868501033752</v>
      </c>
      <c r="H10" s="84" t="n">
        <v>0.106838529307903</v>
      </c>
      <c r="I10" s="34" t="n">
        <f aca="false">AVERAGE(F10:H10)</f>
        <v>0.111609563582773</v>
      </c>
      <c r="J10" s="35" t="n">
        <f aca="false">I10/E10</f>
        <v>1.91548704062165</v>
      </c>
      <c r="K10" s="90" t="n">
        <f aca="false">TTEST(B10:D10,F10:H10,2,2)</f>
        <v>0.0103554746301794</v>
      </c>
      <c r="L10" s="82" t="s">
        <v>200</v>
      </c>
    </row>
    <row r="11" customFormat="false" ht="16.15" hidden="false" customHeight="false" outlineLevel="0" collapsed="false">
      <c r="A11" s="31" t="s">
        <v>138</v>
      </c>
      <c r="B11" s="83" t="n">
        <v>0.0035279122345818</v>
      </c>
      <c r="C11" s="84" t="n">
        <v>0.00472876281598951</v>
      </c>
      <c r="D11" s="84" t="n">
        <v>0.00702532323069976</v>
      </c>
      <c r="E11" s="34" t="n">
        <f aca="false">AVERAGE(B11:D11)</f>
        <v>0.00509399942709036</v>
      </c>
      <c r="F11" s="83" t="n">
        <v>0.00909140431255395</v>
      </c>
      <c r="G11" s="84" t="n">
        <v>0.00745680568367334</v>
      </c>
      <c r="H11" s="84" t="n">
        <v>0.0103518120920654</v>
      </c>
      <c r="I11" s="34" t="n">
        <f aca="false">AVERAGE(F11:H11)</f>
        <v>0.00896667402943089</v>
      </c>
      <c r="J11" s="35" t="n">
        <f aca="false">I11/E11</f>
        <v>1.76024244952704</v>
      </c>
      <c r="K11" s="90" t="n">
        <f aca="false">TTEST(B11:D11,F11:H11,2,2)</f>
        <v>0.0431008379743292</v>
      </c>
      <c r="L11" s="77" t="s">
        <v>139</v>
      </c>
    </row>
    <row r="12" customFormat="false" ht="16.5" hidden="false" customHeight="false" outlineLevel="0" collapsed="false">
      <c r="A12" s="38" t="s">
        <v>25</v>
      </c>
      <c r="B12" s="38"/>
      <c r="C12" s="38"/>
      <c r="D12" s="38"/>
      <c r="E12" s="38"/>
      <c r="F12" s="38"/>
      <c r="G12" s="38"/>
      <c r="H12" s="38"/>
      <c r="I12" s="38"/>
      <c r="J12" s="38"/>
      <c r="K12" s="38"/>
      <c r="L12" s="38"/>
    </row>
    <row r="13" customFormat="false" ht="16.15" hidden="false" customHeight="false" outlineLevel="0" collapsed="false">
      <c r="A13" s="69" t="s">
        <v>127</v>
      </c>
      <c r="B13" s="83" t="n">
        <v>1.28446512338617E-006</v>
      </c>
      <c r="C13" s="84" t="n">
        <v>-4.14174188238908E-006</v>
      </c>
      <c r="D13" s="84" t="n">
        <v>7.57419966079014E-006</v>
      </c>
      <c r="E13" s="34" t="n">
        <f aca="false">AVERAGE(B13:D13)</f>
        <v>1.57230763392908E-006</v>
      </c>
      <c r="F13" s="83" t="n">
        <v>7.95777538033579E-006</v>
      </c>
      <c r="G13" s="84" t="n">
        <v>1.95891847239215E-005</v>
      </c>
      <c r="H13" s="84" t="n">
        <v>2.37621941780137E-006</v>
      </c>
      <c r="I13" s="34" t="n">
        <f aca="false">AVERAGE(F13:H13)</f>
        <v>9.97439317401955E-006</v>
      </c>
      <c r="J13" s="35" t="n">
        <f aca="false">I13/E13</f>
        <v>6.34379237165839</v>
      </c>
      <c r="K13" s="90" t="n">
        <f aca="false">TTEST(B13:D13,F13:H13,2,2)</f>
        <v>0.240212645360027</v>
      </c>
      <c r="L13" s="98" t="s">
        <v>158</v>
      </c>
    </row>
    <row r="14" customFormat="false" ht="15.75" hidden="false" customHeight="false" outlineLevel="0" collapsed="false">
      <c r="A14" s="31" t="s">
        <v>110</v>
      </c>
      <c r="B14" s="83" t="n">
        <v>0.00170933780075851</v>
      </c>
      <c r="C14" s="84" t="n">
        <v>0.00186581513692023</v>
      </c>
      <c r="D14" s="84" t="n">
        <v>0.00324615025036137</v>
      </c>
      <c r="E14" s="34" t="n">
        <f aca="false">AVERAGE(B14:D14)</f>
        <v>0.00227376772934671</v>
      </c>
      <c r="F14" s="83" t="n">
        <v>0.00280311412581153</v>
      </c>
      <c r="G14" s="84" t="n">
        <v>0.00262306569975009</v>
      </c>
      <c r="H14" s="84" t="n">
        <v>0.00590958847549519</v>
      </c>
      <c r="I14" s="34" t="n">
        <f aca="false">AVERAGE(F14:H14)</f>
        <v>0.00377858943368561</v>
      </c>
      <c r="J14" s="35" t="n">
        <f aca="false">I14/E14</f>
        <v>1.66181856876439</v>
      </c>
      <c r="K14" s="90" t="n">
        <f aca="false">TTEST(B14:D14,F14:H14,2,2)</f>
        <v>0.268894707484538</v>
      </c>
      <c r="L14" s="63" t="s">
        <v>139</v>
      </c>
    </row>
    <row r="15" customFormat="false" ht="15.75" hidden="false" customHeight="false" outlineLevel="0" collapsed="false">
      <c r="A15" s="31" t="s">
        <v>114</v>
      </c>
      <c r="B15" s="83" t="n">
        <v>0.00043533095982596</v>
      </c>
      <c r="C15" s="84" t="n">
        <v>0.000417766337138347</v>
      </c>
      <c r="D15" s="84" t="n">
        <v>0.000773419849981021</v>
      </c>
      <c r="E15" s="34" t="n">
        <f aca="false">AVERAGE(B15:D15)</f>
        <v>0.000542172382315109</v>
      </c>
      <c r="F15" s="83" t="n">
        <v>0.000504658032774032</v>
      </c>
      <c r="G15" s="84" t="n">
        <v>0.000421649616061066</v>
      </c>
      <c r="H15" s="84" t="n">
        <v>0.00128733553302549</v>
      </c>
      <c r="I15" s="34" t="n">
        <f aca="false">AVERAGE(F15:H15)</f>
        <v>0.000737881060620197</v>
      </c>
      <c r="J15" s="35" t="n">
        <f aca="false">I15/E15</f>
        <v>1.36097131592981</v>
      </c>
      <c r="K15" s="90" t="n">
        <f aca="false">TTEST(B15:D15,F15:H15,2,2)</f>
        <v>0.548579108844518</v>
      </c>
      <c r="L15" s="63" t="s">
        <v>37</v>
      </c>
    </row>
    <row r="16" customFormat="false" ht="15.75" hidden="false" customHeight="false" outlineLevel="0" collapsed="false">
      <c r="A16" s="69" t="s">
        <v>129</v>
      </c>
      <c r="B16" s="83" t="n">
        <v>0.000569965752164258</v>
      </c>
      <c r="C16" s="84" t="n">
        <v>0.000273112138616952</v>
      </c>
      <c r="D16" s="84" t="n">
        <v>0.000295392009421661</v>
      </c>
      <c r="E16" s="34" t="n">
        <f aca="false">AVERAGE(B16:D16)</f>
        <v>0.00037948996673429</v>
      </c>
      <c r="F16" s="83" t="n">
        <v>0.000550107729529011</v>
      </c>
      <c r="G16" s="84" t="n">
        <v>0.000464920693873135</v>
      </c>
      <c r="H16" s="84" t="n">
        <v>0.000486205032772711</v>
      </c>
      <c r="I16" s="34" t="n">
        <f aca="false">AVERAGE(F16:H16)</f>
        <v>0.000500411152058286</v>
      </c>
      <c r="J16" s="35" t="n">
        <f aca="false">I16/E16</f>
        <v>1.31864132368132</v>
      </c>
      <c r="K16" s="90" t="n">
        <f aca="false">TTEST(B16:D16,F16:H16,2,2)</f>
        <v>0.288264557495273</v>
      </c>
      <c r="L16" s="63" t="s">
        <v>120</v>
      </c>
    </row>
    <row r="17" customFormat="false" ht="15.75" hidden="false" customHeight="false" outlineLevel="0" collapsed="false">
      <c r="A17" s="31" t="s">
        <v>77</v>
      </c>
      <c r="B17" s="83" t="n">
        <v>0.00499281915420298</v>
      </c>
      <c r="C17" s="84" t="n">
        <v>0.00454041099499811</v>
      </c>
      <c r="D17" s="84" t="n">
        <v>0.00430732200113189</v>
      </c>
      <c r="E17" s="34" t="n">
        <f aca="false">AVERAGE(B17:D17)</f>
        <v>0.00461351738344433</v>
      </c>
      <c r="F17" s="83" t="n">
        <v>0.00622158060316815</v>
      </c>
      <c r="G17" s="84" t="n">
        <v>0.00671578847614165</v>
      </c>
      <c r="H17" s="84" t="n">
        <v>0.00475064969001715</v>
      </c>
      <c r="I17" s="34" t="n">
        <f aca="false">AVERAGE(F17:H17)</f>
        <v>0.00589600625644232</v>
      </c>
      <c r="J17" s="35" t="n">
        <f aca="false">I17/E17</f>
        <v>1.27798505270625</v>
      </c>
      <c r="K17" s="90" t="n">
        <f aca="false">TTEST(B17:D17,F17:H17,2,2)</f>
        <v>0.108850766464554</v>
      </c>
      <c r="L17" s="41" t="s">
        <v>201</v>
      </c>
    </row>
    <row r="18" customFormat="false" ht="15.75" hidden="false" customHeight="false" outlineLevel="0" collapsed="false">
      <c r="A18" s="31" t="s">
        <v>132</v>
      </c>
      <c r="B18" s="83" t="n">
        <v>0.000985926976254225</v>
      </c>
      <c r="C18" s="84" t="n">
        <v>0.00107323067418842</v>
      </c>
      <c r="D18" s="84" t="n">
        <v>0.000893552501011645</v>
      </c>
      <c r="E18" s="34" t="n">
        <f aca="false">AVERAGE(B18:D18)</f>
        <v>0.00098423671715143</v>
      </c>
      <c r="F18" s="83" t="n">
        <v>0.00150455136138357</v>
      </c>
      <c r="G18" s="84" t="n">
        <v>0.00142409625204067</v>
      </c>
      <c r="H18" s="84" t="n">
        <v>0.000817008919113045</v>
      </c>
      <c r="I18" s="34" t="n">
        <f aca="false">AVERAGE(F18:H18)</f>
        <v>0.00124855217751243</v>
      </c>
      <c r="J18" s="35" t="n">
        <f aca="false">I18/E18</f>
        <v>1.26854866898888</v>
      </c>
      <c r="K18" s="90" t="n">
        <f aca="false">TTEST(B18:D18,F18:H18,2,2)</f>
        <v>0.301762330628816</v>
      </c>
      <c r="L18" s="63" t="s">
        <v>185</v>
      </c>
    </row>
    <row r="19" customFormat="false" ht="16.15" hidden="false" customHeight="false" outlineLevel="0" collapsed="false">
      <c r="A19" s="31" t="s">
        <v>90</v>
      </c>
      <c r="B19" s="83" t="n">
        <v>0.000226345610524721</v>
      </c>
      <c r="C19" s="84" t="n">
        <v>0.000184210079109011</v>
      </c>
      <c r="D19" s="84" t="n">
        <v>0.000255347792411453</v>
      </c>
      <c r="E19" s="34" t="n">
        <f aca="false">AVERAGE(B19:D19)</f>
        <v>0.000221967827348395</v>
      </c>
      <c r="F19" s="83" t="n">
        <v>0.00023195985224416</v>
      </c>
      <c r="G19" s="84" t="n">
        <v>0.000273806766869829</v>
      </c>
      <c r="H19" s="84" t="n">
        <v>0.000328679372610648</v>
      </c>
      <c r="I19" s="34" t="n">
        <f aca="false">AVERAGE(F19:H19)</f>
        <v>0.000278148663908212</v>
      </c>
      <c r="J19" s="35" t="n">
        <f aca="false">I19/E19</f>
        <v>1.2531035115807</v>
      </c>
      <c r="K19" s="90" t="n">
        <f aca="false">TTEST(B19:D19,F19:H19,2,2)</f>
        <v>0.181704824270416</v>
      </c>
      <c r="L19" s="77" t="s">
        <v>120</v>
      </c>
    </row>
    <row r="20" customFormat="false" ht="16.5" hidden="false" customHeight="false" outlineLevel="0" collapsed="false">
      <c r="A20" s="42" t="s">
        <v>48</v>
      </c>
      <c r="B20" s="42"/>
      <c r="C20" s="42"/>
      <c r="D20" s="42"/>
      <c r="E20" s="42"/>
      <c r="F20" s="42"/>
      <c r="G20" s="42"/>
      <c r="H20" s="42"/>
      <c r="I20" s="42"/>
      <c r="J20" s="42"/>
      <c r="K20" s="42"/>
      <c r="L20" s="42"/>
    </row>
    <row r="21" customFormat="false" ht="16.15" hidden="false" customHeight="false" outlineLevel="0" collapsed="false">
      <c r="A21" s="31" t="s">
        <v>106</v>
      </c>
      <c r="B21" s="83" t="n">
        <v>0.00367862282302019</v>
      </c>
      <c r="C21" s="84" t="n">
        <v>0.00359111781720146</v>
      </c>
      <c r="D21" s="84" t="n">
        <v>0.00403201800918671</v>
      </c>
      <c r="E21" s="34" t="n">
        <f aca="false">AVERAGE(B21:D21)</f>
        <v>0.00376725288313612</v>
      </c>
      <c r="F21" s="83" t="n">
        <v>0.0050723525566494</v>
      </c>
      <c r="G21" s="84" t="n">
        <v>0.00426916961818423</v>
      </c>
      <c r="H21" s="84" t="n">
        <v>0.00473039639085346</v>
      </c>
      <c r="I21" s="34" t="n">
        <f aca="false">AVERAGE(F21:H21)</f>
        <v>0.0046906395218957</v>
      </c>
      <c r="J21" s="35" t="n">
        <f aca="false">I21/E21</f>
        <v>1.24510874831182</v>
      </c>
      <c r="K21" s="90" t="n">
        <f aca="false">TTEST(B21:D21,F21:H21,2,2)</f>
        <v>0.0264456084198756</v>
      </c>
      <c r="L21" s="91"/>
    </row>
    <row r="22" customFormat="false" ht="15.75" hidden="false" customHeight="false" outlineLevel="0" collapsed="false">
      <c r="A22" s="69" t="s">
        <v>123</v>
      </c>
      <c r="B22" s="83" t="n">
        <v>0.00251513708027579</v>
      </c>
      <c r="C22" s="84" t="n">
        <v>0.00222745063322372</v>
      </c>
      <c r="D22" s="84" t="n">
        <v>0.00068582312527119</v>
      </c>
      <c r="E22" s="34" t="n">
        <f aca="false">AVERAGE(B22:D22)</f>
        <v>0.00180947027959023</v>
      </c>
      <c r="F22" s="83" t="n">
        <v>0.00257261923512557</v>
      </c>
      <c r="G22" s="84" t="n">
        <v>0.0033135999831677</v>
      </c>
      <c r="H22" s="84" t="n">
        <v>0.000781003053933145</v>
      </c>
      <c r="I22" s="34" t="n">
        <f aca="false">AVERAGE(F22:H22)</f>
        <v>0.00222240742407547</v>
      </c>
      <c r="J22" s="35" t="n">
        <f aca="false">I22/E22</f>
        <v>1.228208857113</v>
      </c>
      <c r="K22" s="90" t="n">
        <f aca="false">TTEST(B22:D22,F22:H22,2,2)</f>
        <v>0.683815663579183</v>
      </c>
      <c r="L22" s="35"/>
    </row>
    <row r="23" customFormat="false" ht="15.75" hidden="false" customHeight="false" outlineLevel="0" collapsed="false">
      <c r="A23" s="69" t="s">
        <v>95</v>
      </c>
      <c r="B23" s="83" t="n">
        <v>0.00225591486816176</v>
      </c>
      <c r="C23" s="84" t="n">
        <v>0.00225608011001441</v>
      </c>
      <c r="D23" s="84" t="n">
        <v>0.000768414322854744</v>
      </c>
      <c r="E23" s="34" t="n">
        <f aca="false">AVERAGE(B23:D23)</f>
        <v>0.00176013643367697</v>
      </c>
      <c r="F23" s="83" t="n">
        <v>0.00259534408350306</v>
      </c>
      <c r="G23" s="84" t="n">
        <v>0.00286646551244298</v>
      </c>
      <c r="H23" s="84" t="n">
        <v>0.000956531646685159</v>
      </c>
      <c r="I23" s="34" t="n">
        <f aca="false">AVERAGE(F23:H23)</f>
        <v>0.00213944708087707</v>
      </c>
      <c r="J23" s="35" t="n">
        <f aca="false">I23/E23</f>
        <v>1.21550070775349</v>
      </c>
      <c r="K23" s="90" t="n">
        <f aca="false">TTEST(B23:D23,F23:H23,2,2)</f>
        <v>0.650478564026615</v>
      </c>
      <c r="L23" s="41"/>
    </row>
    <row r="24" customFormat="false" ht="15.75" hidden="false" customHeight="false" outlineLevel="0" collapsed="false">
      <c r="A24" s="31" t="s">
        <v>115</v>
      </c>
      <c r="B24" s="83" t="n">
        <v>0.00105023016065461</v>
      </c>
      <c r="C24" s="84" t="n">
        <v>0.00151322052802433</v>
      </c>
      <c r="D24" s="84" t="n">
        <v>0.00187213305419861</v>
      </c>
      <c r="E24" s="34" t="n">
        <f aca="false">AVERAGE(B24:D24)</f>
        <v>0.00147852791429251</v>
      </c>
      <c r="F24" s="83" t="n">
        <v>0.00201423724642154</v>
      </c>
      <c r="G24" s="84" t="n">
        <v>0.00127985932600044</v>
      </c>
      <c r="H24" s="84" t="n">
        <v>0.00200070173690227</v>
      </c>
      <c r="I24" s="34" t="n">
        <f aca="false">AVERAGE(F24:H24)</f>
        <v>0.00176493276977475</v>
      </c>
      <c r="J24" s="35" t="n">
        <f aca="false">I24/E24</f>
        <v>1.19370946785221</v>
      </c>
      <c r="K24" s="90" t="n">
        <f aca="false">TTEST(B24:D24,F24:H24,2,2)</f>
        <v>0.446700330204935</v>
      </c>
      <c r="L24" s="91"/>
    </row>
    <row r="25" customFormat="false" ht="15.75" hidden="false" customHeight="false" outlineLevel="0" collapsed="false">
      <c r="A25" s="31" t="s">
        <v>131</v>
      </c>
      <c r="B25" s="83" t="n">
        <v>0.000415236214700841</v>
      </c>
      <c r="C25" s="84" t="n">
        <v>0.000514202469485944</v>
      </c>
      <c r="D25" s="84" t="n">
        <v>0.000758403268602192</v>
      </c>
      <c r="E25" s="34" t="n">
        <f aca="false">AVERAGE(B25:D25)</f>
        <v>0.000562613984262992</v>
      </c>
      <c r="F25" s="83" t="n">
        <v>0.000537122101884732</v>
      </c>
      <c r="G25" s="84" t="n">
        <v>0.000576704311554314</v>
      </c>
      <c r="H25" s="84" t="n">
        <v>0.00089127101604659</v>
      </c>
      <c r="I25" s="34" t="n">
        <f aca="false">AVERAGE(F25:H25)</f>
        <v>0.000668365809828545</v>
      </c>
      <c r="J25" s="35" t="n">
        <f aca="false">I25/E25</f>
        <v>1.18796515643685</v>
      </c>
      <c r="K25" s="90" t="n">
        <f aca="false">TTEST(B25:D25,F25:H25,2,2)</f>
        <v>0.523602900333974</v>
      </c>
      <c r="L25" s="91"/>
    </row>
    <row r="26" customFormat="false" ht="15.75" hidden="false" customHeight="false" outlineLevel="0" collapsed="false">
      <c r="A26" s="69" t="s">
        <v>61</v>
      </c>
      <c r="B26" s="83" t="n">
        <v>0.0169753156723115</v>
      </c>
      <c r="C26" s="84" t="n">
        <v>0.0207205858254434</v>
      </c>
      <c r="D26" s="84" t="n">
        <v>0.0195791852634</v>
      </c>
      <c r="E26" s="34" t="n">
        <f aca="false">AVERAGE(B26:D26)</f>
        <v>0.0190916955870516</v>
      </c>
      <c r="F26" s="83" t="n">
        <v>0.0201973623553241</v>
      </c>
      <c r="G26" s="84" t="n">
        <v>0.0180816582481119</v>
      </c>
      <c r="H26" s="84" t="n">
        <v>0.0294709265025924</v>
      </c>
      <c r="I26" s="34" t="n">
        <f aca="false">AVERAGE(F26:H26)</f>
        <v>0.0225833157020095</v>
      </c>
      <c r="J26" s="35" t="n">
        <f aca="false">I26/E26</f>
        <v>1.18288685250806</v>
      </c>
      <c r="K26" s="90" t="n">
        <f aca="false">TTEST(B26:D26,F26:H26,2,2)</f>
        <v>0.395155100700294</v>
      </c>
      <c r="L26" s="35"/>
    </row>
    <row r="27" customFormat="false" ht="15.75" hidden="false" customHeight="false" outlineLevel="0" collapsed="false">
      <c r="A27" s="69" t="s">
        <v>54</v>
      </c>
      <c r="B27" s="83" t="n">
        <v>0.00958647788980522</v>
      </c>
      <c r="C27" s="84" t="n">
        <v>0.0103537015980767</v>
      </c>
      <c r="D27" s="84" t="n">
        <v>0.00503312343444191</v>
      </c>
      <c r="E27" s="34" t="n">
        <f aca="false">AVERAGE(B27:D27)</f>
        <v>0.00832443430744127</v>
      </c>
      <c r="F27" s="83" t="n">
        <v>0.011834618152408</v>
      </c>
      <c r="G27" s="84" t="n">
        <v>0.0112177835301724</v>
      </c>
      <c r="H27" s="84" t="n">
        <v>0.00641142022144005</v>
      </c>
      <c r="I27" s="34" t="n">
        <f aca="false">AVERAGE(F27:H27)</f>
        <v>0.00982127396800681</v>
      </c>
      <c r="J27" s="35" t="n">
        <f aca="false">I27/E27</f>
        <v>1.17981277829624</v>
      </c>
      <c r="K27" s="90" t="n">
        <f aca="false">TTEST(B27:D27,F27:H27,2,2)</f>
        <v>0.564554131294536</v>
      </c>
      <c r="L27" s="35"/>
    </row>
    <row r="28" customFormat="false" ht="15.75" hidden="false" customHeight="false" outlineLevel="0" collapsed="false">
      <c r="A28" s="69" t="s">
        <v>63</v>
      </c>
      <c r="B28" s="83" t="n">
        <v>0.00210721375423587</v>
      </c>
      <c r="C28" s="84" t="n">
        <v>0.00243388422903029</v>
      </c>
      <c r="D28" s="84" t="n">
        <v>0.00176951974810995</v>
      </c>
      <c r="E28" s="34" t="n">
        <f aca="false">AVERAGE(B28:D28)</f>
        <v>0.00210353924379204</v>
      </c>
      <c r="F28" s="83" t="n">
        <v>0.00258235845585878</v>
      </c>
      <c r="G28" s="84" t="n">
        <v>0.00285745070456547</v>
      </c>
      <c r="H28" s="84" t="n">
        <v>0.00185442790960892</v>
      </c>
      <c r="I28" s="34" t="n">
        <f aca="false">AVERAGE(F28:H28)</f>
        <v>0.00243141235667772</v>
      </c>
      <c r="J28" s="35" t="n">
        <f aca="false">I28/E28</f>
        <v>1.1558673620439</v>
      </c>
      <c r="K28" s="90" t="n">
        <f aca="false">TTEST(B28:D28,F28:H28,2,2)</f>
        <v>0.408470374515062</v>
      </c>
      <c r="L28" s="35"/>
    </row>
    <row r="29" customFormat="false" ht="15.75" hidden="false" customHeight="false" outlineLevel="0" collapsed="false">
      <c r="A29" s="31" t="s">
        <v>30</v>
      </c>
      <c r="B29" s="83" t="n">
        <v>0.00156465563585766</v>
      </c>
      <c r="C29" s="84" t="n">
        <v>0.00215663034853095</v>
      </c>
      <c r="D29" s="84" t="n">
        <v>0.00224754758866931</v>
      </c>
      <c r="E29" s="34" t="n">
        <f aca="false">AVERAGE(B29:D29)</f>
        <v>0.00198961119101931</v>
      </c>
      <c r="F29" s="83" t="n">
        <v>0.00252392313145952</v>
      </c>
      <c r="G29" s="84" t="n">
        <v>0.00210381276600526</v>
      </c>
      <c r="H29" s="84" t="n">
        <v>0.00220548509511295</v>
      </c>
      <c r="I29" s="34" t="n">
        <f aca="false">AVERAGE(F29:H29)</f>
        <v>0.00227774033085924</v>
      </c>
      <c r="J29" s="35" t="n">
        <f aca="false">I29/E29</f>
        <v>1.14481680699249</v>
      </c>
      <c r="K29" s="90" t="n">
        <f aca="false">TTEST(B29:D29,F29:H29,2,2)</f>
        <v>0.311089149366925</v>
      </c>
      <c r="L29" s="91"/>
    </row>
    <row r="30" customFormat="false" ht="15.75" hidden="false" customHeight="false" outlineLevel="0" collapsed="false">
      <c r="A30" s="69" t="s">
        <v>59</v>
      </c>
      <c r="B30" s="83" t="n">
        <v>0.00223582012303664</v>
      </c>
      <c r="C30" s="84" t="n">
        <v>0.0021008782095175</v>
      </c>
      <c r="D30" s="84" t="n">
        <v>0.00222502271660106</v>
      </c>
      <c r="E30" s="34" t="n">
        <f aca="false">AVERAGE(B30:D30)</f>
        <v>0.0021872403497184</v>
      </c>
      <c r="F30" s="83" t="n">
        <v>0.00260832971114734</v>
      </c>
      <c r="G30" s="84" t="n">
        <v>0.00239949846438774</v>
      </c>
      <c r="H30" s="84" t="n">
        <v>0.00248678091683092</v>
      </c>
      <c r="I30" s="34" t="n">
        <f aca="false">AVERAGE(F30:H30)</f>
        <v>0.00249820303078866</v>
      </c>
      <c r="J30" s="35" t="n">
        <f aca="false">I30/E30</f>
        <v>1.142171243828</v>
      </c>
      <c r="K30" s="90" t="n">
        <f aca="false">TTEST(B30:D30,F30:H30,2,2)</f>
        <v>0.013947279999822</v>
      </c>
      <c r="L30" s="35"/>
    </row>
    <row r="31" customFormat="false" ht="15.75" hidden="false" customHeight="false" outlineLevel="0" collapsed="false">
      <c r="A31" s="31" t="s">
        <v>51</v>
      </c>
      <c r="B31" s="83" t="n">
        <v>0.00367058492497014</v>
      </c>
      <c r="C31" s="84" t="n">
        <v>0.00330783667843039</v>
      </c>
      <c r="D31" s="84" t="n">
        <v>0.00292579651427971</v>
      </c>
      <c r="E31" s="34" t="n">
        <f aca="false">AVERAGE(B31:D31)</f>
        <v>0.00330140603922675</v>
      </c>
      <c r="F31" s="83" t="n">
        <v>0.00347836676331407</v>
      </c>
      <c r="G31" s="84" t="n">
        <v>0.0036886159908723</v>
      </c>
      <c r="H31" s="84" t="n">
        <v>0.00405303605215658</v>
      </c>
      <c r="I31" s="34" t="n">
        <f aca="false">AVERAGE(F31:H31)</f>
        <v>0.00374000626878098</v>
      </c>
      <c r="J31" s="35" t="n">
        <f aca="false">I31/E31</f>
        <v>1.1328525556514</v>
      </c>
      <c r="K31" s="90" t="n">
        <f aca="false">TTEST(B31:D31,F31:H31,2,2)</f>
        <v>0.183157692535156</v>
      </c>
      <c r="L31" s="91"/>
    </row>
    <row r="32" customFormat="false" ht="15.75" hidden="false" customHeight="false" outlineLevel="0" collapsed="false">
      <c r="A32" s="31" t="s">
        <v>70</v>
      </c>
      <c r="B32" s="83" t="n">
        <v>0.00124313971385575</v>
      </c>
      <c r="C32" s="84" t="n">
        <v>0.00125706205147603</v>
      </c>
      <c r="D32" s="84" t="n">
        <v>0.00143665219421259</v>
      </c>
      <c r="E32" s="34" t="n">
        <f aca="false">AVERAGE(B32:D32)</f>
        <v>0.00131228465318146</v>
      </c>
      <c r="F32" s="83" t="n">
        <v>0.00138768071258505</v>
      </c>
      <c r="G32" s="84" t="n">
        <v>0.00138623405895511</v>
      </c>
      <c r="H32" s="84" t="n">
        <v>0.00163164161880829</v>
      </c>
      <c r="I32" s="34" t="n">
        <f aca="false">AVERAGE(F32:H32)</f>
        <v>0.00146851879678282</v>
      </c>
      <c r="J32" s="35" t="n">
        <f aca="false">I32/E32</f>
        <v>1.11905507179604</v>
      </c>
      <c r="K32" s="90" t="n">
        <f aca="false">TTEST(B32:D32,F32:H32,2,2)</f>
        <v>0.202634314126891</v>
      </c>
      <c r="L32" s="91"/>
    </row>
    <row r="33" customFormat="false" ht="15.75" hidden="false" customHeight="false" outlineLevel="0" collapsed="false">
      <c r="A33" s="31" t="s">
        <v>146</v>
      </c>
      <c r="B33" s="83" t="n">
        <v>0.0115477250140169</v>
      </c>
      <c r="C33" s="84" t="n">
        <v>0.0134065079127053</v>
      </c>
      <c r="D33" s="84" t="n">
        <v>0.00972330235176253</v>
      </c>
      <c r="E33" s="34" t="n">
        <f aca="false">AVERAGE(B33:D33)</f>
        <v>0.0115591784261616</v>
      </c>
      <c r="F33" s="83" t="n">
        <v>0.0144836861918411</v>
      </c>
      <c r="G33" s="84" t="n">
        <v>0.014715528986648</v>
      </c>
      <c r="H33" s="84" t="n">
        <v>0.00894983371662302</v>
      </c>
      <c r="I33" s="34" t="n">
        <f aca="false">AVERAGE(F33:H33)</f>
        <v>0.012716349631704</v>
      </c>
      <c r="J33" s="35" t="n">
        <f aca="false">I33/E33</f>
        <v>1.10010843010464</v>
      </c>
      <c r="K33" s="90" t="n">
        <f aca="false">TTEST(B33:D33,F33:H33,2,2)</f>
        <v>0.621128727000191</v>
      </c>
      <c r="L33" s="91"/>
    </row>
    <row r="34" customFormat="false" ht="15.75" hidden="false" customHeight="false" outlineLevel="0" collapsed="false">
      <c r="A34" s="69" t="s">
        <v>111</v>
      </c>
      <c r="B34" s="83" t="n">
        <v>0.00332897425784312</v>
      </c>
      <c r="C34" s="84" t="n">
        <v>0.00465794253129675</v>
      </c>
      <c r="D34" s="84" t="n">
        <v>0.00569635577867348</v>
      </c>
      <c r="E34" s="34" t="n">
        <f aca="false">AVERAGE(B34:D34)</f>
        <v>0.00456109085593778</v>
      </c>
      <c r="F34" s="83" t="n">
        <v>0.00524765852984717</v>
      </c>
      <c r="G34" s="84" t="n">
        <v>0.00427638146448624</v>
      </c>
      <c r="H34" s="84" t="n">
        <v>0.00542350929556654</v>
      </c>
      <c r="I34" s="34" t="n">
        <f aca="false">AVERAGE(F34:H34)</f>
        <v>0.00498251642996665</v>
      </c>
      <c r="J34" s="35" t="n">
        <f aca="false">I34/E34</f>
        <v>1.09239578586343</v>
      </c>
      <c r="K34" s="90" t="n">
        <f aca="false">TTEST(B34:D34,F34:H34,2,2)</f>
        <v>0.61434248236421</v>
      </c>
      <c r="L34" s="35"/>
    </row>
    <row r="35" customFormat="false" ht="15.75" hidden="false" customHeight="false" outlineLevel="0" collapsed="false">
      <c r="A35" s="69" t="s">
        <v>34</v>
      </c>
      <c r="B35" s="83" t="n">
        <v>0.000819140591715736</v>
      </c>
      <c r="C35" s="84" t="n">
        <v>0.000642281707760096</v>
      </c>
      <c r="D35" s="84" t="n">
        <v>0.00076090603216533</v>
      </c>
      <c r="E35" s="34" t="n">
        <f aca="false">AVERAGE(B35:D35)</f>
        <v>0.000740776110547054</v>
      </c>
      <c r="F35" s="83" t="n">
        <v>0.000728660109637856</v>
      </c>
      <c r="G35" s="84" t="n">
        <v>0.000686684967659991</v>
      </c>
      <c r="H35" s="84" t="n">
        <v>0.00100829007788127</v>
      </c>
      <c r="I35" s="34" t="n">
        <f aca="false">AVERAGE(F35:H35)</f>
        <v>0.000807878385059704</v>
      </c>
      <c r="J35" s="35" t="n">
        <f aca="false">I35/E35</f>
        <v>1.09058374528722</v>
      </c>
      <c r="K35" s="90" t="n">
        <f aca="false">TTEST(B35:D35,F35:H35,2,2)</f>
        <v>0.586363096624031</v>
      </c>
      <c r="L35" s="35"/>
    </row>
    <row r="36" customFormat="false" ht="15.75" hidden="false" customHeight="false" outlineLevel="0" collapsed="false">
      <c r="A36" s="31" t="s">
        <v>50</v>
      </c>
      <c r="B36" s="83" t="n">
        <v>0.00442011891813709</v>
      </c>
      <c r="C36" s="84" t="n">
        <v>0.00430986836610464</v>
      </c>
      <c r="D36" s="84" t="n">
        <v>0.00477283602387556</v>
      </c>
      <c r="E36" s="34" t="n">
        <f aca="false">AVERAGE(B36:D36)</f>
        <v>0.00450094110270576</v>
      </c>
      <c r="F36" s="83" t="n">
        <v>0.00439709991914686</v>
      </c>
      <c r="G36" s="84" t="n">
        <v>0.00459370270177475</v>
      </c>
      <c r="H36" s="84" t="n">
        <v>0.00572055768330071</v>
      </c>
      <c r="I36" s="34" t="n">
        <f aca="false">AVERAGE(F36:H36)</f>
        <v>0.00490378676807411</v>
      </c>
      <c r="J36" s="35" t="n">
        <f aca="false">I36/E36</f>
        <v>1.0895025409522</v>
      </c>
      <c r="K36" s="90" t="n">
        <f aca="false">TTEST(B36:D36,F36:H36,2,2)</f>
        <v>0.40712329843331</v>
      </c>
      <c r="L36" s="91"/>
    </row>
    <row r="37" customFormat="false" ht="15.75" hidden="false" customHeight="false" outlineLevel="0" collapsed="false">
      <c r="A37" s="31" t="s">
        <v>49</v>
      </c>
      <c r="B37" s="83" t="n">
        <v>0.0123997422073219</v>
      </c>
      <c r="C37" s="84" t="n">
        <v>0.0137621161507371</v>
      </c>
      <c r="D37" s="84" t="n">
        <v>0.011455214737454</v>
      </c>
      <c r="E37" s="34" t="n">
        <f aca="false">AVERAGE(B37:D37)</f>
        <v>0.012539024365171</v>
      </c>
      <c r="F37" s="83" t="n">
        <v>0.0146752241995942</v>
      </c>
      <c r="G37" s="84" t="n">
        <v>0.0147858444880926</v>
      </c>
      <c r="H37" s="84" t="n">
        <v>0.0114859968452322</v>
      </c>
      <c r="I37" s="34" t="n">
        <f aca="false">AVERAGE(F37:H37)</f>
        <v>0.0136490218443063</v>
      </c>
      <c r="J37" s="35" t="n">
        <f aca="false">I37/E37</f>
        <v>1.08852343266981</v>
      </c>
      <c r="K37" s="90" t="n">
        <f aca="false">TTEST(B37:D37,F37:H37,2,2)</f>
        <v>0.432248265659453</v>
      </c>
      <c r="L37" s="91"/>
    </row>
    <row r="38" customFormat="false" ht="15.75" hidden="false" customHeight="false" outlineLevel="0" collapsed="false">
      <c r="A38" s="69" t="s">
        <v>38</v>
      </c>
      <c r="B38" s="83" t="n">
        <v>0.0121344915716703</v>
      </c>
      <c r="C38" s="84" t="n">
        <v>0.0113632673585906</v>
      </c>
      <c r="D38" s="84" t="n">
        <v>0.00608678689452301</v>
      </c>
      <c r="E38" s="34" t="n">
        <f aca="false">AVERAGE(B38:D38)</f>
        <v>0.00986151527492798</v>
      </c>
      <c r="F38" s="83" t="n">
        <v>0.0120943307052936</v>
      </c>
      <c r="G38" s="84" t="n">
        <v>0.0132082531095276</v>
      </c>
      <c r="H38" s="84" t="n">
        <v>0.00669721677630551</v>
      </c>
      <c r="I38" s="34" t="n">
        <f aca="false">AVERAGE(F38:H38)</f>
        <v>0.0106666001970422</v>
      </c>
      <c r="J38" s="35" t="n">
        <f aca="false">I38/E38</f>
        <v>1.08163906860856</v>
      </c>
      <c r="K38" s="90" t="n">
        <f aca="false">TTEST(B38:D38,F38:H38,2,2)</f>
        <v>0.785516034000601</v>
      </c>
      <c r="L38" s="35"/>
    </row>
    <row r="39" customFormat="false" ht="15.75" hidden="false" customHeight="false" outlineLevel="0" collapsed="false">
      <c r="A39" s="31" t="s">
        <v>147</v>
      </c>
      <c r="B39" s="83" t="n">
        <v>0.00102812594101697</v>
      </c>
      <c r="C39" s="84" t="n">
        <v>0.000613652230969403</v>
      </c>
      <c r="D39" s="84" t="n">
        <v>0.000708347997339432</v>
      </c>
      <c r="E39" s="34" t="n">
        <f aca="false">AVERAGE(B39:D39)</f>
        <v>0.00078337538977527</v>
      </c>
      <c r="F39" s="83" t="n">
        <v>0.000978633441790239</v>
      </c>
      <c r="G39" s="84" t="n">
        <v>0.000740773814925077</v>
      </c>
      <c r="H39" s="84" t="n">
        <v>0.000814758552539301</v>
      </c>
      <c r="I39" s="34" t="n">
        <f aca="false">AVERAGE(F39:H39)</f>
        <v>0.000844721936418206</v>
      </c>
      <c r="J39" s="35" t="n">
        <f aca="false">I39/E39</f>
        <v>1.07831053597501</v>
      </c>
      <c r="K39" s="90" t="n">
        <f aca="false">TTEST(B39:D39,F39:H39,2,2)</f>
        <v>0.691508726094589</v>
      </c>
      <c r="L39" s="91"/>
    </row>
    <row r="40" customFormat="false" ht="15.75" hidden="false" customHeight="false" outlineLevel="0" collapsed="false">
      <c r="A40" s="69" t="s">
        <v>88</v>
      </c>
      <c r="B40" s="83" t="n">
        <v>0.0160188058043559</v>
      </c>
      <c r="C40" s="84" t="n">
        <v>0.0196507474822122</v>
      </c>
      <c r="D40" s="84" t="n">
        <v>0.0180074497457493</v>
      </c>
      <c r="E40" s="34" t="n">
        <f aca="false">AVERAGE(B40:D40)</f>
        <v>0.0178923343441058</v>
      </c>
      <c r="F40" s="83" t="n">
        <v>0.0206680913574293</v>
      </c>
      <c r="G40" s="84" t="n">
        <v>0.0174163654267513</v>
      </c>
      <c r="H40" s="84" t="n">
        <v>0.0185859033853938</v>
      </c>
      <c r="I40" s="34" t="n">
        <f aca="false">AVERAGE(F40:H40)</f>
        <v>0.0188901200565248</v>
      </c>
      <c r="J40" s="35" t="n">
        <f aca="false">I40/E40</f>
        <v>1.05576610034384</v>
      </c>
      <c r="K40" s="90" t="n">
        <f aca="false">TTEST(B40:D40,F40:H40,2,2)</f>
        <v>0.520067643581369</v>
      </c>
      <c r="L40" s="35"/>
    </row>
    <row r="41" customFormat="false" ht="15.75" hidden="false" customHeight="false" outlineLevel="0" collapsed="false">
      <c r="A41" s="31" t="s">
        <v>105</v>
      </c>
      <c r="B41" s="83" t="n">
        <v>0.00867015751209979</v>
      </c>
      <c r="C41" s="84" t="n">
        <v>0.0116646302721768</v>
      </c>
      <c r="D41" s="84" t="n">
        <v>0.0112925351058501</v>
      </c>
      <c r="E41" s="34" t="n">
        <f aca="false">AVERAGE(B41:D41)</f>
        <v>0.0105424409633756</v>
      </c>
      <c r="F41" s="83" t="n">
        <v>0.0125261028244659</v>
      </c>
      <c r="G41" s="84" t="n">
        <v>0.0103649827049595</v>
      </c>
      <c r="H41" s="84" t="n">
        <v>0.0103540624586391</v>
      </c>
      <c r="I41" s="34" t="n">
        <f aca="false">AVERAGE(F41:H41)</f>
        <v>0.0110817159960215</v>
      </c>
      <c r="J41" s="35" t="n">
        <f aca="false">I41/E41</f>
        <v>1.0511527676104</v>
      </c>
      <c r="K41" s="90" t="n">
        <f aca="false">TTEST(B41:D41,F41:H41,2,2)</f>
        <v>0.67321523861317</v>
      </c>
      <c r="L41" s="91"/>
    </row>
    <row r="42" customFormat="false" ht="15.75" hidden="false" customHeight="false" outlineLevel="0" collapsed="false">
      <c r="A42" s="69" t="s">
        <v>62</v>
      </c>
      <c r="B42" s="83" t="n">
        <v>0.0101330549572085</v>
      </c>
      <c r="C42" s="84" t="n">
        <v>0.00995891618127871</v>
      </c>
      <c r="D42" s="84" t="n">
        <v>0.00751085936194854</v>
      </c>
      <c r="E42" s="34" t="n">
        <f aca="false">AVERAGE(B42:D42)</f>
        <v>0.00920094350014524</v>
      </c>
      <c r="F42" s="83" t="n">
        <v>0.010393213483893</v>
      </c>
      <c r="G42" s="84" t="n">
        <v>0.0101125680843891</v>
      </c>
      <c r="H42" s="84" t="n">
        <v>0.00847725673613683</v>
      </c>
      <c r="I42" s="34" t="n">
        <f aca="false">AVERAGE(F42:H42)</f>
        <v>0.00966101276813964</v>
      </c>
      <c r="J42" s="35" t="n">
        <f aca="false">I42/E42</f>
        <v>1.0500024011654</v>
      </c>
      <c r="K42" s="90" t="n">
        <f aca="false">TTEST(B42:D42,F42:H42,2,2)</f>
        <v>0.679978265287051</v>
      </c>
      <c r="L42" s="35"/>
    </row>
    <row r="43" customFormat="false" ht="15.75" hidden="false" customHeight="false" outlineLevel="0" collapsed="false">
      <c r="A43" s="69" t="s">
        <v>96</v>
      </c>
      <c r="B43" s="83" t="n">
        <v>0.00411065984321025</v>
      </c>
      <c r="C43" s="84" t="n">
        <v>0.00433548421375947</v>
      </c>
      <c r="D43" s="84" t="n">
        <v>0.00380176376137801</v>
      </c>
      <c r="E43" s="34" t="n">
        <f aca="false">AVERAGE(B43:D43)</f>
        <v>0.00408263593944924</v>
      </c>
      <c r="F43" s="83" t="n">
        <v>0.00446202805736826</v>
      </c>
      <c r="G43" s="84" t="n">
        <v>0.00420065707831512</v>
      </c>
      <c r="H43" s="84" t="n">
        <v>0.00387750745940457</v>
      </c>
      <c r="I43" s="34" t="n">
        <f aca="false">AVERAGE(F43:H43)</f>
        <v>0.00418006419836265</v>
      </c>
      <c r="J43" s="35" t="n">
        <f aca="false">I43/E43</f>
        <v>1.02386405752519</v>
      </c>
      <c r="K43" s="90" t="n">
        <f aca="false">TTEST(B43:D43,F43:H43,2,2)</f>
        <v>0.692593940563517</v>
      </c>
      <c r="L43" s="35"/>
    </row>
    <row r="44" customFormat="false" ht="15.75" hidden="false" customHeight="false" outlineLevel="0" collapsed="false">
      <c r="A44" s="31" t="s">
        <v>79</v>
      </c>
      <c r="B44" s="83" t="n">
        <v>0.163007847445577</v>
      </c>
      <c r="C44" s="84" t="n">
        <v>0.133942632459794</v>
      </c>
      <c r="D44" s="84" t="n">
        <v>0.155111340498013</v>
      </c>
      <c r="E44" s="34" t="n">
        <f aca="false">AVERAGE(B44:D44)</f>
        <v>0.150687273467795</v>
      </c>
      <c r="F44" s="83" t="n">
        <v>0.148384985645831</v>
      </c>
      <c r="G44" s="84" t="n">
        <v>0.148816205049402</v>
      </c>
      <c r="H44" s="84" t="n">
        <v>0.15852494877365</v>
      </c>
      <c r="I44" s="34" t="n">
        <f aca="false">AVERAGE(F44:H44)</f>
        <v>0.151908713156294</v>
      </c>
      <c r="J44" s="35" t="n">
        <f aca="false">I44/E44</f>
        <v>1.00810579195171</v>
      </c>
      <c r="K44" s="90" t="n">
        <f aca="false">TTEST(B44:D44,F44:H44,2,2)</f>
        <v>0.901714341935422</v>
      </c>
      <c r="L44" s="91"/>
    </row>
    <row r="45" customFormat="false" ht="15.75" hidden="false" customHeight="false" outlineLevel="0" collapsed="false">
      <c r="A45" s="69" t="s">
        <v>74</v>
      </c>
      <c r="B45" s="83" t="n">
        <v>0.00705052105501519</v>
      </c>
      <c r="C45" s="84" t="n">
        <v>0.00722103411134772</v>
      </c>
      <c r="D45" s="84" t="n">
        <v>0.00764600859435799</v>
      </c>
      <c r="E45" s="34" t="n">
        <f aca="false">AVERAGE(B45:D45)</f>
        <v>0.00730585458690696</v>
      </c>
      <c r="F45" s="83" t="n">
        <v>0.00734808380130941</v>
      </c>
      <c r="G45" s="84" t="n">
        <v>0.00707457782966673</v>
      </c>
      <c r="H45" s="84" t="n">
        <v>0.0076581233032941</v>
      </c>
      <c r="I45" s="34" t="n">
        <f aca="false">AVERAGE(F45:H45)</f>
        <v>0.00736026164475674</v>
      </c>
      <c r="J45" s="35" t="n">
        <f aca="false">I45/E45</f>
        <v>1.00744704910323</v>
      </c>
      <c r="K45" s="90" t="n">
        <f aca="false">TTEST(B45:D45,F45:H45,2,2)</f>
        <v>0.834783768836169</v>
      </c>
      <c r="L45" s="35"/>
    </row>
    <row r="46" customFormat="false" ht="15.75" hidden="false" customHeight="false" outlineLevel="0" collapsed="false">
      <c r="A46" s="69" t="s">
        <v>60</v>
      </c>
      <c r="B46" s="83" t="n">
        <v>0.00597947113984633</v>
      </c>
      <c r="C46" s="84" t="n">
        <v>0.00507533016661369</v>
      </c>
      <c r="D46" s="84" t="n">
        <v>0.00308597338232054</v>
      </c>
      <c r="E46" s="34" t="n">
        <f aca="false">AVERAGE(B46:D46)</f>
        <v>0.00471359156292685</v>
      </c>
      <c r="F46" s="83" t="n">
        <v>0.00472174061025385</v>
      </c>
      <c r="G46" s="84" t="n">
        <v>0.0058125047268147</v>
      </c>
      <c r="H46" s="84" t="n">
        <v>0.00369747813350507</v>
      </c>
      <c r="I46" s="34" t="n">
        <f aca="false">AVERAGE(F46:H46)</f>
        <v>0.00474390782352454</v>
      </c>
      <c r="J46" s="35" t="n">
        <f aca="false">I46/E46</f>
        <v>1.00643166897109</v>
      </c>
      <c r="K46" s="90" t="n">
        <f aca="false">TTEST(B46:D46,F46:H46,2,2)</f>
        <v>0.978357222343</v>
      </c>
      <c r="L46" s="35"/>
    </row>
    <row r="47" customFormat="false" ht="15.75" hidden="false" customHeight="false" outlineLevel="0" collapsed="false">
      <c r="A47" s="69" t="s">
        <v>58</v>
      </c>
      <c r="B47" s="83" t="n">
        <v>0.00347968484628151</v>
      </c>
      <c r="C47" s="84" t="n">
        <v>0.00339372510880247</v>
      </c>
      <c r="D47" s="84" t="n">
        <v>0.00292079098715343</v>
      </c>
      <c r="E47" s="34" t="n">
        <f aca="false">AVERAGE(B47:D47)</f>
        <v>0.00326473364741247</v>
      </c>
      <c r="F47" s="83" t="n">
        <v>0.00321216139660634</v>
      </c>
      <c r="G47" s="84" t="n">
        <v>0.00368501006772129</v>
      </c>
      <c r="H47" s="84" t="n">
        <v>0.00291435056584224</v>
      </c>
      <c r="I47" s="34" t="n">
        <f aca="false">AVERAGE(F47:H47)</f>
        <v>0.00327050734338996</v>
      </c>
      <c r="J47" s="35" t="n">
        <f aca="false">I47/E47</f>
        <v>1.00176850444815</v>
      </c>
      <c r="K47" s="90" t="n">
        <f aca="false">TTEST(B47:D47,F47:H47,2,2)</f>
        <v>0.984742330932318</v>
      </c>
      <c r="L47" s="35"/>
    </row>
    <row r="48" customFormat="false" ht="15.75" hidden="false" customHeight="false" outlineLevel="0" collapsed="false">
      <c r="A48" s="69" t="s">
        <v>108</v>
      </c>
      <c r="B48" s="83" t="n">
        <v>0.00324658580283013</v>
      </c>
      <c r="C48" s="84" t="n">
        <v>0.00306523953299347</v>
      </c>
      <c r="D48" s="84" t="n">
        <v>0.00304092363818406</v>
      </c>
      <c r="E48" s="34" t="n">
        <f aca="false">AVERAGE(B48:D48)</f>
        <v>0.00311758299133588</v>
      </c>
      <c r="F48" s="83" t="n">
        <v>0.00319917576896206</v>
      </c>
      <c r="G48" s="84" t="n">
        <v>0.00303954982369126</v>
      </c>
      <c r="H48" s="84" t="n">
        <v>0.00305162292684061</v>
      </c>
      <c r="I48" s="34" t="n">
        <f aca="false">AVERAGE(F48:H48)</f>
        <v>0.00309678283983131</v>
      </c>
      <c r="J48" s="35" t="n">
        <f aca="false">I48/E48</f>
        <v>0.993328116184114</v>
      </c>
      <c r="K48" s="90" t="n">
        <f aca="false">TTEST(B48:D48,F48:H48,2,2)</f>
        <v>0.81385864732991</v>
      </c>
      <c r="L48" s="35"/>
    </row>
    <row r="49" customFormat="false" ht="15.75" hidden="false" customHeight="false" outlineLevel="0" collapsed="false">
      <c r="A49" s="69" t="s">
        <v>119</v>
      </c>
      <c r="B49" s="83" t="n">
        <v>0.00124313971385575</v>
      </c>
      <c r="C49" s="84" t="n">
        <v>0.00169102464704021</v>
      </c>
      <c r="D49" s="84" t="n">
        <v>0.00135656376019218</v>
      </c>
      <c r="E49" s="34" t="n">
        <f aca="false">AVERAGE(B49:D49)</f>
        <v>0.00143024270702938</v>
      </c>
      <c r="F49" s="83" t="n">
        <v>0.00153052261667212</v>
      </c>
      <c r="G49" s="84" t="n">
        <v>0.00132853928853902</v>
      </c>
      <c r="H49" s="84" t="n">
        <v>0.00139760349513894</v>
      </c>
      <c r="I49" s="34" t="n">
        <f aca="false">AVERAGE(F49:H49)</f>
        <v>0.00141888846678336</v>
      </c>
      <c r="J49" s="35" t="n">
        <f aca="false">I49/E49</f>
        <v>0.992061319250072</v>
      </c>
      <c r="K49" s="90" t="n">
        <f aca="false">TTEST(B49:D49,F49:H49,2,2)</f>
        <v>0.942112588704397</v>
      </c>
      <c r="L49" s="35"/>
    </row>
    <row r="50" customFormat="false" ht="15.75" hidden="false" customHeight="false" outlineLevel="0" collapsed="false">
      <c r="A50" s="31" t="s">
        <v>44</v>
      </c>
      <c r="B50" s="83" t="n">
        <v>0.000911576419291284</v>
      </c>
      <c r="C50" s="84" t="n">
        <v>0.000874331151221501</v>
      </c>
      <c r="D50" s="84" t="n">
        <v>0.00106123765974189</v>
      </c>
      <c r="E50" s="34" t="n">
        <f aca="false">AVERAGE(B50:D50)</f>
        <v>0.000949048410084892</v>
      </c>
      <c r="F50" s="83" t="n">
        <v>0.000855269979169583</v>
      </c>
      <c r="G50" s="84" t="n">
        <v>0.000874192971512291</v>
      </c>
      <c r="H50" s="84" t="n">
        <v>0.00109155364110978</v>
      </c>
      <c r="I50" s="34" t="n">
        <f aca="false">AVERAGE(F50:H50)</f>
        <v>0.000940338863930553</v>
      </c>
      <c r="J50" s="35" t="n">
        <f aca="false">I50/E50</f>
        <v>0.990822864185021</v>
      </c>
      <c r="K50" s="90" t="n">
        <f aca="false">TTEST(B50:D50,F50:H50,2,2)</f>
        <v>0.931298045816631</v>
      </c>
      <c r="L50" s="91"/>
    </row>
    <row r="51" customFormat="false" ht="15.75" hidden="false" customHeight="false" outlineLevel="0" collapsed="false">
      <c r="A51" s="69" t="s">
        <v>53</v>
      </c>
      <c r="B51" s="83" t="n">
        <v>0.0127252770783488</v>
      </c>
      <c r="C51" s="84" t="n">
        <v>0.0120081839936651</v>
      </c>
      <c r="D51" s="84" t="n">
        <v>0.0105942640717346</v>
      </c>
      <c r="E51" s="34" t="n">
        <f aca="false">AVERAGE(B51:D51)</f>
        <v>0.0117759083812495</v>
      </c>
      <c r="F51" s="83" t="n">
        <v>0.0120358953808944</v>
      </c>
      <c r="G51" s="84" t="n">
        <v>0.012256289397662</v>
      </c>
      <c r="H51" s="84" t="n">
        <v>0.0104058208898352</v>
      </c>
      <c r="I51" s="34" t="n">
        <f aca="false">AVERAGE(F51:H51)</f>
        <v>0.0115660018894639</v>
      </c>
      <c r="J51" s="35" t="n">
        <f aca="false">I51/E51</f>
        <v>0.982174921459149</v>
      </c>
      <c r="K51" s="90" t="n">
        <f aca="false">TTEST(B51:D51,F51:H51,2,2)</f>
        <v>0.818323272176479</v>
      </c>
      <c r="L51" s="35"/>
    </row>
    <row r="52" customFormat="false" ht="15.75" hidden="false" customHeight="false" outlineLevel="0" collapsed="false">
      <c r="A52" s="31" t="s">
        <v>136</v>
      </c>
      <c r="B52" s="83" t="n">
        <v>0.000981908027229201</v>
      </c>
      <c r="C52" s="84" t="n">
        <v>0.00223347789149544</v>
      </c>
      <c r="D52" s="84" t="n">
        <v>0.00346138791679124</v>
      </c>
      <c r="E52" s="34" t="n">
        <f aca="false">AVERAGE(B52:D52)</f>
        <v>0.0022255912785053</v>
      </c>
      <c r="F52" s="83" t="n">
        <v>0.00237134200663923</v>
      </c>
      <c r="G52" s="84" t="n">
        <v>0.00151063840766481</v>
      </c>
      <c r="H52" s="84" t="n">
        <v>0.00266230950958293</v>
      </c>
      <c r="I52" s="34" t="n">
        <f aca="false">AVERAGE(F52:H52)</f>
        <v>0.00218142997462899</v>
      </c>
      <c r="J52" s="35" t="n">
        <f aca="false">I52/E52</f>
        <v>0.980157495986432</v>
      </c>
      <c r="K52" s="90" t="n">
        <f aca="false">TTEST(B52:D52,F52:H52,2,2)</f>
        <v>0.958360363641349</v>
      </c>
      <c r="L52" s="91"/>
    </row>
    <row r="53" customFormat="false" ht="15.75" hidden="false" customHeight="false" outlineLevel="0" collapsed="false">
      <c r="A53" s="69" t="s">
        <v>65</v>
      </c>
      <c r="B53" s="83" t="n">
        <v>0.0040684608784475</v>
      </c>
      <c r="C53" s="84" t="n">
        <v>0.00362728136683181</v>
      </c>
      <c r="D53" s="84" t="n">
        <v>0.00398947102861336</v>
      </c>
      <c r="E53" s="34" t="n">
        <f aca="false">AVERAGE(B53:D53)</f>
        <v>0.00389507109129756</v>
      </c>
      <c r="F53" s="83" t="n">
        <v>0.00378677541986571</v>
      </c>
      <c r="G53" s="84" t="n">
        <v>0.00372647818395786</v>
      </c>
      <c r="H53" s="84" t="n">
        <v>0.00388650892569954</v>
      </c>
      <c r="I53" s="34" t="n">
        <f aca="false">AVERAGE(F53:H53)</f>
        <v>0.00379992084317437</v>
      </c>
      <c r="J53" s="35" t="n">
        <f aca="false">I53/E53</f>
        <v>0.975571627348273</v>
      </c>
      <c r="K53" s="90" t="n">
        <f aca="false">TTEST(B53:D53,F53:H53,2,2)</f>
        <v>0.54385225268191</v>
      </c>
      <c r="L53" s="35"/>
    </row>
    <row r="54" customFormat="false" ht="15.75" hidden="false" customHeight="false" outlineLevel="0" collapsed="false">
      <c r="A54" s="31" t="s">
        <v>72</v>
      </c>
      <c r="B54" s="83" t="n">
        <v>0.00287885196704045</v>
      </c>
      <c r="C54" s="84" t="n">
        <v>0.00301551465225174</v>
      </c>
      <c r="D54" s="84" t="n">
        <v>0.00334876355645003</v>
      </c>
      <c r="E54" s="34" t="n">
        <f aca="false">AVERAGE(B54:D54)</f>
        <v>0.00308104339191407</v>
      </c>
      <c r="F54" s="83" t="n">
        <v>0.00267325784936873</v>
      </c>
      <c r="G54" s="84" t="n">
        <v>0.00291334251340606</v>
      </c>
      <c r="H54" s="84" t="n">
        <v>0.00341393194521335</v>
      </c>
      <c r="I54" s="34" t="n">
        <f aca="false">AVERAGE(F54:H54)</f>
        <v>0.00300017743599605</v>
      </c>
      <c r="J54" s="35" t="n">
        <f aca="false">I54/E54</f>
        <v>0.973753710794775</v>
      </c>
      <c r="K54" s="90" t="n">
        <f aca="false">TTEST(B54:D54,F54:H54,2,2)</f>
        <v>0.770461912978192</v>
      </c>
      <c r="L54" s="91"/>
    </row>
    <row r="55" customFormat="false" ht="15.75" hidden="false" customHeight="false" outlineLevel="0" collapsed="false">
      <c r="A55" s="31" t="s">
        <v>124</v>
      </c>
      <c r="B55" s="83" t="n">
        <v>0.0119255062223691</v>
      </c>
      <c r="C55" s="84" t="n">
        <v>0.0146752457789034</v>
      </c>
      <c r="D55" s="84" t="n">
        <v>0.0120333531205389</v>
      </c>
      <c r="E55" s="34" t="n">
        <f aca="false">AVERAGE(B55:D55)</f>
        <v>0.0128780350406038</v>
      </c>
      <c r="F55" s="83" t="n">
        <v>0.0134448359802987</v>
      </c>
      <c r="G55" s="84" t="n">
        <v>0.0108553882534963</v>
      </c>
      <c r="H55" s="84" t="n">
        <v>0.0133155448696859</v>
      </c>
      <c r="I55" s="34" t="n">
        <f aca="false">AVERAGE(F55:H55)</f>
        <v>0.0125385897011603</v>
      </c>
      <c r="J55" s="35" t="n">
        <f aca="false">I55/E55</f>
        <v>0.973641526958637</v>
      </c>
      <c r="K55" s="90" t="n">
        <f aca="false">TTEST(B55:D55,F55:H55,2,2)</f>
        <v>0.796582315218812</v>
      </c>
      <c r="L55" s="91"/>
    </row>
    <row r="56" customFormat="false" ht="15.75" hidden="false" customHeight="false" outlineLevel="0" collapsed="false">
      <c r="A56" s="69" t="s">
        <v>78</v>
      </c>
      <c r="B56" s="83" t="n">
        <v>0.00662853140738768</v>
      </c>
      <c r="C56" s="84" t="n">
        <v>0.00600503475502724</v>
      </c>
      <c r="D56" s="84" t="n">
        <v>0.00616186980141715</v>
      </c>
      <c r="E56" s="34" t="n">
        <f aca="false">AVERAGE(B56:D56)</f>
        <v>0.00626514532127736</v>
      </c>
      <c r="F56" s="83" t="n">
        <v>0.00621833419625708</v>
      </c>
      <c r="G56" s="84" t="n">
        <v>0.00585216988147577</v>
      </c>
      <c r="H56" s="84" t="n">
        <v>0.00621563832952434</v>
      </c>
      <c r="I56" s="34" t="n">
        <f aca="false">AVERAGE(F56:H56)</f>
        <v>0.00609538080241906</v>
      </c>
      <c r="J56" s="35" t="n">
        <f aca="false">I56/E56</f>
        <v>0.972903339004484</v>
      </c>
      <c r="K56" s="90" t="n">
        <f aca="false">TTEST(B56:D56,F56:H56,2,2)</f>
        <v>0.489398455721218</v>
      </c>
      <c r="L56" s="35"/>
    </row>
    <row r="57" customFormat="false" ht="15.75" hidden="false" customHeight="false" outlineLevel="0" collapsed="false">
      <c r="A57" s="31" t="s">
        <v>121</v>
      </c>
      <c r="B57" s="83" t="n">
        <v>0.00326065212441771</v>
      </c>
      <c r="C57" s="84" t="n">
        <v>0.00291757170533621</v>
      </c>
      <c r="D57" s="84" t="n">
        <v>0.00179705014730447</v>
      </c>
      <c r="E57" s="34" t="n">
        <f aca="false">AVERAGE(B57:D57)</f>
        <v>0.00265842465901946</v>
      </c>
      <c r="F57" s="83" t="n">
        <v>0.00289725992623256</v>
      </c>
      <c r="G57" s="84" t="n">
        <v>0.00255635612145649</v>
      </c>
      <c r="H57" s="84" t="n">
        <v>0.00228199755862024</v>
      </c>
      <c r="I57" s="34" t="n">
        <f aca="false">AVERAGE(F57:H57)</f>
        <v>0.00257853786876976</v>
      </c>
      <c r="J57" s="35" t="n">
        <f aca="false">I57/E57</f>
        <v>0.969949575219797</v>
      </c>
      <c r="K57" s="90" t="n">
        <f aca="false">TTEST(B57:D57,F57:H57,2,2)</f>
        <v>0.874968247960694</v>
      </c>
      <c r="L57" s="91"/>
    </row>
    <row r="58" customFormat="false" ht="15.75" hidden="false" customHeight="false" outlineLevel="0" collapsed="false">
      <c r="A58" s="69" t="s">
        <v>76</v>
      </c>
      <c r="B58" s="83" t="n">
        <v>0.00520783292704176</v>
      </c>
      <c r="C58" s="84" t="n">
        <v>0.00521395710686336</v>
      </c>
      <c r="D58" s="84" t="n">
        <v>0.00471777522548652</v>
      </c>
      <c r="E58" s="34" t="n">
        <f aca="false">AVERAGE(B58:D58)</f>
        <v>0.00504652175313055</v>
      </c>
      <c r="F58" s="83" t="n">
        <v>0.00480939359685274</v>
      </c>
      <c r="G58" s="84" t="n">
        <v>0.00527522217731484</v>
      </c>
      <c r="H58" s="84" t="n">
        <v>0.00456161889782268</v>
      </c>
      <c r="I58" s="34" t="n">
        <f aca="false">AVERAGE(F58:H58)</f>
        <v>0.00488207822399675</v>
      </c>
      <c r="J58" s="35" t="n">
        <f aca="false">I58/E58</f>
        <v>0.967414481264886</v>
      </c>
      <c r="K58" s="90" t="n">
        <f aca="false">TTEST(B58:D58,F58:H58,2,2)</f>
        <v>0.569958771443609</v>
      </c>
      <c r="L58" s="35"/>
    </row>
    <row r="59" customFormat="false" ht="15.75" hidden="false" customHeight="false" outlineLevel="0" collapsed="false">
      <c r="A59" s="31" t="s">
        <v>55</v>
      </c>
      <c r="B59" s="83" t="n">
        <v>0.00132552816886874</v>
      </c>
      <c r="C59" s="84" t="n">
        <v>0.00135048455468776</v>
      </c>
      <c r="D59" s="84" t="n">
        <v>0.001226420054909</v>
      </c>
      <c r="E59" s="34" t="n">
        <f aca="false">AVERAGE(B59:D59)</f>
        <v>0.00130081092615517</v>
      </c>
      <c r="F59" s="83" t="n">
        <v>0.00132924538818579</v>
      </c>
      <c r="G59" s="84" t="n">
        <v>0.00124199713291488</v>
      </c>
      <c r="H59" s="84" t="n">
        <v>0.00119957123664949</v>
      </c>
      <c r="I59" s="34" t="n">
        <f aca="false">AVERAGE(F59:H59)</f>
        <v>0.00125693791925005</v>
      </c>
      <c r="J59" s="35" t="n">
        <f aca="false">I59/E59</f>
        <v>0.966272571960331</v>
      </c>
      <c r="K59" s="90" t="n">
        <f aca="false">TTEST(B59:D59,F59:H59,2,2)</f>
        <v>0.460427617205182</v>
      </c>
      <c r="L59" s="91"/>
    </row>
    <row r="60" customFormat="false" ht="15.75" hidden="false" customHeight="false" outlineLevel="0" collapsed="false">
      <c r="A60" s="69" t="s">
        <v>103</v>
      </c>
      <c r="B60" s="83" t="n">
        <v>0.00133155659240627</v>
      </c>
      <c r="C60" s="84" t="n">
        <v>0.00121185761443809</v>
      </c>
      <c r="D60" s="84" t="n">
        <v>0.001081259768247</v>
      </c>
      <c r="E60" s="34" t="n">
        <f aca="false">AVERAGE(B60:D60)</f>
        <v>0.00120822465836379</v>
      </c>
      <c r="F60" s="83" t="n">
        <v>0.00116043222881015</v>
      </c>
      <c r="G60" s="84" t="n">
        <v>0.00121314974770683</v>
      </c>
      <c r="H60" s="84" t="n">
        <v>0.00112755950628969</v>
      </c>
      <c r="I60" s="34" t="n">
        <f aca="false">AVERAGE(F60:H60)</f>
        <v>0.00116704716093556</v>
      </c>
      <c r="J60" s="35" t="n">
        <f aca="false">I60/E60</f>
        <v>0.965919005920644</v>
      </c>
      <c r="K60" s="90" t="n">
        <f aca="false">TTEST(B60:D60,F60:H60,2,2)</f>
        <v>0.618749099896481</v>
      </c>
      <c r="L60" s="35"/>
    </row>
    <row r="61" customFormat="false" ht="15.75" hidden="false" customHeight="false" outlineLevel="0" collapsed="false">
      <c r="A61" s="69" t="s">
        <v>69</v>
      </c>
      <c r="B61" s="83" t="n">
        <v>0.0106756130755867</v>
      </c>
      <c r="C61" s="84" t="n">
        <v>0.0130343247144263</v>
      </c>
      <c r="D61" s="84" t="n">
        <v>0.012088413918928</v>
      </c>
      <c r="E61" s="34" t="n">
        <f aca="false">AVERAGE(B61:D61)</f>
        <v>0.0119327839029803</v>
      </c>
      <c r="F61" s="83" t="n">
        <v>0.0117631972003645</v>
      </c>
      <c r="G61" s="84" t="n">
        <v>0.0116919624245296</v>
      </c>
      <c r="H61" s="84" t="n">
        <v>0.0109931665655824</v>
      </c>
      <c r="I61" s="34" t="n">
        <f aca="false">AVERAGE(F61:H61)</f>
        <v>0.0114827753968255</v>
      </c>
      <c r="J61" s="35" t="n">
        <f aca="false">I61/E61</f>
        <v>0.962288053666804</v>
      </c>
      <c r="K61" s="90" t="n">
        <f aca="false">TTEST(B61:D61,F61:H61,2,2)</f>
        <v>0.569957042409723</v>
      </c>
      <c r="L61" s="35"/>
    </row>
    <row r="62" customFormat="false" ht="15.75" hidden="false" customHeight="false" outlineLevel="0" collapsed="false">
      <c r="A62" s="69" t="s">
        <v>71</v>
      </c>
      <c r="B62" s="83" t="n">
        <v>0.00193841789518487</v>
      </c>
      <c r="C62" s="84" t="n">
        <v>0.00237210483174512</v>
      </c>
      <c r="D62" s="84" t="n">
        <v>0.00259042619681921</v>
      </c>
      <c r="E62" s="34" t="n">
        <f aca="false">AVERAGE(B62:D62)</f>
        <v>0.0023003163079164</v>
      </c>
      <c r="F62" s="83" t="n">
        <v>0.00221551447490788</v>
      </c>
      <c r="G62" s="84" t="n">
        <v>0.00190909291585095</v>
      </c>
      <c r="H62" s="84" t="n">
        <v>0.00232025379037388</v>
      </c>
      <c r="I62" s="34" t="n">
        <f aca="false">AVERAGE(F62:H62)</f>
        <v>0.00214828706037757</v>
      </c>
      <c r="J62" s="35" t="n">
        <f aca="false">I62/E62</f>
        <v>0.933909416276522</v>
      </c>
      <c r="K62" s="90" t="n">
        <f aca="false">TTEST(B62:D62,F62:H62,2,2)</f>
        <v>0.541204567947635</v>
      </c>
      <c r="L62" s="35"/>
    </row>
    <row r="63" customFormat="false" ht="15.75" hidden="false" customHeight="false" outlineLevel="0" collapsed="false">
      <c r="A63" s="31" t="s">
        <v>52</v>
      </c>
      <c r="B63" s="83" t="n">
        <v>0.00085531113294095</v>
      </c>
      <c r="C63" s="84" t="n">
        <v>0.000805017681096666</v>
      </c>
      <c r="D63" s="84" t="n">
        <v>0.000886044210322231</v>
      </c>
      <c r="E63" s="34" t="n">
        <f aca="false">AVERAGE(B63:D63)</f>
        <v>0.000848791008119949</v>
      </c>
      <c r="F63" s="83" t="n">
        <v>0.000741645737282136</v>
      </c>
      <c r="G63" s="84" t="n">
        <v>0.000758803430680106</v>
      </c>
      <c r="H63" s="84" t="n">
        <v>0.000871017716882896</v>
      </c>
      <c r="I63" s="34" t="n">
        <f aca="false">AVERAGE(F63:H63)</f>
        <v>0.000790488961615046</v>
      </c>
      <c r="J63" s="35" t="n">
        <f aca="false">I63/E63</f>
        <v>0.931311658644876</v>
      </c>
      <c r="K63" s="90" t="n">
        <f aca="false">TTEST(B63:D63,F63:H63,2,2)</f>
        <v>0.282076064335131</v>
      </c>
      <c r="L63" s="91"/>
    </row>
    <row r="64" customFormat="false" ht="15.75" hidden="false" customHeight="false" outlineLevel="0" collapsed="false">
      <c r="A64" s="69" t="s">
        <v>150</v>
      </c>
      <c r="B64" s="83" t="n">
        <v>0.00076086583085289</v>
      </c>
      <c r="C64" s="84" t="n">
        <v>0.00196225126926783</v>
      </c>
      <c r="D64" s="84" t="n">
        <v>0.00103621002411051</v>
      </c>
      <c r="E64" s="34" t="n">
        <f aca="false">AVERAGE(B64:D64)</f>
        <v>0.00125310904141041</v>
      </c>
      <c r="F64" s="83" t="n">
        <v>0.00094941577959061</v>
      </c>
      <c r="G64" s="84" t="n">
        <v>0.00147998806088126</v>
      </c>
      <c r="H64" s="84" t="n">
        <v>0.00105329740935614</v>
      </c>
      <c r="I64" s="34" t="n">
        <f aca="false">AVERAGE(F64:H64)</f>
        <v>0.00116090041660934</v>
      </c>
      <c r="J64" s="35" t="n">
        <f aca="false">I64/E64</f>
        <v>0.926416120422139</v>
      </c>
      <c r="K64" s="90" t="n">
        <f aca="false">TTEST(B64:D64,F64:H64,2,2)</f>
        <v>0.828149760102159</v>
      </c>
      <c r="L64" s="35"/>
    </row>
    <row r="65" customFormat="false" ht="15.75" hidden="false" customHeight="false" outlineLevel="0" collapsed="false">
      <c r="A65" s="69" t="s">
        <v>142</v>
      </c>
      <c r="B65" s="83" t="n">
        <v>0.000407198316650793</v>
      </c>
      <c r="C65" s="84" t="n">
        <v>0.000440368555657315</v>
      </c>
      <c r="D65" s="84" t="n">
        <v>0.000971138171468923</v>
      </c>
      <c r="E65" s="34" t="n">
        <f aca="false">AVERAGE(B65:D65)</f>
        <v>0.000606235014592344</v>
      </c>
      <c r="F65" s="83" t="n">
        <v>0.000147553272556342</v>
      </c>
      <c r="G65" s="84" t="n">
        <v>0.00018726461124569</v>
      </c>
      <c r="H65" s="84" t="n">
        <v>0.0013390939642216</v>
      </c>
      <c r="I65" s="34" t="n">
        <f aca="false">AVERAGE(F65:H65)</f>
        <v>0.000557970616007877</v>
      </c>
      <c r="J65" s="35" t="n">
        <f aca="false">I65/E65</f>
        <v>0.920386652993111</v>
      </c>
      <c r="K65" s="90" t="n">
        <f aca="false">TTEST(B65:D65,F65:H65,2,2)</f>
        <v>0.91629669468463</v>
      </c>
      <c r="L65" s="35"/>
    </row>
    <row r="66" customFormat="false" ht="15.75" hidden="false" customHeight="false" outlineLevel="0" collapsed="false">
      <c r="A66" s="69" t="s">
        <v>87</v>
      </c>
      <c r="B66" s="83" t="n">
        <v>0.0031742447203797</v>
      </c>
      <c r="C66" s="84" t="n">
        <v>0.00326564587052832</v>
      </c>
      <c r="D66" s="84" t="n">
        <v>0.00297835454910561</v>
      </c>
      <c r="E66" s="34" t="n">
        <f aca="false">AVERAGE(B66:D66)</f>
        <v>0.00313941504667121</v>
      </c>
      <c r="F66" s="83" t="n">
        <v>0.00304010183031963</v>
      </c>
      <c r="G66" s="84" t="n">
        <v>0.00272403154797826</v>
      </c>
      <c r="H66" s="84" t="n">
        <v>0.00288734616695731</v>
      </c>
      <c r="I66" s="34" t="n">
        <f aca="false">AVERAGE(F66:H66)</f>
        <v>0.00288382651508507</v>
      </c>
      <c r="J66" s="35" t="n">
        <f aca="false">I66/E66</f>
        <v>0.918587212016727</v>
      </c>
      <c r="K66" s="90" t="n">
        <f aca="false">TTEST(B66:D66,F66:H66,2,2)</f>
        <v>0.10940275147587</v>
      </c>
      <c r="L66" s="35"/>
    </row>
    <row r="67" customFormat="false" ht="15.75" hidden="false" customHeight="false" outlineLevel="0" collapsed="false">
      <c r="A67" s="69" t="s">
        <v>64</v>
      </c>
      <c r="B67" s="83" t="n">
        <v>0.00457886740462553</v>
      </c>
      <c r="C67" s="84" t="n">
        <v>0.0051386163784668</v>
      </c>
      <c r="D67" s="84" t="n">
        <v>0.00521332241098785</v>
      </c>
      <c r="E67" s="34" t="n">
        <f aca="false">AVERAGE(B67:D67)</f>
        <v>0.00497693539802672</v>
      </c>
      <c r="F67" s="83" t="n">
        <v>0.00431593974637011</v>
      </c>
      <c r="G67" s="84" t="n">
        <v>0.0044350420831305</v>
      </c>
      <c r="H67" s="84" t="n">
        <v>0.00495318268165409</v>
      </c>
      <c r="I67" s="34" t="n">
        <f aca="false">AVERAGE(F67:H67)</f>
        <v>0.00456805483705157</v>
      </c>
      <c r="J67" s="35" t="n">
        <f aca="false">I67/E67</f>
        <v>0.91784491292829</v>
      </c>
      <c r="K67" s="90" t="n">
        <f aca="false">TTEST(B67:D67,F67:H67,2,2)</f>
        <v>0.217857552477245</v>
      </c>
      <c r="L67" s="35"/>
    </row>
    <row r="68" customFormat="false" ht="15.75" hidden="false" customHeight="false" outlineLevel="0" collapsed="false">
      <c r="A68" s="69" t="s">
        <v>162</v>
      </c>
      <c r="B68" s="83" t="n">
        <v>0.00303358150450387</v>
      </c>
      <c r="C68" s="84" t="n">
        <v>0.00296578977151001</v>
      </c>
      <c r="D68" s="84" t="n">
        <v>0.00229009456924265</v>
      </c>
      <c r="E68" s="34" t="n">
        <f aca="false">AVERAGE(B68:D68)</f>
        <v>0.00276315528175218</v>
      </c>
      <c r="F68" s="83" t="n">
        <v>0.0027414323945012</v>
      </c>
      <c r="G68" s="84" t="n">
        <v>0.00257258277563601</v>
      </c>
      <c r="H68" s="84" t="n">
        <v>0.00224599169344034</v>
      </c>
      <c r="I68" s="34" t="n">
        <f aca="false">AVERAGE(F68:H68)</f>
        <v>0.00252000228785918</v>
      </c>
      <c r="J68" s="35" t="n">
        <f aca="false">I68/E68</f>
        <v>0.912001690422985</v>
      </c>
      <c r="K68" s="90" t="n">
        <f aca="false">TTEST(B68:D68,F68:H68,2,2)</f>
        <v>0.431662685663182</v>
      </c>
      <c r="L68" s="35"/>
    </row>
    <row r="69" customFormat="false" ht="15.75" hidden="false" customHeight="false" outlineLevel="0" collapsed="false">
      <c r="A69" s="69" t="s">
        <v>86</v>
      </c>
      <c r="B69" s="83" t="n">
        <v>0.00183593469504677</v>
      </c>
      <c r="C69" s="84" t="n">
        <v>0.00159458851469262</v>
      </c>
      <c r="D69" s="84" t="n">
        <v>0.00178703909305191</v>
      </c>
      <c r="E69" s="34" t="n">
        <f aca="false">AVERAGE(B69:D69)</f>
        <v>0.00173918743426376</v>
      </c>
      <c r="F69" s="83" t="n">
        <v>0.00161168278944887</v>
      </c>
      <c r="G69" s="84" t="n">
        <v>0.00146736732985274</v>
      </c>
      <c r="H69" s="84" t="n">
        <v>0.00166539711741445</v>
      </c>
      <c r="I69" s="34" t="n">
        <f aca="false">AVERAGE(F69:H69)</f>
        <v>0.00158148241223869</v>
      </c>
      <c r="J69" s="35" t="n">
        <f aca="false">I69/E69</f>
        <v>0.909322584260829</v>
      </c>
      <c r="K69" s="90" t="n">
        <f aca="false">TTEST(B69:D69,F69:H69,2,2)</f>
        <v>0.170327896862312</v>
      </c>
      <c r="L69" s="35"/>
    </row>
    <row r="70" customFormat="false" ht="15.75" hidden="false" customHeight="false" outlineLevel="0" collapsed="false">
      <c r="A70" s="31" t="s">
        <v>84</v>
      </c>
      <c r="B70" s="83" t="n">
        <v>0.011403042849116</v>
      </c>
      <c r="C70" s="84" t="n">
        <v>0.0111945041269823</v>
      </c>
      <c r="D70" s="84" t="n">
        <v>0.0105917613081714</v>
      </c>
      <c r="E70" s="34" t="n">
        <f aca="false">AVERAGE(B70:D70)</f>
        <v>0.0110631027614232</v>
      </c>
      <c r="F70" s="83" t="n">
        <v>0.0100620799789639</v>
      </c>
      <c r="G70" s="84" t="n">
        <v>0.01008011477603</v>
      </c>
      <c r="H70" s="84" t="n">
        <v>0.00978922044862945</v>
      </c>
      <c r="I70" s="34" t="n">
        <f aca="false">AVERAGE(F70:H70)</f>
        <v>0.00997713840120778</v>
      </c>
      <c r="J70" s="35" t="n">
        <f aca="false">I70/E70</f>
        <v>0.901839078635138</v>
      </c>
      <c r="K70" s="90" t="n">
        <f aca="false">TTEST(B70:D70,F70:H70,2,2)</f>
        <v>0.0141009629294247</v>
      </c>
      <c r="L70" s="91"/>
    </row>
    <row r="71" customFormat="false" ht="15.75" hidden="false" customHeight="false" outlineLevel="0" collapsed="false">
      <c r="A71" s="69" t="s">
        <v>144</v>
      </c>
      <c r="B71" s="83" t="n">
        <v>0.000662401579739806</v>
      </c>
      <c r="C71" s="84" t="n">
        <v>0.00072214287986045</v>
      </c>
      <c r="D71" s="84" t="n">
        <v>0.000785933667796711</v>
      </c>
      <c r="E71" s="34" t="n">
        <f aca="false">AVERAGE(B71:D71)</f>
        <v>0.000723492709132322</v>
      </c>
      <c r="F71" s="83" t="n">
        <v>0.000679964005971808</v>
      </c>
      <c r="G71" s="84" t="n">
        <v>0.000724547160745551</v>
      </c>
      <c r="H71" s="84" t="n">
        <v>0.000551465663411281</v>
      </c>
      <c r="I71" s="34" t="n">
        <f aca="false">AVERAGE(F71:H71)</f>
        <v>0.000651992276709546</v>
      </c>
      <c r="J71" s="35" t="n">
        <f aca="false">I71/E71</f>
        <v>0.901173250925327</v>
      </c>
      <c r="K71" s="90" t="n">
        <f aca="false">TTEST(B71:D71,F71:H71,2,2)</f>
        <v>0.319544207331438</v>
      </c>
      <c r="L71" s="35"/>
    </row>
    <row r="72" customFormat="false" ht="15.75" hidden="false" customHeight="false" outlineLevel="0" collapsed="false">
      <c r="A72" s="31" t="s">
        <v>68</v>
      </c>
      <c r="B72" s="83" t="n">
        <v>0.00417094407858561</v>
      </c>
      <c r="C72" s="84" t="n">
        <v>0.00445602937919397</v>
      </c>
      <c r="D72" s="84" t="n">
        <v>0.00419219487722754</v>
      </c>
      <c r="E72" s="34" t="n">
        <f aca="false">AVERAGE(B72:D72)</f>
        <v>0.00427305611166904</v>
      </c>
      <c r="F72" s="83" t="n">
        <v>0.00383547152353176</v>
      </c>
      <c r="G72" s="84" t="n">
        <v>0.00390677434150815</v>
      </c>
      <c r="H72" s="84" t="n">
        <v>0.00378299206330733</v>
      </c>
      <c r="I72" s="34" t="n">
        <f aca="false">AVERAGE(F72:H72)</f>
        <v>0.00384174597611575</v>
      </c>
      <c r="J72" s="35" t="n">
        <f aca="false">I72/E72</f>
        <v>0.899062843014055</v>
      </c>
      <c r="K72" s="90" t="n">
        <f aca="false">TTEST(B72:D72,F72:H72,2,2)</f>
        <v>0.0118691654395865</v>
      </c>
      <c r="L72" s="91"/>
    </row>
    <row r="73" customFormat="false" ht="15.75" hidden="false" customHeight="false" outlineLevel="0" collapsed="false">
      <c r="A73" s="31" t="s">
        <v>81</v>
      </c>
      <c r="B73" s="83" t="n">
        <v>0.00739414119665472</v>
      </c>
      <c r="C73" s="84" t="n">
        <v>0.00669666264170766</v>
      </c>
      <c r="D73" s="84" t="n">
        <v>0.00636459365003133</v>
      </c>
      <c r="E73" s="34" t="n">
        <f aca="false">AVERAGE(B73:D73)</f>
        <v>0.00681846582946457</v>
      </c>
      <c r="F73" s="83" t="n">
        <v>0.0060430282230593</v>
      </c>
      <c r="G73" s="84" t="n">
        <v>0.00620735331184984</v>
      </c>
      <c r="H73" s="84" t="n">
        <v>0.0061211229334271</v>
      </c>
      <c r="I73" s="34" t="n">
        <f aca="false">AVERAGE(F73:H73)</f>
        <v>0.00612383482277875</v>
      </c>
      <c r="J73" s="35" t="n">
        <f aca="false">I73/E73</f>
        <v>0.898125029286776</v>
      </c>
      <c r="K73" s="90" t="n">
        <f aca="false">TTEST(B73:D73,F73:H73,2,2)</f>
        <v>0.086476640072872</v>
      </c>
      <c r="L73" s="91"/>
    </row>
    <row r="74" customFormat="false" ht="15.75" hidden="false" customHeight="false" outlineLevel="0" collapsed="false">
      <c r="A74" s="31" t="s">
        <v>91</v>
      </c>
      <c r="B74" s="83" t="n">
        <v>0.00501090442481559</v>
      </c>
      <c r="C74" s="84" t="n">
        <v>0.00523957295451819</v>
      </c>
      <c r="D74" s="84" t="n">
        <v>0.00480036642307007</v>
      </c>
      <c r="E74" s="34" t="n">
        <f aca="false">AVERAGE(B74:D74)</f>
        <v>0.00501694793413462</v>
      </c>
      <c r="F74" s="83" t="n">
        <v>0.00453344900941179</v>
      </c>
      <c r="G74" s="84" t="n">
        <v>0.00450896350772612</v>
      </c>
      <c r="H74" s="84" t="n">
        <v>0.0043883406716444</v>
      </c>
      <c r="I74" s="34" t="n">
        <f aca="false">AVERAGE(F74:H74)</f>
        <v>0.0044769177295941</v>
      </c>
      <c r="J74" s="35" t="n">
        <f aca="false">I74/E74</f>
        <v>0.892358818223681</v>
      </c>
      <c r="K74" s="90" t="n">
        <f aca="false">TTEST(B74:D74,F74:H74,2,2)</f>
        <v>0.0159371843391638</v>
      </c>
      <c r="L74" s="91"/>
    </row>
    <row r="75" customFormat="false" ht="15.75" hidden="false" customHeight="false" outlineLevel="0" collapsed="false">
      <c r="A75" s="31" t="s">
        <v>92</v>
      </c>
      <c r="B75" s="83" t="n">
        <v>0.369589865229852</v>
      </c>
      <c r="C75" s="84" t="n">
        <v>0.357736238903504</v>
      </c>
      <c r="D75" s="84" t="n">
        <v>0.373229687789053</v>
      </c>
      <c r="E75" s="34" t="n">
        <f aca="false">AVERAGE(B75:D75)</f>
        <v>0.366851930640803</v>
      </c>
      <c r="F75" s="83" t="n">
        <v>0.307189472514638</v>
      </c>
      <c r="G75" s="84" t="n">
        <v>0.332541595516297</v>
      </c>
      <c r="H75" s="84" t="n">
        <v>0.341128694033514</v>
      </c>
      <c r="I75" s="34" t="n">
        <f aca="false">AVERAGE(F75:H75)</f>
        <v>0.326953254021483</v>
      </c>
      <c r="J75" s="35" t="n">
        <f aca="false">I75/E75</f>
        <v>0.891240379873082</v>
      </c>
      <c r="K75" s="90" t="n">
        <f aca="false">TTEST(B75:D75,F75:H75,2,2)</f>
        <v>0.0236060198642452</v>
      </c>
      <c r="L75" s="91"/>
    </row>
    <row r="76" customFormat="false" ht="15.75" hidden="false" customHeight="false" outlineLevel="0" collapsed="false">
      <c r="A76" s="31" t="s">
        <v>89</v>
      </c>
      <c r="B76" s="83" t="n">
        <v>0.0030898467908542</v>
      </c>
      <c r="C76" s="84" t="n">
        <v>0.00381714000239114</v>
      </c>
      <c r="D76" s="84" t="n">
        <v>0.00416216171446988</v>
      </c>
      <c r="E76" s="34" t="n">
        <f aca="false">AVERAGE(B76:D76)</f>
        <v>0.00368971616923841</v>
      </c>
      <c r="F76" s="83" t="n">
        <v>0.00336149611451556</v>
      </c>
      <c r="G76" s="84" t="n">
        <v>0.00289891882080204</v>
      </c>
      <c r="H76" s="84" t="n">
        <v>0.00356245613908044</v>
      </c>
      <c r="I76" s="34" t="n">
        <f aca="false">AVERAGE(F76:H76)</f>
        <v>0.00327429035813268</v>
      </c>
      <c r="J76" s="35" t="n">
        <f aca="false">I76/E76</f>
        <v>0.887409819061644</v>
      </c>
      <c r="K76" s="90" t="n">
        <f aca="false">TTEST(B76:D76,F76:H76,2,2)</f>
        <v>0.326793178812657</v>
      </c>
      <c r="L76" s="91"/>
    </row>
    <row r="77" customFormat="false" ht="15.75" hidden="false" customHeight="false" outlineLevel="0" collapsed="false">
      <c r="A77" s="69" t="s">
        <v>94</v>
      </c>
      <c r="B77" s="83" t="n">
        <v>0.00757700337729331</v>
      </c>
      <c r="C77" s="84" t="n">
        <v>0.00670118308541145</v>
      </c>
      <c r="D77" s="84" t="n">
        <v>0.006902687816106</v>
      </c>
      <c r="E77" s="34" t="n">
        <f aca="false">AVERAGE(B77:D77)</f>
        <v>0.00706029142627025</v>
      </c>
      <c r="F77" s="83" t="n">
        <v>0.0061079563612807</v>
      </c>
      <c r="G77" s="84" t="n">
        <v>0.00668874405250911</v>
      </c>
      <c r="H77" s="84" t="n">
        <v>0.00595909654011755</v>
      </c>
      <c r="I77" s="34" t="n">
        <f aca="false">AVERAGE(F77:H77)</f>
        <v>0.00625193231796912</v>
      </c>
      <c r="J77" s="35" t="n">
        <f aca="false">I77/E77</f>
        <v>0.885506268864008</v>
      </c>
      <c r="K77" s="90" t="n">
        <f aca="false">TTEST(B77:D77,F77:H77,2,2)</f>
        <v>0.0796692462194057</v>
      </c>
      <c r="L77" s="35"/>
    </row>
    <row r="78" customFormat="false" ht="15.75" hidden="false" customHeight="false" outlineLevel="0" collapsed="false">
      <c r="A78" s="31" t="s">
        <v>66</v>
      </c>
      <c r="B78" s="83" t="n">
        <v>0.000943728011491474</v>
      </c>
      <c r="C78" s="84" t="n">
        <v>0.0013911685480219</v>
      </c>
      <c r="D78" s="84" t="n">
        <v>0.00116385096583055</v>
      </c>
      <c r="E78" s="34" t="n">
        <f aca="false">AVERAGE(B78:D78)</f>
        <v>0.00116624917511464</v>
      </c>
      <c r="F78" s="83" t="n">
        <v>0.00113770738043267</v>
      </c>
      <c r="G78" s="84" t="n">
        <v>0.00109235132214814</v>
      </c>
      <c r="H78" s="84" t="n">
        <v>0.000866516983735408</v>
      </c>
      <c r="I78" s="34" t="n">
        <f aca="false">AVERAGE(F78:H78)</f>
        <v>0.00103219189543874</v>
      </c>
      <c r="J78" s="35" t="n">
        <f aca="false">I78/E78</f>
        <v>0.885052626371438</v>
      </c>
      <c r="K78" s="90" t="n">
        <f aca="false">TTEST(B78:D78,F78:H78,2,2)</f>
        <v>0.433172913907115</v>
      </c>
      <c r="L78" s="91"/>
    </row>
    <row r="79" customFormat="false" ht="15.75" hidden="false" customHeight="false" outlineLevel="0" collapsed="false">
      <c r="A79" s="31" t="s">
        <v>82</v>
      </c>
      <c r="B79" s="83" t="n">
        <v>0.00306573309670406</v>
      </c>
      <c r="C79" s="84" t="n">
        <v>0.00335906837374005</v>
      </c>
      <c r="D79" s="84" t="n">
        <v>0.0032086087969143</v>
      </c>
      <c r="E79" s="34" t="n">
        <f aca="false">AVERAGE(B79:D79)</f>
        <v>0.00321113675578614</v>
      </c>
      <c r="F79" s="83" t="n">
        <v>0.00294920243680968</v>
      </c>
      <c r="G79" s="84" t="n">
        <v>0.00272763747112926</v>
      </c>
      <c r="H79" s="84" t="n">
        <v>0.00284908993520367</v>
      </c>
      <c r="I79" s="34" t="n">
        <f aca="false">AVERAGE(F79:H79)</f>
        <v>0.00284197661438087</v>
      </c>
      <c r="J79" s="35" t="n">
        <f aca="false">I79/E79</f>
        <v>0.88503755228111</v>
      </c>
      <c r="K79" s="90" t="n">
        <f aca="false">TTEST(B79:D79,F79:H79,2,2)</f>
        <v>0.0254323821261629</v>
      </c>
      <c r="L79" s="91"/>
    </row>
    <row r="80" customFormat="false" ht="15.75" hidden="false" customHeight="false" outlineLevel="0" collapsed="false">
      <c r="A80" s="31" t="s">
        <v>42</v>
      </c>
      <c r="B80" s="83" t="n">
        <v>0.00592722480252102</v>
      </c>
      <c r="C80" s="84" t="n">
        <v>0.00554394949724029</v>
      </c>
      <c r="D80" s="84" t="n">
        <v>0.00527088597294002</v>
      </c>
      <c r="E80" s="34" t="n">
        <f aca="false">AVERAGE(B80:D80)</f>
        <v>0.00558068675756711</v>
      </c>
      <c r="F80" s="83" t="n">
        <v>0.00473147983098706</v>
      </c>
      <c r="G80" s="84" t="n">
        <v>0.0050624727114055</v>
      </c>
      <c r="H80" s="84" t="n">
        <v>0.00498693818026025</v>
      </c>
      <c r="I80" s="34" t="n">
        <f aca="false">AVERAGE(F80:H80)</f>
        <v>0.0049269635742176</v>
      </c>
      <c r="J80" s="35" t="n">
        <f aca="false">I80/E80</f>
        <v>0.88285972466326</v>
      </c>
      <c r="K80" s="90" t="n">
        <f aca="false">TTEST(B80:D80,F80:H80,2,2)</f>
        <v>0.0384298036281196</v>
      </c>
      <c r="L80" s="91"/>
    </row>
    <row r="81" customFormat="false" ht="15.75" hidden="false" customHeight="false" outlineLevel="0" collapsed="false">
      <c r="A81" s="31" t="s">
        <v>83</v>
      </c>
      <c r="B81" s="83" t="n">
        <v>0.00112859966664257</v>
      </c>
      <c r="C81" s="84" t="n">
        <v>0.0011109010383867</v>
      </c>
      <c r="D81" s="84" t="n">
        <v>0.0013315361245608</v>
      </c>
      <c r="E81" s="34" t="n">
        <f aca="false">AVERAGE(B81:D81)</f>
        <v>0.00119034560986336</v>
      </c>
      <c r="F81" s="83" t="n">
        <v>0.00103382235927843</v>
      </c>
      <c r="G81" s="84" t="n">
        <v>0.000957129203985424</v>
      </c>
      <c r="H81" s="84" t="n">
        <v>0.00115231353860087</v>
      </c>
      <c r="I81" s="34" t="n">
        <f aca="false">AVERAGE(F81:H81)</f>
        <v>0.00104775503395491</v>
      </c>
      <c r="J81" s="35" t="n">
        <f aca="false">I81/E81</f>
        <v>0.880210776830758</v>
      </c>
      <c r="K81" s="90" t="n">
        <f aca="false">TTEST(B81:D81,F81:H81,2,2)</f>
        <v>0.191167471028527</v>
      </c>
      <c r="L81" s="91"/>
    </row>
    <row r="82" customFormat="false" ht="15.75" hidden="false" customHeight="false" outlineLevel="0" collapsed="false">
      <c r="A82" s="69" t="s">
        <v>101</v>
      </c>
      <c r="B82" s="83" t="n">
        <v>0.000545852058014115</v>
      </c>
      <c r="C82" s="84" t="n">
        <v>0.000467491217880077</v>
      </c>
      <c r="D82" s="84" t="n">
        <v>0.000578204292056256</v>
      </c>
      <c r="E82" s="34" t="n">
        <f aca="false">AVERAGE(B82:D82)</f>
        <v>0.000530515855983483</v>
      </c>
      <c r="F82" s="83" t="n">
        <v>0.000485179591307613</v>
      </c>
      <c r="G82" s="84" t="n">
        <v>0.000520812502713725</v>
      </c>
      <c r="H82" s="84" t="n">
        <v>0.000387188903527986</v>
      </c>
      <c r="I82" s="34" t="n">
        <f aca="false">AVERAGE(F82:H82)</f>
        <v>0.000464393665849774</v>
      </c>
      <c r="J82" s="35" t="n">
        <f aca="false">I82/E82</f>
        <v>0.875362462049076</v>
      </c>
      <c r="K82" s="90" t="n">
        <f aca="false">TTEST(B82:D82,F82:H82,2,2)</f>
        <v>0.270321380059947</v>
      </c>
      <c r="L82" s="35"/>
    </row>
    <row r="83" customFormat="false" ht="15.75" hidden="false" customHeight="false" outlineLevel="0" collapsed="false">
      <c r="A83" s="69" t="s">
        <v>130</v>
      </c>
      <c r="B83" s="83" t="n">
        <v>0.00020424139088709</v>
      </c>
      <c r="C83" s="84" t="n">
        <v>0.00020831911219591</v>
      </c>
      <c r="D83" s="84" t="n">
        <v>0.000167751067701623</v>
      </c>
      <c r="E83" s="34" t="n">
        <f aca="false">AVERAGE(B83:D83)</f>
        <v>0.000193437190261541</v>
      </c>
      <c r="F83" s="83" t="n">
        <v>0.00021572781768881</v>
      </c>
      <c r="G83" s="84" t="n">
        <v>0.000109737263499066</v>
      </c>
      <c r="H83" s="84" t="n">
        <v>0.000182405545317303</v>
      </c>
      <c r="I83" s="34" t="n">
        <f aca="false">AVERAGE(F83:H83)</f>
        <v>0.00016929020883506</v>
      </c>
      <c r="J83" s="35" t="n">
        <f aca="false">I83/E83</f>
        <v>0.875168878363913</v>
      </c>
      <c r="K83" s="90" t="n">
        <f aca="false">TTEST(B83:D83,F83:H83,2,2)</f>
        <v>0.514981669822183</v>
      </c>
      <c r="L83" s="35"/>
    </row>
    <row r="84" customFormat="false" ht="15.75" hidden="false" customHeight="false" outlineLevel="0" collapsed="false">
      <c r="A84" s="69" t="s">
        <v>46</v>
      </c>
      <c r="B84" s="83" t="n">
        <v>0.0110373184878388</v>
      </c>
      <c r="C84" s="84" t="n">
        <v>0.0107831437499371</v>
      </c>
      <c r="D84" s="84" t="n">
        <v>0.0100511643785336</v>
      </c>
      <c r="E84" s="34" t="n">
        <f aca="false">AVERAGE(B84:D84)</f>
        <v>0.0106238755387698</v>
      </c>
      <c r="F84" s="83" t="n">
        <v>0.00921152136826354</v>
      </c>
      <c r="G84" s="84" t="n">
        <v>0.00955004407283219</v>
      </c>
      <c r="H84" s="84" t="n">
        <v>0.00907810461132642</v>
      </c>
      <c r="I84" s="34" t="n">
        <f aca="false">AVERAGE(F84:H84)</f>
        <v>0.00927989001747405</v>
      </c>
      <c r="J84" s="35" t="n">
        <f aca="false">I84/E84</f>
        <v>0.873493856701242</v>
      </c>
      <c r="K84" s="90" t="n">
        <f aca="false">TTEST(B84:D84,F84:H84,2,2)</f>
        <v>0.014773993305932</v>
      </c>
      <c r="L84" s="35"/>
    </row>
    <row r="85" customFormat="false" ht="15.75" hidden="false" customHeight="false" outlineLevel="0" collapsed="false">
      <c r="A85" s="31" t="s">
        <v>75</v>
      </c>
      <c r="B85" s="83" t="n">
        <v>0.016034881600456</v>
      </c>
      <c r="C85" s="84" t="n">
        <v>0.0138058137732071</v>
      </c>
      <c r="D85" s="84" t="n">
        <v>0.0116554358225051</v>
      </c>
      <c r="E85" s="34" t="n">
        <f aca="false">AVERAGE(B85:D85)</f>
        <v>0.013832043732056</v>
      </c>
      <c r="F85" s="83" t="n">
        <v>0.012529349231377</v>
      </c>
      <c r="G85" s="84" t="n">
        <v>0.0125303395571385</v>
      </c>
      <c r="H85" s="84" t="n">
        <v>0.0111866980909243</v>
      </c>
      <c r="I85" s="34" t="n">
        <f aca="false">AVERAGE(F85:H85)</f>
        <v>0.0120821289598133</v>
      </c>
      <c r="J85" s="35" t="n">
        <f aca="false">I85/E85</f>
        <v>0.873488342999718</v>
      </c>
      <c r="K85" s="90" t="n">
        <f aca="false">TTEST(B85:D85,F85:H85,2,2)</f>
        <v>0.261994257444621</v>
      </c>
      <c r="L85" s="91"/>
    </row>
    <row r="86" customFormat="false" ht="15.75" hidden="false" customHeight="false" outlineLevel="0" collapsed="false">
      <c r="A86" s="69" t="s">
        <v>57</v>
      </c>
      <c r="B86" s="83" t="n">
        <v>0.00234634122122479</v>
      </c>
      <c r="C86" s="84" t="n">
        <v>0.00237813209001684</v>
      </c>
      <c r="D86" s="84" t="n">
        <v>0.0022075033716591</v>
      </c>
      <c r="E86" s="34" t="n">
        <f aca="false">AVERAGE(B86:D86)</f>
        <v>0.00231065889430024</v>
      </c>
      <c r="F86" s="83" t="n">
        <v>0.00197203395657763</v>
      </c>
      <c r="G86" s="84" t="n">
        <v>0.00220117269108242</v>
      </c>
      <c r="H86" s="84" t="n">
        <v>0.00186567974247764</v>
      </c>
      <c r="I86" s="34" t="n">
        <f aca="false">AVERAGE(F86:H86)</f>
        <v>0.0020129621300459</v>
      </c>
      <c r="J86" s="35" t="n">
        <f aca="false">I86/E86</f>
        <v>0.871163690586835</v>
      </c>
      <c r="K86" s="90" t="n">
        <f aca="false">TTEST(B86:D86,F86:H86,2,2)</f>
        <v>0.056500761340882</v>
      </c>
      <c r="L86" s="35"/>
    </row>
    <row r="87" customFormat="false" ht="15.75" hidden="false" customHeight="false" outlineLevel="0" collapsed="false">
      <c r="A87" s="69" t="s">
        <v>98</v>
      </c>
      <c r="B87" s="83" t="n">
        <v>0.00216548851509872</v>
      </c>
      <c r="C87" s="84" t="n">
        <v>0.0023570366860658</v>
      </c>
      <c r="D87" s="84" t="n">
        <v>0.0022275254801642</v>
      </c>
      <c r="E87" s="34" t="n">
        <f aca="false">AVERAGE(B87:D87)</f>
        <v>0.00225001689377624</v>
      </c>
      <c r="F87" s="83" t="n">
        <v>0.00195580192202228</v>
      </c>
      <c r="G87" s="84" t="n">
        <v>0.00198121137887107</v>
      </c>
      <c r="H87" s="84" t="n">
        <v>0.00192643963996872</v>
      </c>
      <c r="I87" s="34" t="n">
        <f aca="false">AVERAGE(F87:H87)</f>
        <v>0.00195448431362069</v>
      </c>
      <c r="J87" s="35" t="n">
        <f aca="false">I87/E87</f>
        <v>0.868653172794826</v>
      </c>
      <c r="K87" s="90" t="n">
        <f aca="false">TTEST(B87:D87,F87:H87,2,2)</f>
        <v>0.00726746592214363</v>
      </c>
      <c r="L87" s="35"/>
    </row>
    <row r="88" customFormat="false" ht="15.75" hidden="false" customHeight="false" outlineLevel="0" collapsed="false">
      <c r="A88" s="69" t="s">
        <v>56</v>
      </c>
      <c r="B88" s="83" t="n">
        <v>0.00466929375768857</v>
      </c>
      <c r="C88" s="84" t="n">
        <v>0.00530737961007509</v>
      </c>
      <c r="D88" s="84" t="n">
        <v>0.00330871933943982</v>
      </c>
      <c r="E88" s="34" t="n">
        <f aca="false">AVERAGE(B88:D88)</f>
        <v>0.00442846423573449</v>
      </c>
      <c r="F88" s="83" t="n">
        <v>0.00432567896710332</v>
      </c>
      <c r="G88" s="84" t="n">
        <v>0.00432866735017583</v>
      </c>
      <c r="H88" s="84" t="n">
        <v>0.00282208553631874</v>
      </c>
      <c r="I88" s="34" t="n">
        <f aca="false">AVERAGE(F88:H88)</f>
        <v>0.00382547728453263</v>
      </c>
      <c r="J88" s="35" t="n">
        <f aca="false">I88/E88</f>
        <v>0.863838360410321</v>
      </c>
      <c r="K88" s="90" t="n">
        <f aca="false">TTEST(B88:D88,F88:H88,2,2)</f>
        <v>0.479468705561216</v>
      </c>
      <c r="L88" s="35"/>
    </row>
    <row r="89" customFormat="false" ht="15.75" hidden="false" customHeight="false" outlineLevel="0" collapsed="false">
      <c r="A89" s="69" t="s">
        <v>97</v>
      </c>
      <c r="B89" s="83" t="n">
        <v>0.00633313865404843</v>
      </c>
      <c r="C89" s="84" t="n">
        <v>0.0069061098666501</v>
      </c>
      <c r="D89" s="84" t="n">
        <v>0.00574140552280997</v>
      </c>
      <c r="E89" s="34" t="n">
        <f aca="false">AVERAGE(B89:D89)</f>
        <v>0.0063268846811695</v>
      </c>
      <c r="F89" s="83" t="n">
        <v>0.00534829714409034</v>
      </c>
      <c r="G89" s="84" t="n">
        <v>0.00591166761346736</v>
      </c>
      <c r="H89" s="84" t="n">
        <v>0.00510395724209492</v>
      </c>
      <c r="I89" s="34" t="n">
        <f aca="false">AVERAGE(F89:H89)</f>
        <v>0.00545464066655088</v>
      </c>
      <c r="J89" s="35" t="n">
        <f aca="false">I89/E89</f>
        <v>0.862136887493041</v>
      </c>
      <c r="K89" s="90" t="n">
        <f aca="false">TTEST(B89:D89,F89:H89,2,2)</f>
        <v>0.102033884485577</v>
      </c>
      <c r="L89" s="35"/>
    </row>
    <row r="90" customFormat="false" ht="15.75" hidden="false" customHeight="false" outlineLevel="0" collapsed="false">
      <c r="A90" s="69" t="s">
        <v>73</v>
      </c>
      <c r="B90" s="83" t="n">
        <v>0.00228404751133692</v>
      </c>
      <c r="C90" s="84" t="n">
        <v>0.00204512607050404</v>
      </c>
      <c r="D90" s="84" t="n">
        <v>0.00182458054649898</v>
      </c>
      <c r="E90" s="34" t="n">
        <f aca="false">AVERAGE(B90:D90)</f>
        <v>0.00205125137611332</v>
      </c>
      <c r="F90" s="83" t="n">
        <v>0.00175777110044702</v>
      </c>
      <c r="G90" s="84" t="n">
        <v>0.00184779222228385</v>
      </c>
      <c r="H90" s="84" t="n">
        <v>0.0016991526160206</v>
      </c>
      <c r="I90" s="34" t="n">
        <f aca="false">AVERAGE(F90:H90)</f>
        <v>0.00176823864625049</v>
      </c>
      <c r="J90" s="35" t="n">
        <f aca="false">I90/E90</f>
        <v>0.86202923095702</v>
      </c>
      <c r="K90" s="90" t="n">
        <f aca="false">TTEST(B90:D90,F90:H90,2,2)</f>
        <v>0.112438239773536</v>
      </c>
      <c r="L90" s="35"/>
    </row>
    <row r="91" customFormat="false" ht="15.75" hidden="false" customHeight="false" outlineLevel="0" collapsed="false">
      <c r="A91" s="31" t="s">
        <v>112</v>
      </c>
      <c r="B91" s="83" t="n">
        <v>0.00168723358112088</v>
      </c>
      <c r="C91" s="84" t="n">
        <v>0.00109884652184325</v>
      </c>
      <c r="D91" s="84" t="n">
        <v>0.000903563555264197</v>
      </c>
      <c r="E91" s="34" t="n">
        <f aca="false">AVERAGE(B91:D91)</f>
        <v>0.00122988121940944</v>
      </c>
      <c r="F91" s="83" t="n">
        <v>0.00112472175278839</v>
      </c>
      <c r="G91" s="84" t="n">
        <v>0.00120593790140482</v>
      </c>
      <c r="H91" s="84" t="n">
        <v>0.000837262218276739</v>
      </c>
      <c r="I91" s="34" t="n">
        <f aca="false">AVERAGE(F91:H91)</f>
        <v>0.00105597395748998</v>
      </c>
      <c r="J91" s="35" t="n">
        <f aca="false">I91/E91</f>
        <v>0.858598327078312</v>
      </c>
      <c r="K91" s="90" t="n">
        <f aca="false">TTEST(B91:D91,F91:H91,2,2)</f>
        <v>0.541274033564112</v>
      </c>
      <c r="L91" s="91"/>
    </row>
    <row r="92" customFormat="false" ht="15.75" hidden="false" customHeight="false" outlineLevel="0" collapsed="false">
      <c r="A92" s="69" t="s">
        <v>126</v>
      </c>
      <c r="B92" s="83" t="n">
        <v>0.000702591069990045</v>
      </c>
      <c r="C92" s="84" t="n">
        <v>0.000720636065292519</v>
      </c>
      <c r="D92" s="84" t="n">
        <v>0.000668303780329224</v>
      </c>
      <c r="E92" s="34" t="n">
        <f aca="false">AVERAGE(B92:D92)</f>
        <v>0.000697176971870596</v>
      </c>
      <c r="F92" s="83" t="n">
        <v>0.00057607898481757</v>
      </c>
      <c r="G92" s="84" t="n">
        <v>0.000677670159782476</v>
      </c>
      <c r="H92" s="84" t="n">
        <v>0.00053346273082133</v>
      </c>
      <c r="I92" s="34" t="n">
        <f aca="false">AVERAGE(F92:H92)</f>
        <v>0.000595737291807126</v>
      </c>
      <c r="J92" s="35" t="n">
        <f aca="false">I92/E92</f>
        <v>0.854499382285538</v>
      </c>
      <c r="K92" s="90" t="n">
        <f aca="false">TTEST(B92:D92,F92:H92,2,2)</f>
        <v>0.0893925215552517</v>
      </c>
      <c r="L92" s="35"/>
    </row>
    <row r="93" customFormat="false" ht="15.75" hidden="false" customHeight="false" outlineLevel="0" collapsed="false">
      <c r="A93" s="31" t="s">
        <v>104</v>
      </c>
      <c r="B93" s="83" t="n">
        <v>0.001369736608144</v>
      </c>
      <c r="C93" s="84" t="n">
        <v>0.00248662273890789</v>
      </c>
      <c r="D93" s="84" t="n">
        <v>0.00317857563415665</v>
      </c>
      <c r="E93" s="34" t="n">
        <f aca="false">AVERAGE(B93:D93)</f>
        <v>0.00234497832706951</v>
      </c>
      <c r="F93" s="83" t="n">
        <v>0.00240380607574993</v>
      </c>
      <c r="G93" s="84" t="n">
        <v>0.00147998806088126</v>
      </c>
      <c r="H93" s="84" t="n">
        <v>0.00212672226503192</v>
      </c>
      <c r="I93" s="34" t="n">
        <f aca="false">AVERAGE(F93:H93)</f>
        <v>0.00200350546722104</v>
      </c>
      <c r="J93" s="35" t="n">
        <f aca="false">I93/E93</f>
        <v>0.854381229921554</v>
      </c>
      <c r="K93" s="90" t="n">
        <f aca="false">TTEST(B93:D93,F93:H93,2,2)</f>
        <v>0.59604266509773</v>
      </c>
      <c r="L93" s="91"/>
    </row>
    <row r="94" customFormat="false" ht="15.75" hidden="false" customHeight="false" outlineLevel="0" collapsed="false">
      <c r="A94" s="31" t="s">
        <v>93</v>
      </c>
      <c r="B94" s="83" t="n">
        <v>0.000439349908850984</v>
      </c>
      <c r="C94" s="84" t="n">
        <v>0.000518722913189738</v>
      </c>
      <c r="D94" s="84" t="n">
        <v>0.000272867137353419</v>
      </c>
      <c r="E94" s="34" t="n">
        <f aca="false">AVERAGE(B94:D94)</f>
        <v>0.000410313319798047</v>
      </c>
      <c r="F94" s="83" t="n">
        <v>0.000387787383975516</v>
      </c>
      <c r="G94" s="84" t="n">
        <v>0.000434270347089586</v>
      </c>
      <c r="H94" s="84" t="n">
        <v>0.000227412876792178</v>
      </c>
      <c r="I94" s="34" t="n">
        <f aca="false">AVERAGE(F94:H94)</f>
        <v>0.000349823535952427</v>
      </c>
      <c r="J94" s="35" t="n">
        <f aca="false">I94/E94</f>
        <v>0.852576602008941</v>
      </c>
      <c r="K94" s="90" t="n">
        <f aca="false">TTEST(B94:D94,F94:H94,2,2)</f>
        <v>0.561978093839213</v>
      </c>
      <c r="L94" s="91"/>
    </row>
    <row r="95" customFormat="false" ht="15.75" hidden="false" customHeight="false" outlineLevel="0" collapsed="false">
      <c r="A95" s="69" t="s">
        <v>107</v>
      </c>
      <c r="B95" s="83" t="n">
        <v>0.00803918251517105</v>
      </c>
      <c r="C95" s="84" t="n">
        <v>0.00872483505014306</v>
      </c>
      <c r="D95" s="84" t="n">
        <v>0.0078837711328561</v>
      </c>
      <c r="E95" s="34" t="n">
        <f aca="false">AVERAGE(B95:D95)</f>
        <v>0.00821592956605674</v>
      </c>
      <c r="F95" s="83" t="n">
        <v>0.00716953142120056</v>
      </c>
      <c r="G95" s="84" t="n">
        <v>0.0070547452523362</v>
      </c>
      <c r="H95" s="84" t="n">
        <v>0.00678048033953403</v>
      </c>
      <c r="I95" s="34" t="n">
        <f aca="false">AVERAGE(F95:H95)</f>
        <v>0.0070015856710236</v>
      </c>
      <c r="J95" s="35" t="n">
        <f aca="false">I95/E95</f>
        <v>0.852196408784944</v>
      </c>
      <c r="K95" s="90" t="n">
        <f aca="false">TTEST(B95:D95,F95:H95,2,2)</f>
        <v>0.0127336248892589</v>
      </c>
      <c r="L95" s="35"/>
    </row>
    <row r="96" customFormat="false" ht="15.75" hidden="false" customHeight="false" outlineLevel="0" collapsed="false">
      <c r="A96" s="31" t="s">
        <v>67</v>
      </c>
      <c r="B96" s="83" t="n">
        <v>0.0029210509318032</v>
      </c>
      <c r="C96" s="84" t="n">
        <v>0.00329578216188694</v>
      </c>
      <c r="D96" s="84" t="n">
        <v>0.00314353694427271</v>
      </c>
      <c r="E96" s="34" t="n">
        <f aca="false">AVERAGE(B96:D96)</f>
        <v>0.00312012334598762</v>
      </c>
      <c r="F96" s="83" t="n">
        <v>0.00282583897418902</v>
      </c>
      <c r="G96" s="84" t="n">
        <v>0.00253472058255045</v>
      </c>
      <c r="H96" s="84" t="n">
        <v>0.002547540814322</v>
      </c>
      <c r="I96" s="34" t="n">
        <f aca="false">AVERAGE(F96:H96)</f>
        <v>0.00263603345702049</v>
      </c>
      <c r="J96" s="35" t="n">
        <f aca="false">I96/E96</f>
        <v>0.844849118035782</v>
      </c>
      <c r="K96" s="90" t="n">
        <f aca="false">TTEST(B96:D96,F96:H96,2,2)</f>
        <v>0.0285213777706362</v>
      </c>
      <c r="L96" s="91"/>
    </row>
    <row r="97" customFormat="false" ht="15.75" hidden="false" customHeight="false" outlineLevel="0" collapsed="false">
      <c r="A97" s="69" t="s">
        <v>113</v>
      </c>
      <c r="B97" s="83" t="n">
        <v>0.00658231349359991</v>
      </c>
      <c r="C97" s="84" t="n">
        <v>0.0060080483841631</v>
      </c>
      <c r="D97" s="84" t="n">
        <v>0.00347139897104379</v>
      </c>
      <c r="E97" s="34" t="n">
        <f aca="false">AVERAGE(B97:D97)</f>
        <v>0.0053539202829356</v>
      </c>
      <c r="F97" s="83" t="n">
        <v>0.00554308155875454</v>
      </c>
      <c r="G97" s="84" t="n">
        <v>0.00534734064033496</v>
      </c>
      <c r="H97" s="84" t="n">
        <v>0.00259929924551811</v>
      </c>
      <c r="I97" s="34" t="n">
        <f aca="false">AVERAGE(F97:H97)</f>
        <v>0.0044965738148692</v>
      </c>
      <c r="J97" s="35" t="n">
        <f aca="false">I97/E97</f>
        <v>0.839865664268668</v>
      </c>
      <c r="K97" s="90" t="n">
        <f aca="false">TTEST(B97:D97,F97:H97,2,2)</f>
        <v>0.559281650705819</v>
      </c>
      <c r="L97" s="35"/>
    </row>
    <row r="98" customFormat="false" ht="15.75" hidden="false" customHeight="false" outlineLevel="0" collapsed="false">
      <c r="A98" s="31" t="s">
        <v>85</v>
      </c>
      <c r="B98" s="83" t="n">
        <v>0.00121299759616807</v>
      </c>
      <c r="C98" s="84" t="n">
        <v>0.00111994192579429</v>
      </c>
      <c r="D98" s="84" t="n">
        <v>0.00104121555123679</v>
      </c>
      <c r="E98" s="34" t="n">
        <f aca="false">AVERAGE(B98:D98)</f>
        <v>0.00112471835773305</v>
      </c>
      <c r="F98" s="83" t="n">
        <v>0.000887734048280282</v>
      </c>
      <c r="G98" s="84" t="n">
        <v>0.00102744470543004</v>
      </c>
      <c r="H98" s="84" t="n">
        <v>0.000868767350309152</v>
      </c>
      <c r="I98" s="34" t="n">
        <f aca="false">AVERAGE(F98:H98)</f>
        <v>0.000927982034673157</v>
      </c>
      <c r="J98" s="35" t="n">
        <f aca="false">I98/E98</f>
        <v>0.825079477268933</v>
      </c>
      <c r="K98" s="90" t="n">
        <f aca="false">TTEST(B98:D98,F98:H98,2,2)</f>
        <v>0.0492504398554452</v>
      </c>
      <c r="L98" s="91"/>
    </row>
    <row r="99" customFormat="false" ht="15.75" hidden="false" customHeight="false" outlineLevel="0" collapsed="false">
      <c r="A99" s="69" t="s">
        <v>102</v>
      </c>
      <c r="B99" s="83" t="n">
        <v>0.030201676913665</v>
      </c>
      <c r="C99" s="84" t="n">
        <v>0.0272646814939686</v>
      </c>
      <c r="D99" s="84" t="n">
        <v>0.0258060610084874</v>
      </c>
      <c r="E99" s="34" t="n">
        <f aca="false">AVERAGE(B99:D99)</f>
        <v>0.027757473138707</v>
      </c>
      <c r="F99" s="83" t="n">
        <v>0.022051060701545</v>
      </c>
      <c r="G99" s="84" t="n">
        <v>0.0237736079419745</v>
      </c>
      <c r="H99" s="84" t="n">
        <v>0.0225735529540678</v>
      </c>
      <c r="I99" s="34" t="n">
        <f aca="false">AVERAGE(F99:H99)</f>
        <v>0.0227994071991958</v>
      </c>
      <c r="J99" s="35" t="n">
        <f aca="false">I99/E99</f>
        <v>0.821379060163898</v>
      </c>
      <c r="K99" s="90" t="n">
        <f aca="false">TTEST(B99:D99,F99:H99,2,2)</f>
        <v>0.0234153031122608</v>
      </c>
      <c r="L99" s="35"/>
    </row>
    <row r="100" customFormat="false" ht="15.75" hidden="false" customHeight="false" outlineLevel="0" collapsed="false">
      <c r="A100" s="31" t="s">
        <v>135</v>
      </c>
      <c r="B100" s="83" t="n">
        <v>0.00246289074295048</v>
      </c>
      <c r="C100" s="84" t="n">
        <v>0.00297784428805346</v>
      </c>
      <c r="D100" s="84" t="n">
        <v>0.00251784605348821</v>
      </c>
      <c r="E100" s="34" t="n">
        <f aca="false">AVERAGE(B100:D100)</f>
        <v>0.00265286036149738</v>
      </c>
      <c r="F100" s="83" t="n">
        <v>0.0022025288472636</v>
      </c>
      <c r="G100" s="84" t="n">
        <v>0.0020010439562016</v>
      </c>
      <c r="H100" s="84" t="n">
        <v>0.00217397996308054</v>
      </c>
      <c r="I100" s="34" t="n">
        <f aca="false">AVERAGE(F100:H100)</f>
        <v>0.00212585092218191</v>
      </c>
      <c r="J100" s="35" t="n">
        <f aca="false">I100/E100</f>
        <v>0.801342940260147</v>
      </c>
      <c r="K100" s="90" t="n">
        <f aca="false">TTEST(B100:D100,F100:H100,2,2)</f>
        <v>0.0394782148828373</v>
      </c>
      <c r="L100" s="91"/>
    </row>
    <row r="101" customFormat="false" ht="15.75" hidden="false" customHeight="false" outlineLevel="0" collapsed="false">
      <c r="A101" s="69" t="s">
        <v>109</v>
      </c>
      <c r="B101" s="83" t="n">
        <v>0.00121098812165556</v>
      </c>
      <c r="C101" s="84" t="n">
        <v>0.00167143605765711</v>
      </c>
      <c r="D101" s="84" t="n">
        <v>0.0014566743027177</v>
      </c>
      <c r="E101" s="34" t="n">
        <f aca="false">AVERAGE(B101:D101)</f>
        <v>0.00144636616067679</v>
      </c>
      <c r="F101" s="83" t="n">
        <v>0.00122211396012048</v>
      </c>
      <c r="G101" s="84" t="n">
        <v>0.00102924766700554</v>
      </c>
      <c r="H101" s="84" t="n">
        <v>0.00106904997537235</v>
      </c>
      <c r="I101" s="34" t="n">
        <f aca="false">AVERAGE(F101:H101)</f>
        <v>0.00110680386749946</v>
      </c>
      <c r="J101" s="35" t="n">
        <f aca="false">I101/E101</f>
        <v>0.765230753864954</v>
      </c>
      <c r="K101" s="90" t="n">
        <f aca="false">TTEST(B101:D101,F101:H101,2,2)</f>
        <v>0.07982632792108</v>
      </c>
      <c r="L101" s="35"/>
    </row>
    <row r="102" customFormat="false" ht="16.15" hidden="false" customHeight="false" outlineLevel="0" collapsed="false">
      <c r="A102" s="31" t="s">
        <v>155</v>
      </c>
      <c r="B102" s="99" t="n">
        <v>0.000214288763449649</v>
      </c>
      <c r="C102" s="100" t="n">
        <v>0.000205305483060048</v>
      </c>
      <c r="D102" s="100" t="n">
        <v>0.000185270412643589</v>
      </c>
      <c r="E102" s="66" t="n">
        <f aca="false">AVERAGE(B102:D102)</f>
        <v>0.000201621553051095</v>
      </c>
      <c r="F102" s="99" t="n">
        <v>0.000160538900200622</v>
      </c>
      <c r="G102" s="100" t="n">
        <v>0.000133175763980604</v>
      </c>
      <c r="H102" s="100" t="n">
        <v>0.00016890334587484</v>
      </c>
      <c r="I102" s="66" t="n">
        <f aca="false">AVERAGE(F102:H102)</f>
        <v>0.000154206003352022</v>
      </c>
      <c r="J102" s="101" t="n">
        <f aca="false">I102/E102</f>
        <v>0.764828963066972</v>
      </c>
      <c r="K102" s="102" t="n">
        <f aca="false">TTEST(B102:D102,F102:H102,2,2)</f>
        <v>0.0262884323884544</v>
      </c>
      <c r="L102" s="103"/>
    </row>
    <row r="103" customFormat="false" ht="16.5" hidden="false" customHeight="false" outlineLevel="0" collapsed="false">
      <c r="A103" s="44" t="s">
        <v>116</v>
      </c>
      <c r="B103" s="44"/>
      <c r="C103" s="44"/>
      <c r="D103" s="44"/>
      <c r="E103" s="44"/>
      <c r="F103" s="44"/>
      <c r="G103" s="44"/>
      <c r="H103" s="44"/>
      <c r="I103" s="44"/>
      <c r="J103" s="44"/>
      <c r="K103" s="44"/>
      <c r="L103" s="44"/>
    </row>
    <row r="104" customFormat="false" ht="16.15" hidden="false" customHeight="false" outlineLevel="0" collapsed="false">
      <c r="A104" s="31" t="s">
        <v>17</v>
      </c>
      <c r="B104" s="83" t="n">
        <v>0.000598098395339425</v>
      </c>
      <c r="C104" s="84" t="n">
        <v>0.00053379105886905</v>
      </c>
      <c r="D104" s="84" t="n">
        <v>0.000425535714704837</v>
      </c>
      <c r="E104" s="34" t="n">
        <f aca="false">AVERAGE(B104:D104)</f>
        <v>0.000519141722971104</v>
      </c>
      <c r="F104" s="83" t="n">
        <v>0.000371555349420166</v>
      </c>
      <c r="G104" s="84" t="n">
        <v>0.000401817038730534</v>
      </c>
      <c r="H104" s="84" t="n">
        <v>0.000393940003249217</v>
      </c>
      <c r="I104" s="34" t="n">
        <f aca="false">AVERAGE(F104:H104)</f>
        <v>0.000389104130466639</v>
      </c>
      <c r="J104" s="35" t="n">
        <f aca="false">I104/E104</f>
        <v>0.749514271824954</v>
      </c>
      <c r="K104" s="90" t="n">
        <f aca="false">TTEST(B104:D104,F104:H104,2,2)</f>
        <v>0.0638584393424062</v>
      </c>
      <c r="L104" s="104" t="s">
        <v>18</v>
      </c>
    </row>
    <row r="105" customFormat="false" ht="15.75" hidden="false" customHeight="false" outlineLevel="0" collapsed="false">
      <c r="A105" s="31" t="s">
        <v>100</v>
      </c>
      <c r="B105" s="83" t="n">
        <v>0.00156867458488268</v>
      </c>
      <c r="C105" s="84" t="n">
        <v>0.00120432354159843</v>
      </c>
      <c r="D105" s="84" t="n">
        <v>0.000896055264574783</v>
      </c>
      <c r="E105" s="34" t="n">
        <f aca="false">AVERAGE(B105:D105)</f>
        <v>0.00122301779701863</v>
      </c>
      <c r="F105" s="83" t="n">
        <v>0.000819559503147814</v>
      </c>
      <c r="G105" s="84" t="n">
        <v>0.00109956316845015</v>
      </c>
      <c r="H105" s="84" t="n">
        <v>0.000805757086244326</v>
      </c>
      <c r="I105" s="34" t="n">
        <f aca="false">AVERAGE(F105:H105)</f>
        <v>0.000908293252614097</v>
      </c>
      <c r="J105" s="35" t="n">
        <f aca="false">I105/E105</f>
        <v>0.742665605380606</v>
      </c>
      <c r="K105" s="90" t="n">
        <f aca="false">TTEST(B105:D105,F105:H105,2,2)</f>
        <v>0.220017301530705</v>
      </c>
      <c r="L105" s="41" t="s">
        <v>188</v>
      </c>
    </row>
    <row r="106" customFormat="false" ht="15.75" hidden="false" customHeight="false" outlineLevel="0" collapsed="false">
      <c r="A106" s="31" t="s">
        <v>32</v>
      </c>
      <c r="B106" s="83" t="n">
        <v>0.00444624208679974</v>
      </c>
      <c r="C106" s="84" t="n">
        <v>0.00515217770957818</v>
      </c>
      <c r="D106" s="84" t="n">
        <v>0.00334626079288689</v>
      </c>
      <c r="E106" s="34" t="n">
        <f aca="false">AVERAGE(B106:D106)</f>
        <v>0.00431489352975494</v>
      </c>
      <c r="F106" s="83" t="n">
        <v>0.00334526407996021</v>
      </c>
      <c r="G106" s="84" t="n">
        <v>0.0036886159908723</v>
      </c>
      <c r="H106" s="84" t="n">
        <v>0.00241701955304486</v>
      </c>
      <c r="I106" s="34" t="n">
        <f aca="false">AVERAGE(F106:H106)</f>
        <v>0.00315029987462579</v>
      </c>
      <c r="J106" s="35" t="n">
        <f aca="false">I106/E106</f>
        <v>0.730099098135733</v>
      </c>
      <c r="K106" s="90" t="n">
        <f aca="false">TTEST(B106:D106,F106:H106,2,2)</f>
        <v>0.146872952622911</v>
      </c>
      <c r="L106" s="41" t="s">
        <v>186</v>
      </c>
    </row>
    <row r="107" customFormat="false" ht="15.75" hidden="false" customHeight="false" outlineLevel="0" collapsed="false">
      <c r="A107" s="31" t="s">
        <v>149</v>
      </c>
      <c r="B107" s="83" t="n">
        <v>0.0003408856577379</v>
      </c>
      <c r="C107" s="84" t="n">
        <v>0.000238455403554534</v>
      </c>
      <c r="D107" s="84" t="n">
        <v>0.00010768474218631</v>
      </c>
      <c r="E107" s="34" t="n">
        <f aca="false">AVERAGE(B107:D107)</f>
        <v>0.000229008601159582</v>
      </c>
      <c r="F107" s="83" t="n">
        <v>0.000108596389623503</v>
      </c>
      <c r="G107" s="84" t="n">
        <v>0.000286427497898349</v>
      </c>
      <c r="H107" s="84" t="n">
        <v>0.000105893081810015</v>
      </c>
      <c r="I107" s="34" t="n">
        <f aca="false">AVERAGE(F107:H107)</f>
        <v>0.000166972323110622</v>
      </c>
      <c r="J107" s="35" t="n">
        <f aca="false">I107/E107</f>
        <v>0.729109397049545</v>
      </c>
      <c r="K107" s="90" t="n">
        <f aca="false">TTEST(B107:D107,F107:H107,2,2)</f>
        <v>0.529075235180464</v>
      </c>
      <c r="L107" s="63" t="s">
        <v>120</v>
      </c>
    </row>
    <row r="108" customFormat="false" ht="15.75" hidden="false" customHeight="false" outlineLevel="0" collapsed="false">
      <c r="A108" s="31" t="s">
        <v>80</v>
      </c>
      <c r="B108" s="83" t="n">
        <v>0.000137928731974196</v>
      </c>
      <c r="C108" s="84" t="n">
        <v>0.000179689635405217</v>
      </c>
      <c r="D108" s="84" t="n">
        <v>0.000220309102527521</v>
      </c>
      <c r="E108" s="34" t="n">
        <f aca="false">AVERAGE(B108:D108)</f>
        <v>0.000179309156635645</v>
      </c>
      <c r="F108" s="83" t="n">
        <v>9.23643550681535E-005</v>
      </c>
      <c r="G108" s="84" t="n">
        <v>9.17076477440371E-005</v>
      </c>
      <c r="H108" s="84" t="n">
        <v>0.000198158111333509</v>
      </c>
      <c r="I108" s="34" t="n">
        <f aca="false">AVERAGE(F108:H108)</f>
        <v>0.000127410038048567</v>
      </c>
      <c r="J108" s="35" t="n">
        <f aca="false">I108/E108</f>
        <v>0.710560689923175</v>
      </c>
      <c r="K108" s="90" t="n">
        <f aca="false">TTEST(B108:D108,F108:H108,2,2)</f>
        <v>0.290304998628833</v>
      </c>
      <c r="L108" s="63" t="s">
        <v>159</v>
      </c>
    </row>
    <row r="109" customFormat="false" ht="15.75" hidden="false" customHeight="false" outlineLevel="0" collapsed="false">
      <c r="A109" s="69" t="s">
        <v>152</v>
      </c>
      <c r="B109" s="83" t="n">
        <v>8.16634456238628E-005</v>
      </c>
      <c r="C109" s="84" t="n">
        <v>0.000148046529478662</v>
      </c>
      <c r="D109" s="84" t="n">
        <v>-1.99561995337279E-005</v>
      </c>
      <c r="E109" s="34" t="n">
        <f aca="false">AVERAGE(B109:D109)</f>
        <v>6.9917925189599E-005</v>
      </c>
      <c r="F109" s="83" t="n">
        <v>7.2885913601734E-005</v>
      </c>
      <c r="G109" s="84" t="n">
        <v>7.36780319890081E-005</v>
      </c>
      <c r="H109" s="84" t="n">
        <v>1.25852844057606E-007</v>
      </c>
      <c r="I109" s="34" t="n">
        <f aca="false">AVERAGE(F109:H109)</f>
        <v>4.88965994782666E-005</v>
      </c>
      <c r="J109" s="35" t="n">
        <f aca="false">I109/E109</f>
        <v>0.699342827260275</v>
      </c>
      <c r="K109" s="90" t="n">
        <f aca="false">TTEST(B109:D109,F109:H109,2,2)</f>
        <v>0.719833503934177</v>
      </c>
      <c r="L109" s="63" t="s">
        <v>45</v>
      </c>
    </row>
    <row r="110" customFormat="false" ht="15.75" hidden="false" customHeight="false" outlineLevel="0" collapsed="false">
      <c r="A110" s="31" t="s">
        <v>15</v>
      </c>
      <c r="B110" s="83" t="n">
        <v>0.00112659019213006</v>
      </c>
      <c r="C110" s="84" t="n">
        <v>0.00154034319024709</v>
      </c>
      <c r="D110" s="84" t="n">
        <v>0.00157430419018518</v>
      </c>
      <c r="E110" s="34" t="n">
        <f aca="false">AVERAGE(B110:D110)</f>
        <v>0.00141374585752078</v>
      </c>
      <c r="F110" s="83" t="n">
        <v>0.00105330080074485</v>
      </c>
      <c r="G110" s="84" t="n">
        <v>0.000757000469104603</v>
      </c>
      <c r="H110" s="84" t="n">
        <v>0.00114556243887964</v>
      </c>
      <c r="I110" s="34" t="n">
        <f aca="false">AVERAGE(F110:H110)</f>
        <v>0.000985287902909695</v>
      </c>
      <c r="J110" s="35" t="n">
        <f aca="false">I110/E110</f>
        <v>0.696934245761505</v>
      </c>
      <c r="K110" s="90" t="n">
        <f aca="false">TTEST(B110:D110,F110:H110,2,2)</f>
        <v>0.0821719070969049</v>
      </c>
      <c r="L110" s="93" t="s">
        <v>16</v>
      </c>
    </row>
    <row r="111" customFormat="false" ht="15.75" hidden="false" customHeight="false" outlineLevel="0" collapsed="false">
      <c r="A111" s="31" t="s">
        <v>21</v>
      </c>
      <c r="B111" s="83" t="n">
        <v>0.00256336446857608</v>
      </c>
      <c r="C111" s="84" t="n">
        <v>0.00420891179005325</v>
      </c>
      <c r="D111" s="84" t="n">
        <v>0.00302590705680523</v>
      </c>
      <c r="E111" s="34" t="n">
        <f aca="false">AVERAGE(B111:D111)</f>
        <v>0.00326606110514485</v>
      </c>
      <c r="F111" s="83" t="n">
        <v>0.00256288001439236</v>
      </c>
      <c r="G111" s="84" t="n">
        <v>0.00164225460267652</v>
      </c>
      <c r="H111" s="84" t="n">
        <v>0.00194219220598493</v>
      </c>
      <c r="I111" s="34" t="n">
        <f aca="false">AVERAGE(F111:H111)</f>
        <v>0.00204910894101794</v>
      </c>
      <c r="J111" s="35" t="n">
        <f aca="false">I111/E111</f>
        <v>0.627394551127682</v>
      </c>
      <c r="K111" s="90" t="n">
        <f aca="false">TTEST(B111:D111,F111:H111,2,2)</f>
        <v>0.0954596284431552</v>
      </c>
      <c r="L111" s="93" t="s">
        <v>22</v>
      </c>
    </row>
    <row r="112" customFormat="false" ht="15.75" hidden="false" customHeight="false" outlineLevel="0" collapsed="false">
      <c r="A112" s="31" t="s">
        <v>134</v>
      </c>
      <c r="B112" s="83" t="n">
        <v>0.00110247649797992</v>
      </c>
      <c r="C112" s="84" t="n">
        <v>0.00188540372630334</v>
      </c>
      <c r="D112" s="84" t="n">
        <v>0.00105372936905248</v>
      </c>
      <c r="E112" s="34" t="n">
        <f aca="false">AVERAGE(B112:D112)</f>
        <v>0.00134720319777858</v>
      </c>
      <c r="F112" s="83" t="n">
        <v>0.0010695328353002</v>
      </c>
      <c r="G112" s="84" t="n">
        <v>0.000726350122321054</v>
      </c>
      <c r="H112" s="84" t="n">
        <v>0.000589721895164925</v>
      </c>
      <c r="I112" s="34" t="n">
        <f aca="false">AVERAGE(F112:H112)</f>
        <v>0.000795201617595392</v>
      </c>
      <c r="J112" s="35" t="n">
        <f aca="false">I112/E112</f>
        <v>0.590261082297468</v>
      </c>
      <c r="K112" s="90" t="n">
        <f aca="false">TTEST(B112:D112,F112:H112,2,2)</f>
        <v>0.144505264436813</v>
      </c>
      <c r="L112" s="63" t="s">
        <v>45</v>
      </c>
    </row>
    <row r="113" customFormat="false" ht="15.75" hidden="false" customHeight="false" outlineLevel="0" collapsed="false">
      <c r="A113" s="69" t="s">
        <v>117</v>
      </c>
      <c r="B113" s="83" t="n">
        <v>0.000407198316650793</v>
      </c>
      <c r="C113" s="84" t="n">
        <v>0.000658856668007339</v>
      </c>
      <c r="D113" s="84" t="n">
        <v>0.000280375428042833</v>
      </c>
      <c r="E113" s="34" t="n">
        <f aca="false">AVERAGE(B113:D113)</f>
        <v>0.000448810137566988</v>
      </c>
      <c r="F113" s="83" t="n">
        <v>0.000277409548999139</v>
      </c>
      <c r="G113" s="84" t="n">
        <v>0.000264791958992314</v>
      </c>
      <c r="H113" s="84" t="n">
        <v>0.000195907744759765</v>
      </c>
      <c r="I113" s="34" t="n">
        <f aca="false">AVERAGE(F113:H113)</f>
        <v>0.000246036417583739</v>
      </c>
      <c r="J113" s="35" t="n">
        <f aca="false">I113/E113</f>
        <v>0.548197103829939</v>
      </c>
      <c r="K113" s="90" t="n">
        <f aca="false">TTEST(B113:D113,F113:H113,2,2)</f>
        <v>0.150096108630091</v>
      </c>
      <c r="L113" s="63" t="s">
        <v>148</v>
      </c>
    </row>
    <row r="114" customFormat="false" ht="15.75" hidden="false" customHeight="false" outlineLevel="0" collapsed="false">
      <c r="A114" s="31" t="s">
        <v>13</v>
      </c>
      <c r="B114" s="83" t="n">
        <v>0.000758856356340378</v>
      </c>
      <c r="C114" s="84" t="n">
        <v>0.00100994446233531</v>
      </c>
      <c r="D114" s="84" t="n">
        <v>0.00120139241927762</v>
      </c>
      <c r="E114" s="34" t="n">
        <f aca="false">AVERAGE(B114:D114)</f>
        <v>0.000990064412651102</v>
      </c>
      <c r="F114" s="83" t="n">
        <v>0.000261177514443789</v>
      </c>
      <c r="G114" s="84" t="n">
        <v>0.000762409353831112</v>
      </c>
      <c r="H114" s="84" t="n">
        <v>0.0005987233614599</v>
      </c>
      <c r="I114" s="34" t="n">
        <f aca="false">AVERAGE(F114:H114)</f>
        <v>0.000540770076578267</v>
      </c>
      <c r="J114" s="35" t="n">
        <f aca="false">I114/E114</f>
        <v>0.546196863222508</v>
      </c>
      <c r="K114" s="90" t="n">
        <f aca="false">TTEST(B114:D114,F114:H114,2,2)</f>
        <v>0.0830341663979447</v>
      </c>
      <c r="L114" s="93" t="s">
        <v>14</v>
      </c>
    </row>
    <row r="115" customFormat="false" ht="15.75" hidden="false" customHeight="false" outlineLevel="0" collapsed="false">
      <c r="A115" s="31" t="s">
        <v>40</v>
      </c>
      <c r="B115" s="83" t="n">
        <v>0.00565192679430689</v>
      </c>
      <c r="C115" s="84" t="n">
        <v>0.00456452002808501</v>
      </c>
      <c r="D115" s="84" t="n">
        <v>0.00261795659601373</v>
      </c>
      <c r="E115" s="34" t="n">
        <f aca="false">AVERAGE(B115:D115)</f>
        <v>0.00427813447280188</v>
      </c>
      <c r="F115" s="83" t="n">
        <v>0.00227394979930713</v>
      </c>
      <c r="G115" s="84" t="n">
        <v>0.00288990401292452</v>
      </c>
      <c r="H115" s="84" t="n">
        <v>0.0010150411776025</v>
      </c>
      <c r="I115" s="34" t="n">
        <f aca="false">AVERAGE(F115:H115)</f>
        <v>0.00205963166327805</v>
      </c>
      <c r="J115" s="35" t="n">
        <f aca="false">I115/E115</f>
        <v>0.481432193488097</v>
      </c>
      <c r="K115" s="90" t="n">
        <f aca="false">TTEST(B115:D115,F115:H115,2,2)</f>
        <v>0.101000452198303</v>
      </c>
      <c r="L115" s="41" t="s">
        <v>184</v>
      </c>
    </row>
    <row r="116" customFormat="false" ht="15.75" hidden="false" customHeight="false" outlineLevel="0" collapsed="false">
      <c r="A116" s="69" t="s">
        <v>28</v>
      </c>
      <c r="B116" s="83" t="n">
        <v>0.0016731672595333</v>
      </c>
      <c r="C116" s="84" t="n">
        <v>0.000853235747270464</v>
      </c>
      <c r="D116" s="84" t="n">
        <v>0.000570696001366842</v>
      </c>
      <c r="E116" s="34" t="n">
        <f aca="false">AVERAGE(B116:D116)</f>
        <v>0.00103236633605687</v>
      </c>
      <c r="F116" s="83" t="n">
        <v>0.000426744266908355</v>
      </c>
      <c r="G116" s="84" t="n">
        <v>0.000371166691946985</v>
      </c>
      <c r="H116" s="84" t="n">
        <v>0.000396190369822961</v>
      </c>
      <c r="I116" s="34" t="n">
        <f aca="false">AVERAGE(F116:H116)</f>
        <v>0.0003980337762261</v>
      </c>
      <c r="J116" s="35" t="n">
        <f aca="false">I116/E116</f>
        <v>0.385554780627963</v>
      </c>
      <c r="K116" s="90" t="n">
        <f aca="false">TTEST(B116:D116,F116:H116,2,2)</f>
        <v>0.127806179939707</v>
      </c>
      <c r="L116" s="41" t="s">
        <v>133</v>
      </c>
    </row>
    <row r="117" customFormat="false" ht="16.15" hidden="false" customHeight="false" outlineLevel="0" collapsed="false">
      <c r="A117" s="69" t="s">
        <v>26</v>
      </c>
      <c r="B117" s="83" t="n">
        <v>0.00308783731634169</v>
      </c>
      <c r="C117" s="84" t="n">
        <v>0.00154185000481502</v>
      </c>
      <c r="D117" s="84" t="n">
        <v>0.000342944517121283</v>
      </c>
      <c r="E117" s="34" t="n">
        <f aca="false">AVERAGE(B117:D117)</f>
        <v>0.00165754394609266</v>
      </c>
      <c r="F117" s="83" t="n">
        <v>0.000137814051823132</v>
      </c>
      <c r="G117" s="84" t="n">
        <v>0.000172840918641667</v>
      </c>
      <c r="H117" s="84" t="n">
        <v>8.3389416072577E-005</v>
      </c>
      <c r="I117" s="34" t="n">
        <f aca="false">AVERAGE(F117:H117)</f>
        <v>0.000131348128845792</v>
      </c>
      <c r="J117" s="35" t="n">
        <f aca="false">I117/E117</f>
        <v>0.0792426222878854</v>
      </c>
      <c r="K117" s="105" t="n">
        <f aca="false">TTEST(B117:D117,F117:H117,2,2)</f>
        <v>0.127279810245573</v>
      </c>
      <c r="L117" s="77" t="s">
        <v>27</v>
      </c>
    </row>
    <row r="118" customFormat="false" ht="16.5" hidden="false" customHeight="false" outlineLevel="0" collapsed="false">
      <c r="A118" s="48" t="s">
        <v>143</v>
      </c>
      <c r="B118" s="48"/>
      <c r="C118" s="48"/>
      <c r="D118" s="48"/>
      <c r="E118" s="48"/>
      <c r="F118" s="48"/>
      <c r="G118" s="48"/>
      <c r="H118" s="48"/>
      <c r="I118" s="48"/>
      <c r="J118" s="48"/>
      <c r="K118" s="48"/>
      <c r="L118" s="48"/>
    </row>
    <row r="119" customFormat="false" ht="16.15" hidden="false" customHeight="false" outlineLevel="0" collapsed="false">
      <c r="A119" s="31" t="s">
        <v>19</v>
      </c>
      <c r="B119" s="83" t="n">
        <v>0.00457283898108799</v>
      </c>
      <c r="C119" s="84" t="n">
        <v>0.00484026709401642</v>
      </c>
      <c r="D119" s="84" t="n">
        <v>0.00326867512242961</v>
      </c>
      <c r="E119" s="34" t="n">
        <f aca="false">AVERAGE(B119:D119)</f>
        <v>0.00422726039917801</v>
      </c>
      <c r="F119" s="83" t="n">
        <v>0.00241354529648314</v>
      </c>
      <c r="G119" s="84" t="n">
        <v>0.0021290542280623</v>
      </c>
      <c r="H119" s="84" t="n">
        <v>0.00172165628175804</v>
      </c>
      <c r="I119" s="34" t="n">
        <f aca="false">AVERAGE(F119:H119)</f>
        <v>0.00208808526876783</v>
      </c>
      <c r="J119" s="35" t="n">
        <f aca="false">I119/E119</f>
        <v>0.493957095516012</v>
      </c>
      <c r="K119" s="90" t="n">
        <f aca="false">TTEST(B119:D119,F119:H119,2,2)</f>
        <v>0.0151992074892228</v>
      </c>
      <c r="L119" s="104" t="s">
        <v>20</v>
      </c>
    </row>
    <row r="120" customFormat="false" ht="15.75" hidden="false" customHeight="false" outlineLevel="0" collapsed="false">
      <c r="A120" s="31" t="s">
        <v>23</v>
      </c>
      <c r="B120" s="83" t="n">
        <v>0.00253523182540091</v>
      </c>
      <c r="C120" s="84" t="n">
        <v>0.00237963890458477</v>
      </c>
      <c r="D120" s="84" t="n">
        <v>0.00188214410845116</v>
      </c>
      <c r="E120" s="34" t="n">
        <f aca="false">AVERAGE(B120:D120)</f>
        <v>0.00226567161281228</v>
      </c>
      <c r="F120" s="83" t="n">
        <v>0.000858516386080653</v>
      </c>
      <c r="G120" s="84" t="n">
        <v>0.000710123468141528</v>
      </c>
      <c r="H120" s="84" t="n">
        <v>0.000645981059508519</v>
      </c>
      <c r="I120" s="34" t="n">
        <f aca="false">AVERAGE(F120:H120)</f>
        <v>0.000738206971243566</v>
      </c>
      <c r="J120" s="35" t="n">
        <f aca="false">I120/E120</f>
        <v>0.325822580407962</v>
      </c>
      <c r="K120" s="90" t="n">
        <f aca="false">TTEST(B120:D120,F120:H120,2,2)</f>
        <v>0.00179023197183916</v>
      </c>
      <c r="L120" s="93" t="s">
        <v>24</v>
      </c>
    </row>
    <row r="121" customFormat="false" ht="16.15" hidden="false" customHeight="false" outlineLevel="0" collapsed="false">
      <c r="A121" s="72" t="s">
        <v>140</v>
      </c>
      <c r="B121" s="94" t="n">
        <v>0.000923633266366355</v>
      </c>
      <c r="C121" s="95" t="n">
        <v>0.00111240785295463</v>
      </c>
      <c r="D121" s="95" t="n">
        <v>0.000738381160097088</v>
      </c>
      <c r="E121" s="55" t="n">
        <f aca="false">AVERAGE(B121:D121)</f>
        <v>0.000924807426472691</v>
      </c>
      <c r="F121" s="94" t="n">
        <v>0.000257931107532719</v>
      </c>
      <c r="G121" s="95" t="n">
        <v>0.000194476457547702</v>
      </c>
      <c r="H121" s="95" t="n">
        <v>0.000317427539741929</v>
      </c>
      <c r="I121" s="55" t="n">
        <f aca="false">AVERAGE(F121:H121)</f>
        <v>0.00025661170160745</v>
      </c>
      <c r="J121" s="56" t="n">
        <f aca="false">I121/E121</f>
        <v>0.277475822816641</v>
      </c>
      <c r="K121" s="106" t="n">
        <f aca="false">TTEST(B121:D121,F121:H121,2,2)</f>
        <v>0.00418323279901314</v>
      </c>
      <c r="L121" s="107" t="s">
        <v>202</v>
      </c>
    </row>
    <row r="122" customFormat="false" ht="16.15" hidden="false" customHeight="false" outlineLevel="0" collapsed="false"/>
  </sheetData>
  <mergeCells count="12">
    <mergeCell ref="A6:A8"/>
    <mergeCell ref="B6:L6"/>
    <mergeCell ref="B7:E7"/>
    <mergeCell ref="F7:I7"/>
    <mergeCell ref="J7:J8"/>
    <mergeCell ref="K7:K8"/>
    <mergeCell ref="L7:L8"/>
    <mergeCell ref="A9:L9"/>
    <mergeCell ref="A12:L12"/>
    <mergeCell ref="A20:L20"/>
    <mergeCell ref="A103:L103"/>
    <mergeCell ref="A118:L118"/>
  </mergeCells>
  <conditionalFormatting sqref="I122:I65536">
    <cfRule type="cellIs" priority="2" operator="greaterThan" aboveAverage="0" equalAverage="0" bottom="0" percent="0" rank="0" text="" dxfId="48">
      <formula>1.25</formula>
    </cfRule>
  </conditionalFormatting>
  <conditionalFormatting sqref="K10:K11 K13:K19 K21:K102 K104:K117 K119:K121">
    <cfRule type="cellIs" priority="3" operator="lessThan" aboveAverage="0" equalAverage="0" bottom="0" percent="0" rank="0" text="" dxfId="49">
      <formula>0.05</formula>
    </cfRule>
    <cfRule type="cellIs" priority="4" operator="lessThan" aboveAverage="0" equalAverage="0" bottom="0" percent="0" rank="0" text="" dxfId="50">
      <formula>0.05</formula>
    </cfRule>
    <cfRule type="cellIs" priority="5" operator="lessThan" aboveAverage="0" equalAverage="0" bottom="0" percent="0" rank="0" text="" dxfId="51">
      <formula>0.05</formula>
    </cfRule>
  </conditionalFormatting>
  <conditionalFormatting sqref="J10:J11 J13:J19 J21:J102 J104:J117 J119:J121">
    <cfRule type="cellIs" priority="6" operator="lessThan" aboveAverage="0" equalAverage="0" bottom="0" percent="0" rank="0" text="" dxfId="52">
      <formula>0.75</formula>
    </cfRule>
    <cfRule type="cellIs" priority="7" operator="greaterThan" aboveAverage="0" equalAverage="0" bottom="0" percent="0" rank="0" text="" dxfId="53">
      <formula>1.25</formula>
    </cfRule>
  </conditionalFormatting>
  <conditionalFormatting sqref="A6:A8">
    <cfRule type="expression" priority="8" aboveAverage="0" equalAverage="0" bottom="0" percent="0" rank="0" text="" dxfId="54">
      <formula>AND(COUNTIF($A$6:$A$8,A6)&gt;1,NOT(ISBLANK(A6)))</formula>
    </cfRule>
    <cfRule type="expression" priority="9" aboveAverage="0" equalAverage="0" bottom="0" percent="0" rank="0" text="" dxfId="55">
      <formula>AND(COUNTIF($A$6:$A$8,A6)&gt;1,NOT(ISBLANK(A6)))</formula>
    </cfRule>
  </conditionalFormatting>
  <conditionalFormatting sqref="A9">
    <cfRule type="expression" priority="10" aboveAverage="0" equalAverage="0" bottom="0" percent="0" rank="0" text="" dxfId="56">
      <formula>AND(COUNTIF($A$9:$A$9,A9)&gt;1,NOT(ISBLANK(A9)))</formula>
    </cfRule>
  </conditionalFormatting>
  <conditionalFormatting sqref="A9">
    <cfRule type="expression" priority="11" aboveAverage="0" equalAverage="0" bottom="0" percent="0" rank="0" text="" dxfId="57">
      <formula>AND(COUNTIF($A$9:$A$9,A9)&gt;1,NOT(ISBLANK(A9)))</formula>
    </cfRule>
  </conditionalFormatting>
  <conditionalFormatting sqref="A9">
    <cfRule type="expression" priority="12" aboveAverage="0" equalAverage="0" bottom="0" percent="0" rank="0" text="" dxfId="58">
      <formula>AND(COUNTIF($A$9:$A$9,A9)&gt;1,NOT(ISBLANK(A9)))</formula>
    </cfRule>
  </conditionalFormatting>
  <conditionalFormatting sqref="A12">
    <cfRule type="expression" priority="13" aboveAverage="0" equalAverage="0" bottom="0" percent="0" rank="0" text="" dxfId="59">
      <formula>AND(COUNTIF($A$12:$A$12,A12)&gt;1,NOT(ISBLANK(A12)))</formula>
    </cfRule>
  </conditionalFormatting>
  <conditionalFormatting sqref="A12">
    <cfRule type="expression" priority="14" aboveAverage="0" equalAverage="0" bottom="0" percent="0" rank="0" text="" dxfId="60">
      <formula>AND(COUNTIF($A$12:$A$12,A12)&gt;1,NOT(ISBLANK(A12)))</formula>
    </cfRule>
  </conditionalFormatting>
  <conditionalFormatting sqref="A12">
    <cfRule type="expression" priority="15" aboveAverage="0" equalAverage="0" bottom="0" percent="0" rank="0" text="" dxfId="61">
      <formula>AND(COUNTIF($A$12:$A$12,A12)&gt;1,NOT(ISBLANK(A12)))</formula>
    </cfRule>
  </conditionalFormatting>
  <conditionalFormatting sqref="A20">
    <cfRule type="expression" priority="16" aboveAverage="0" equalAverage="0" bottom="0" percent="0" rank="0" text="" dxfId="62">
      <formula>AND(COUNTIF($A$20:$A$20,A20)&gt;1,NOT(ISBLANK(A20)))</formula>
    </cfRule>
  </conditionalFormatting>
  <conditionalFormatting sqref="A20">
    <cfRule type="expression" priority="17" aboveAverage="0" equalAverage="0" bottom="0" percent="0" rank="0" text="" dxfId="63">
      <formula>AND(COUNTIF($A$20:$A$20,A20)&gt;1,NOT(ISBLANK(A20)))</formula>
    </cfRule>
  </conditionalFormatting>
  <conditionalFormatting sqref="A20">
    <cfRule type="expression" priority="18" aboveAverage="0" equalAverage="0" bottom="0" percent="0" rank="0" text="" dxfId="64">
      <formula>AND(COUNTIF($A$20:$A$20,A20)&gt;1,NOT(ISBLANK(A20)))</formula>
    </cfRule>
  </conditionalFormatting>
  <conditionalFormatting sqref="A103">
    <cfRule type="expression" priority="19" aboveAverage="0" equalAverage="0" bottom="0" percent="0" rank="0" text="" dxfId="65">
      <formula>AND(COUNTIF($A$103:$A$103,A103)&gt;1,NOT(ISBLANK(A103)))</formula>
    </cfRule>
  </conditionalFormatting>
  <conditionalFormatting sqref="A103">
    <cfRule type="expression" priority="20" aboveAverage="0" equalAverage="0" bottom="0" percent="0" rank="0" text="" dxfId="66">
      <formula>AND(COUNTIF($A$103:$A$103,A103)&gt;1,NOT(ISBLANK(A103)))</formula>
    </cfRule>
  </conditionalFormatting>
  <conditionalFormatting sqref="A103">
    <cfRule type="expression" priority="21" aboveAverage="0" equalAverage="0" bottom="0" percent="0" rank="0" text="" dxfId="67">
      <formula>AND(COUNTIF($A$103:$A$103,A103)&gt;1,NOT(ISBLANK(A103)))</formula>
    </cfRule>
  </conditionalFormatting>
  <conditionalFormatting sqref="A118">
    <cfRule type="expression" priority="22" aboveAverage="0" equalAverage="0" bottom="0" percent="0" rank="0" text="" dxfId="68">
      <formula>AND(COUNTIF($A$118:$A$118,A118)&gt;1,NOT(ISBLANK(A118)))</formula>
    </cfRule>
  </conditionalFormatting>
  <conditionalFormatting sqref="A118">
    <cfRule type="expression" priority="23" aboveAverage="0" equalAverage="0" bottom="0" percent="0" rank="0" text="" dxfId="69">
      <formula>AND(COUNTIF($A$118:$A$118,A118)&gt;1,NOT(ISBLANK(A118)))</formula>
    </cfRule>
  </conditionalFormatting>
  <conditionalFormatting sqref="A118">
    <cfRule type="expression" priority="24" aboveAverage="0" equalAverage="0" bottom="0" percent="0" rank="0" text="" dxfId="70">
      <formula>AND(COUNTIF($A$118:$A$118,A118)&gt;1,NOT(ISBLANK(A118)))</formula>
    </cfRule>
  </conditionalFormatting>
  <conditionalFormatting sqref="A1:A5">
    <cfRule type="expression" priority="25" aboveAverage="0" equalAverage="0" bottom="0" percent="0" rank="0" text="" dxfId="71">
      <formula>AND(COUNTIF($A$1:$A$5,A1)&gt;1,NOT(ISBLANK(A1)))</formula>
    </cfRule>
    <cfRule type="expression" priority="26" aboveAverage="0" equalAverage="0" bottom="0" percent="0" rank="0" text="" dxfId="72">
      <formula>AND(COUNTIF($A$1:$A$5,A1)&gt;1,NOT(ISBLANK(A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23" activeCellId="0" sqref="N23"/>
    </sheetView>
  </sheetViews>
  <sheetFormatPr defaultColWidth="10.9921875" defaultRowHeight="15.75" zeroHeight="false" outlineLevelRow="0" outlineLevelCol="0"/>
  <cols>
    <col collapsed="false" customWidth="true" hidden="false" outlineLevel="0" max="5" min="5" style="79" width="12.87"/>
    <col collapsed="false" customWidth="true" hidden="false" outlineLevel="0" max="9" min="9" style="79" width="10.87"/>
    <col collapsed="false" customWidth="true" hidden="false" outlineLevel="0" max="10" min="10" style="79" width="11.49"/>
    <col collapsed="false" customWidth="true" hidden="false" outlineLevel="0" max="11" min="11" style="79" width="10.87"/>
    <col collapsed="false" customWidth="true" hidden="false" outlineLevel="0" max="12" min="12" style="79" width="52.49"/>
  </cols>
  <sheetData>
    <row r="1" customFormat="false" ht="16.15" hidden="false" customHeight="false" outlineLevel="0" collapsed="false">
      <c r="A1" s="1" t="s">
        <v>167</v>
      </c>
      <c r="B1" s="2"/>
      <c r="C1" s="2"/>
      <c r="D1" s="2"/>
      <c r="E1" s="2"/>
      <c r="F1" s="2"/>
      <c r="G1" s="2"/>
      <c r="H1" s="2"/>
      <c r="I1" s="2"/>
      <c r="J1" s="2"/>
      <c r="K1" s="2"/>
      <c r="L1" s="3"/>
    </row>
    <row r="2" customFormat="false" ht="15.75" hidden="false" customHeight="false" outlineLevel="0" collapsed="false">
      <c r="A2" s="4" t="s">
        <v>195</v>
      </c>
      <c r="B2" s="5"/>
      <c r="C2" s="5"/>
      <c r="D2" s="5"/>
      <c r="E2" s="5"/>
      <c r="F2" s="5"/>
      <c r="G2" s="5"/>
      <c r="H2" s="5"/>
      <c r="I2" s="5"/>
      <c r="J2" s="5"/>
      <c r="K2" s="5"/>
      <c r="L2" s="6"/>
    </row>
    <row r="3" customFormat="false" ht="15.75" hidden="false" customHeight="false" outlineLevel="0" collapsed="false">
      <c r="A3" s="4" t="str">
        <f aca="false">"SU5402 samples (3 biological replicates)"</f>
        <v>SU5402 samples (3 biological replicates)</v>
      </c>
      <c r="B3" s="5"/>
      <c r="C3" s="5"/>
      <c r="D3" s="5"/>
      <c r="E3" s="5"/>
      <c r="F3" s="5"/>
      <c r="G3" s="5"/>
      <c r="H3" s="5"/>
      <c r="I3" s="5"/>
      <c r="J3" s="5"/>
      <c r="K3" s="5"/>
      <c r="L3" s="6"/>
    </row>
    <row r="4" customFormat="false" ht="15.75" hidden="false" customHeight="false" outlineLevel="0" collapsed="false">
      <c r="A4" s="4" t="s">
        <v>196</v>
      </c>
      <c r="B4" s="5"/>
      <c r="C4" s="5"/>
      <c r="D4" s="5" t="s">
        <v>3</v>
      </c>
      <c r="E4" s="5"/>
      <c r="F4" s="5"/>
      <c r="G4" s="5"/>
      <c r="H4" s="5"/>
      <c r="I4" s="5"/>
      <c r="J4" s="5"/>
      <c r="K4" s="5"/>
      <c r="L4" s="6"/>
    </row>
    <row r="5" customFormat="false" ht="16.15" hidden="false" customHeight="false" outlineLevel="0" collapsed="false">
      <c r="A5" s="7" t="s">
        <v>4</v>
      </c>
      <c r="B5" s="8"/>
      <c r="C5" s="8"/>
      <c r="D5" s="8"/>
      <c r="E5" s="8"/>
      <c r="F5" s="8"/>
      <c r="G5" s="8"/>
      <c r="H5" s="8"/>
      <c r="I5" s="8"/>
      <c r="J5" s="8"/>
      <c r="K5" s="8"/>
      <c r="L5" s="9"/>
    </row>
    <row r="6" customFormat="false" ht="16.5" hidden="false" customHeight="false" outlineLevel="0" collapsed="false">
      <c r="A6" s="10" t="s">
        <v>5</v>
      </c>
      <c r="B6" s="108" t="s">
        <v>168</v>
      </c>
      <c r="C6" s="108"/>
      <c r="D6" s="108"/>
      <c r="E6" s="108"/>
      <c r="F6" s="108"/>
      <c r="G6" s="108"/>
      <c r="H6" s="108"/>
      <c r="I6" s="108"/>
      <c r="J6" s="108"/>
      <c r="K6" s="108"/>
      <c r="L6" s="108"/>
    </row>
    <row r="7" customFormat="false" ht="16.15" hidden="false" customHeight="false" outlineLevel="0" collapsed="false">
      <c r="A7" s="10"/>
      <c r="B7" s="109" t="str">
        <f aca="false">"DMSO"</f>
        <v>DMSO</v>
      </c>
      <c r="C7" s="109"/>
      <c r="D7" s="109"/>
      <c r="E7" s="109"/>
      <c r="F7" s="110" t="str">
        <f aca="false">"SU5402"</f>
        <v>SU5402</v>
      </c>
      <c r="G7" s="110"/>
      <c r="H7" s="110"/>
      <c r="I7" s="110"/>
      <c r="J7" s="111" t="s">
        <v>8</v>
      </c>
      <c r="K7" s="112" t="s">
        <v>9</v>
      </c>
      <c r="L7" s="16" t="s">
        <v>203</v>
      </c>
    </row>
    <row r="8" customFormat="false" ht="16.15" hidden="false" customHeight="false" outlineLevel="0" collapsed="false">
      <c r="A8" s="10"/>
      <c r="B8" s="113" t="n">
        <v>1</v>
      </c>
      <c r="C8" s="114" t="n">
        <v>2</v>
      </c>
      <c r="D8" s="114" t="n">
        <v>3</v>
      </c>
      <c r="E8" s="19" t="s">
        <v>11</v>
      </c>
      <c r="F8" s="115" t="n">
        <v>1</v>
      </c>
      <c r="G8" s="116" t="n">
        <v>2</v>
      </c>
      <c r="H8" s="116" t="n">
        <v>3</v>
      </c>
      <c r="I8" s="22" t="s">
        <v>11</v>
      </c>
      <c r="J8" s="111"/>
      <c r="K8" s="112"/>
      <c r="L8" s="16"/>
    </row>
    <row r="9" customFormat="false" ht="16.5" hidden="false" customHeight="false" outlineLevel="0" collapsed="false">
      <c r="A9" s="23" t="s">
        <v>12</v>
      </c>
      <c r="B9" s="23"/>
      <c r="C9" s="23"/>
      <c r="D9" s="23"/>
      <c r="E9" s="23"/>
      <c r="F9" s="23"/>
      <c r="G9" s="23"/>
      <c r="H9" s="23"/>
      <c r="I9" s="23"/>
      <c r="J9" s="23"/>
      <c r="K9" s="23"/>
      <c r="L9" s="23"/>
    </row>
    <row r="10" customFormat="false" ht="16.15" hidden="false" customHeight="false" outlineLevel="0" collapsed="false">
      <c r="A10" s="31" t="s">
        <v>138</v>
      </c>
      <c r="B10" s="32" t="n">
        <v>0.00337901124039507</v>
      </c>
      <c r="C10" s="33" t="n">
        <v>0.00219069528163003</v>
      </c>
      <c r="D10" s="33" t="n">
        <v>0.00360276438666271</v>
      </c>
      <c r="E10" s="34" t="n">
        <f aca="false">AVERAGE(B10:D10)</f>
        <v>0.00305749030289594</v>
      </c>
      <c r="F10" s="32" t="n">
        <v>0.00954199091969737</v>
      </c>
      <c r="G10" s="33" t="n">
        <v>0.00789478849328624</v>
      </c>
      <c r="H10" s="33" t="n">
        <v>0.0100729167439525</v>
      </c>
      <c r="I10" s="34" t="n">
        <f aca="false">AVERAGE(F10:H10)</f>
        <v>0.00916989871897871</v>
      </c>
      <c r="J10" s="35" t="n">
        <f aca="false">I10/E10</f>
        <v>2.9991587251457</v>
      </c>
      <c r="K10" s="35" t="n">
        <f aca="false">TTEST(B10:D10,F10:H10,2,2)</f>
        <v>0.00149320251161692</v>
      </c>
      <c r="L10" s="82" t="s">
        <v>139</v>
      </c>
    </row>
    <row r="11" customFormat="false" ht="15.75" hidden="false" customHeight="false" outlineLevel="0" collapsed="false">
      <c r="A11" s="31" t="s">
        <v>110</v>
      </c>
      <c r="B11" s="32" t="n">
        <v>0.00359692968099808</v>
      </c>
      <c r="C11" s="33" t="n">
        <v>0.00206261182689915</v>
      </c>
      <c r="D11" s="33" t="n">
        <v>0.00304131709798547</v>
      </c>
      <c r="E11" s="34" t="n">
        <f aca="false">AVERAGE(B11:D11)</f>
        <v>0.0029002862019609</v>
      </c>
      <c r="F11" s="32" t="n">
        <v>0.0066307871251167</v>
      </c>
      <c r="G11" s="33" t="n">
        <v>0.00912026514448558</v>
      </c>
      <c r="H11" s="33" t="n">
        <v>0.00753138625361228</v>
      </c>
      <c r="I11" s="34" t="n">
        <f aca="false">AVERAGE(F11:H11)</f>
        <v>0.00776081284107152</v>
      </c>
      <c r="J11" s="35" t="n">
        <f aca="false">I11/E11</f>
        <v>2.67587827567651</v>
      </c>
      <c r="K11" s="35" t="n">
        <f aca="false">TTEST(B11:D11,F11:H11,2,2)</f>
        <v>0.00472426297907999</v>
      </c>
      <c r="L11" s="63" t="s">
        <v>139</v>
      </c>
    </row>
    <row r="12" customFormat="false" ht="15.75" hidden="false" customHeight="false" outlineLevel="0" collapsed="false">
      <c r="A12" s="31" t="s">
        <v>106</v>
      </c>
      <c r="B12" s="32" t="n">
        <v>0.00190437517616416</v>
      </c>
      <c r="C12" s="33" t="n">
        <v>0.00165902811104903</v>
      </c>
      <c r="D12" s="33" t="n">
        <v>0.00232696501579612</v>
      </c>
      <c r="E12" s="34" t="n">
        <f aca="false">AVERAGE(B12:D12)</f>
        <v>0.0019634561010031</v>
      </c>
      <c r="F12" s="32" t="n">
        <v>0.00285344005280955</v>
      </c>
      <c r="G12" s="33" t="n">
        <v>0.00381703285274574</v>
      </c>
      <c r="H12" s="33" t="n">
        <v>0.00284263338280021</v>
      </c>
      <c r="I12" s="34" t="n">
        <f aca="false">AVERAGE(F12:H12)</f>
        <v>0.00317103542945183</v>
      </c>
      <c r="J12" s="35" t="n">
        <f aca="false">I12/E12</f>
        <v>1.61502741407449</v>
      </c>
      <c r="K12" s="35" t="n">
        <f aca="false">TTEST(B12:D12,F12:H12,2,2)</f>
        <v>0.0328944087032672</v>
      </c>
      <c r="L12" s="63" t="s">
        <v>204</v>
      </c>
    </row>
    <row r="13" customFormat="false" ht="16.15" hidden="false" customHeight="false" outlineLevel="0" collapsed="false">
      <c r="A13" s="31" t="s">
        <v>77</v>
      </c>
      <c r="B13" s="32" t="n">
        <v>0.00318403158301343</v>
      </c>
      <c r="C13" s="33" t="n">
        <v>0.00371923839705038</v>
      </c>
      <c r="D13" s="33" t="n">
        <v>0.00334473754761104</v>
      </c>
      <c r="E13" s="34" t="n">
        <f aca="false">AVERAGE(B13:D13)</f>
        <v>0.00341600250922495</v>
      </c>
      <c r="F13" s="32" t="n">
        <v>0.0045496373050239</v>
      </c>
      <c r="G13" s="33" t="n">
        <v>0.00444052097353137</v>
      </c>
      <c r="H13" s="33" t="n">
        <v>0.00456821936856119</v>
      </c>
      <c r="I13" s="34" t="n">
        <f aca="false">AVERAGE(F13:H13)</f>
        <v>0.00451945921570549</v>
      </c>
      <c r="J13" s="35" t="n">
        <f aca="false">I13/E13</f>
        <v>1.32302573066051</v>
      </c>
      <c r="K13" s="35" t="n">
        <f aca="false">TTEST(B13:D13,F13:H13,2,2)</f>
        <v>0.00251189264041256</v>
      </c>
      <c r="L13" s="41" t="s">
        <v>201</v>
      </c>
    </row>
    <row r="14" customFormat="false" ht="16.5" hidden="false" customHeight="false" outlineLevel="0" collapsed="false">
      <c r="A14" s="38" t="s">
        <v>25</v>
      </c>
      <c r="B14" s="38"/>
      <c r="C14" s="38"/>
      <c r="D14" s="38"/>
      <c r="E14" s="38"/>
      <c r="F14" s="38"/>
      <c r="G14" s="38"/>
      <c r="H14" s="38"/>
      <c r="I14" s="38"/>
      <c r="J14" s="38"/>
      <c r="K14" s="38"/>
      <c r="L14" s="38"/>
    </row>
    <row r="15" customFormat="false" ht="16.15" hidden="false" customHeight="false" outlineLevel="0" collapsed="false">
      <c r="A15" s="31" t="s">
        <v>99</v>
      </c>
      <c r="B15" s="32" t="n">
        <v>0.0725296117457298</v>
      </c>
      <c r="C15" s="33" t="n">
        <v>0.0598028748864736</v>
      </c>
      <c r="D15" s="33" t="n">
        <v>0.108782149223799</v>
      </c>
      <c r="E15" s="34" t="n">
        <f aca="false">AVERAGE(B15:D15)</f>
        <v>0.0803715452853342</v>
      </c>
      <c r="F15" s="32" t="n">
        <v>0.104178455240812</v>
      </c>
      <c r="G15" s="33" t="n">
        <v>0.248969695333606</v>
      </c>
      <c r="H15" s="33" t="n">
        <v>0.204724481594759</v>
      </c>
      <c r="I15" s="34" t="n">
        <f aca="false">AVERAGE(F15:H15)</f>
        <v>0.185957544056392</v>
      </c>
      <c r="J15" s="35" t="n">
        <f aca="false">I15/E15</f>
        <v>2.31372363684446</v>
      </c>
      <c r="K15" s="35" t="n">
        <f aca="false">TTEST(B15:D15,F15:H15,2,2)</f>
        <v>0.0800950068081545</v>
      </c>
      <c r="L15" s="82" t="s">
        <v>200</v>
      </c>
    </row>
    <row r="16" customFormat="false" ht="15.75" hidden="false" customHeight="false" outlineLevel="0" collapsed="false">
      <c r="A16" s="31" t="s">
        <v>131</v>
      </c>
      <c r="B16" s="32" t="n">
        <v>0.000562456357714035</v>
      </c>
      <c r="C16" s="33" t="n">
        <v>0.000405985256747922</v>
      </c>
      <c r="D16" s="33" t="n">
        <v>0.000793138805877852</v>
      </c>
      <c r="E16" s="34" t="n">
        <f aca="false">AVERAGE(B16:D16)</f>
        <v>0.000587193473446603</v>
      </c>
      <c r="F16" s="32" t="n">
        <v>0.000925240136918453</v>
      </c>
      <c r="G16" s="33" t="n">
        <v>0.000964753863404579</v>
      </c>
      <c r="H16" s="33" t="n">
        <v>0.00144108277445589</v>
      </c>
      <c r="I16" s="34" t="n">
        <f aca="false">AVERAGE(F16:H16)</f>
        <v>0.00111035892492631</v>
      </c>
      <c r="J16" s="35" t="n">
        <f aca="false">I16/E16</f>
        <v>1.89095924109804</v>
      </c>
      <c r="K16" s="35" t="n">
        <f aca="false">TTEST(B16:D16,F16:H16,2,2)</f>
        <v>0.059297307866879</v>
      </c>
      <c r="L16" s="92" t="s">
        <v>193</v>
      </c>
    </row>
    <row r="17" customFormat="false" ht="15.75" hidden="false" customHeight="false" outlineLevel="0" collapsed="false">
      <c r="A17" s="31" t="s">
        <v>15</v>
      </c>
      <c r="B17" s="32" t="n">
        <v>0.000356007308721708</v>
      </c>
      <c r="C17" s="33" t="n">
        <v>0.000228360088394727</v>
      </c>
      <c r="D17" s="33" t="n">
        <v>0.000585283852197339</v>
      </c>
      <c r="E17" s="34" t="n">
        <f aca="false">AVERAGE(B17:D17)</f>
        <v>0.000389883749771258</v>
      </c>
      <c r="F17" s="32" t="n">
        <v>0.000377026435341573</v>
      </c>
      <c r="G17" s="33" t="n">
        <v>0.000982670188714511</v>
      </c>
      <c r="H17" s="33" t="n">
        <v>0.000691506961636645</v>
      </c>
      <c r="I17" s="34" t="n">
        <f aca="false">AVERAGE(F17:H17)</f>
        <v>0.000683734528564243</v>
      </c>
      <c r="J17" s="35" t="n">
        <f aca="false">I17/E17</f>
        <v>1.75368819286617</v>
      </c>
      <c r="K17" s="35" t="n">
        <f aca="false">TTEST(B17:D17,F17:H17,2,2)</f>
        <v>0.222572130606558</v>
      </c>
      <c r="L17" s="37" t="s">
        <v>205</v>
      </c>
    </row>
    <row r="18" customFormat="false" ht="15.75" hidden="false" customHeight="false" outlineLevel="0" collapsed="false">
      <c r="A18" s="31" t="s">
        <v>30</v>
      </c>
      <c r="B18" s="32" t="n">
        <v>0.0010441708053628</v>
      </c>
      <c r="C18" s="33" t="n">
        <v>0.000787818951983362</v>
      </c>
      <c r="D18" s="33" t="n">
        <v>0.00106550046932128</v>
      </c>
      <c r="E18" s="34" t="n">
        <f aca="false">AVERAGE(B18:D18)</f>
        <v>0.000965830075555814</v>
      </c>
      <c r="F18" s="32" t="n">
        <v>0.00121567310107674</v>
      </c>
      <c r="G18" s="33" t="n">
        <v>0.00236581050264125</v>
      </c>
      <c r="H18" s="33" t="n">
        <v>0.00131224943162758</v>
      </c>
      <c r="I18" s="34" t="n">
        <f aca="false">AVERAGE(F18:H18)</f>
        <v>0.00163124434511519</v>
      </c>
      <c r="J18" s="35" t="n">
        <f aca="false">I18/E18</f>
        <v>1.68895583850653</v>
      </c>
      <c r="K18" s="35" t="n">
        <f aca="false">TTEST(B18:D18,F18:H18,2,2)</f>
        <v>0.153978261693992</v>
      </c>
      <c r="L18" s="39" t="s">
        <v>206</v>
      </c>
    </row>
    <row r="19" customFormat="false" ht="15.75" hidden="false" customHeight="false" outlineLevel="0" collapsed="false">
      <c r="A19" s="31" t="s">
        <v>114</v>
      </c>
      <c r="B19" s="32" t="n">
        <v>0.00187815942391117</v>
      </c>
      <c r="C19" s="33" t="n">
        <v>0.00141615288085181</v>
      </c>
      <c r="D19" s="33" t="n">
        <v>0.000826586729458624</v>
      </c>
      <c r="E19" s="34" t="n">
        <f aca="false">AVERAGE(B19:D19)</f>
        <v>0.0013736330114072</v>
      </c>
      <c r="F19" s="32" t="n">
        <v>0.00282078782606986</v>
      </c>
      <c r="G19" s="33" t="n">
        <v>0.00163124116493405</v>
      </c>
      <c r="H19" s="33" t="n">
        <v>0.00173778986703018</v>
      </c>
      <c r="I19" s="34" t="n">
        <f aca="false">AVERAGE(F19:H19)</f>
        <v>0.00206327295267803</v>
      </c>
      <c r="J19" s="35" t="n">
        <f aca="false">I19/E19</f>
        <v>1.50205545116038</v>
      </c>
      <c r="K19" s="35" t="n">
        <f aca="false">TTEST(B19:D19,F19:H19,2,2)</f>
        <v>0.229554757438264</v>
      </c>
      <c r="L19" s="63" t="s">
        <v>37</v>
      </c>
    </row>
    <row r="20" customFormat="false" ht="15.75" hidden="false" customHeight="false" outlineLevel="0" collapsed="false">
      <c r="A20" s="31" t="s">
        <v>70</v>
      </c>
      <c r="B20" s="32" t="n">
        <v>0.00143249163561027</v>
      </c>
      <c r="C20" s="33" t="n">
        <v>0.00127840275029219</v>
      </c>
      <c r="D20" s="33" t="n">
        <v>0.00189930942144196</v>
      </c>
      <c r="E20" s="34" t="n">
        <f aca="false">AVERAGE(B20:D20)</f>
        <v>0.00153673460244814</v>
      </c>
      <c r="F20" s="32" t="n">
        <v>0.00175013849665796</v>
      </c>
      <c r="G20" s="33" t="n">
        <v>0.00251630763524468</v>
      </c>
      <c r="H20" s="33" t="n">
        <v>0.00260448690060243</v>
      </c>
      <c r="I20" s="34" t="n">
        <f aca="false">AVERAGE(F20:H20)</f>
        <v>0.00229031101083502</v>
      </c>
      <c r="J20" s="35" t="n">
        <f aca="false">I20/E20</f>
        <v>1.49037511564221</v>
      </c>
      <c r="K20" s="35" t="n">
        <f aca="false">TTEST(B20:D20,F20:H20,2,2)</f>
        <v>0.0840030645398984</v>
      </c>
      <c r="L20" s="91"/>
    </row>
    <row r="21" customFormat="false" ht="15.75" hidden="false" customHeight="false" outlineLevel="0" collapsed="false">
      <c r="A21" s="31" t="s">
        <v>51</v>
      </c>
      <c r="B21" s="32" t="n">
        <v>0.00230908085156976</v>
      </c>
      <c r="C21" s="33" t="n">
        <v>0.00248673722888535</v>
      </c>
      <c r="D21" s="33" t="n">
        <v>0.00181091133769278</v>
      </c>
      <c r="E21" s="34" t="n">
        <f aca="false">AVERAGE(B21:D21)</f>
        <v>0.00220224313938263</v>
      </c>
      <c r="F21" s="32" t="n">
        <v>0.00339649813963805</v>
      </c>
      <c r="G21" s="33" t="n">
        <v>0.00245180886412893</v>
      </c>
      <c r="H21" s="33" t="n">
        <v>0.00298317884770382</v>
      </c>
      <c r="I21" s="34" t="n">
        <f aca="false">AVERAGE(F21:H21)</f>
        <v>0.00294382861715693</v>
      </c>
      <c r="J21" s="35" t="n">
        <f aca="false">I21/E21</f>
        <v>1.33674096402553</v>
      </c>
      <c r="K21" s="35" t="n">
        <f aca="false">TTEST(B21:D21,F21:H21,2,2)</f>
        <v>0.094696575037634</v>
      </c>
      <c r="L21" s="39" t="s">
        <v>166</v>
      </c>
    </row>
    <row r="22" customFormat="false" ht="15.75" hidden="false" customHeight="false" outlineLevel="0" collapsed="false">
      <c r="A22" s="69" t="s">
        <v>130</v>
      </c>
      <c r="B22" s="83" t="n">
        <v>0.000102042208770829</v>
      </c>
      <c r="C22" s="84" t="n">
        <v>0.000144985009371798</v>
      </c>
      <c r="D22" s="84" t="n">
        <v>9.78998228775162E-005</v>
      </c>
      <c r="E22" s="34" t="n">
        <f aca="false">AVERAGE(B22:D22)</f>
        <v>0.000114975680340048</v>
      </c>
      <c r="F22" s="83" t="n">
        <v>0.000134712542168094</v>
      </c>
      <c r="G22" s="84" t="n">
        <v>0.000140602899147711</v>
      </c>
      <c r="H22" s="84" t="n">
        <v>0.000172269549631645</v>
      </c>
      <c r="I22" s="34" t="n">
        <f aca="false">AVERAGE(F22:H22)</f>
        <v>0.000149194996982483</v>
      </c>
      <c r="J22" s="35" t="n">
        <f aca="false">I22/E22</f>
        <v>1.29762221489997</v>
      </c>
      <c r="K22" s="35" t="n">
        <f aca="false">TTEST(B22:D22,F22:H22,2,2)</f>
        <v>0.146730517782051</v>
      </c>
      <c r="L22" s="39" t="s">
        <v>125</v>
      </c>
    </row>
    <row r="23" customFormat="false" ht="15.75" hidden="false" customHeight="false" outlineLevel="0" collapsed="false">
      <c r="A23" s="69" t="s">
        <v>61</v>
      </c>
      <c r="B23" s="83" t="n">
        <v>0.0110848039182595</v>
      </c>
      <c r="C23" s="84" t="n">
        <v>0.00971861908326545</v>
      </c>
      <c r="D23" s="84" t="n">
        <v>0.00479972222337463</v>
      </c>
      <c r="E23" s="34" t="n">
        <f aca="false">AVERAGE(B23:D23)</f>
        <v>0.00853438174163318</v>
      </c>
      <c r="F23" s="83" t="n">
        <v>0.013279811612267</v>
      </c>
      <c r="G23" s="84" t="n">
        <v>0.00804886889095166</v>
      </c>
      <c r="H23" s="84" t="n">
        <v>0.011388578457078</v>
      </c>
      <c r="I23" s="34" t="n">
        <f aca="false">AVERAGE(F23:H23)</f>
        <v>0.0109057529867655</v>
      </c>
      <c r="J23" s="35" t="n">
        <f aca="false">I23/E23</f>
        <v>1.27786092969853</v>
      </c>
      <c r="K23" s="35" t="n">
        <f aca="false">TTEST(B23:D23,F23:H23,2,2)</f>
        <v>0.387130703045285</v>
      </c>
      <c r="L23" s="93" t="s">
        <v>125</v>
      </c>
    </row>
    <row r="24" customFormat="false" ht="16.15" hidden="false" customHeight="false" outlineLevel="0" collapsed="false">
      <c r="A24" s="69" t="s">
        <v>111</v>
      </c>
      <c r="B24" s="83" t="n">
        <v>0.00452267343243193</v>
      </c>
      <c r="C24" s="84" t="n">
        <v>0.00429198893990354</v>
      </c>
      <c r="D24" s="84" t="n">
        <v>0.00302220399879645</v>
      </c>
      <c r="E24" s="34" t="n">
        <f aca="false">AVERAGE(B24:D24)</f>
        <v>0.00394562212371064</v>
      </c>
      <c r="F24" s="83" t="n">
        <v>0.00488990787841645</v>
      </c>
      <c r="G24" s="84" t="n">
        <v>0.00562299844398688</v>
      </c>
      <c r="H24" s="84" t="n">
        <v>0.00431836076428811</v>
      </c>
      <c r="I24" s="34" t="n">
        <f aca="false">AVERAGE(F24:H24)</f>
        <v>0.00494375569556381</v>
      </c>
      <c r="J24" s="35" t="n">
        <f aca="false">I24/E24</f>
        <v>1.25297241868526</v>
      </c>
      <c r="K24" s="35" t="n">
        <f aca="false">TTEST(B24:D24,F24:H24,2,2)</f>
        <v>0.171615477965526</v>
      </c>
      <c r="L24" s="63" t="s">
        <v>204</v>
      </c>
    </row>
    <row r="25" customFormat="false" ht="16.5" hidden="false" customHeight="false" outlineLevel="0" collapsed="false">
      <c r="A25" s="42" t="s">
        <v>48</v>
      </c>
      <c r="B25" s="42"/>
      <c r="C25" s="42"/>
      <c r="D25" s="42"/>
      <c r="E25" s="42"/>
      <c r="F25" s="42"/>
      <c r="G25" s="42"/>
      <c r="H25" s="42"/>
      <c r="I25" s="42"/>
      <c r="J25" s="42"/>
      <c r="K25" s="42"/>
      <c r="L25" s="42"/>
    </row>
    <row r="26" customFormat="false" ht="16.15" hidden="false" customHeight="false" outlineLevel="0" collapsed="false">
      <c r="A26" s="69" t="s">
        <v>71</v>
      </c>
      <c r="B26" s="83" t="n">
        <v>0.00175855005425688</v>
      </c>
      <c r="C26" s="84" t="n">
        <v>0.0015236946494466</v>
      </c>
      <c r="D26" s="84" t="n">
        <v>0.00188019632225295</v>
      </c>
      <c r="E26" s="34" t="n">
        <f aca="false">AVERAGE(B26:D26)</f>
        <v>0.00172081367531881</v>
      </c>
      <c r="F26" s="83" t="n">
        <v>0.0017363901906623</v>
      </c>
      <c r="G26" s="84" t="n">
        <v>0.00258438967142242</v>
      </c>
      <c r="H26" s="84" t="n">
        <v>0.00203840100029623</v>
      </c>
      <c r="I26" s="34" t="n">
        <f aca="false">AVERAGE(F26:H26)</f>
        <v>0.00211972695412698</v>
      </c>
      <c r="J26" s="35" t="n">
        <f aca="false">I26/E26</f>
        <v>1.23181666006592</v>
      </c>
      <c r="K26" s="35" t="n">
        <f aca="false">TTEST(B26:D26,F26:H26,2,2)</f>
        <v>0.212657025321921</v>
      </c>
      <c r="L26" s="35"/>
    </row>
    <row r="27" customFormat="false" ht="15.75" hidden="false" customHeight="false" outlineLevel="0" collapsed="false">
      <c r="A27" s="31" t="s">
        <v>136</v>
      </c>
      <c r="B27" s="32" t="n">
        <v>0.00184375124907911</v>
      </c>
      <c r="C27" s="33" t="n">
        <v>0.00134848615005059</v>
      </c>
      <c r="D27" s="33" t="n">
        <v>0.00213105574910874</v>
      </c>
      <c r="E27" s="34" t="n">
        <f aca="false">AVERAGE(B27:D27)</f>
        <v>0.00177443104941281</v>
      </c>
      <c r="F27" s="32" t="n">
        <v>0.00195292601009392</v>
      </c>
      <c r="G27" s="33" t="n">
        <v>0.00182115421321932</v>
      </c>
      <c r="H27" s="33" t="n">
        <v>0.00241709294739762</v>
      </c>
      <c r="I27" s="34" t="n">
        <f aca="false">AVERAGE(F27:H27)</f>
        <v>0.00206372439023695</v>
      </c>
      <c r="J27" s="35" t="n">
        <f aca="false">I27/E27</f>
        <v>1.16303442217147</v>
      </c>
      <c r="K27" s="35" t="n">
        <f aca="false">TTEST(B27:D27,F27:H27,2,2)</f>
        <v>0.376981288008519</v>
      </c>
      <c r="L27" s="91"/>
    </row>
    <row r="28" customFormat="false" ht="15.75" hidden="false" customHeight="false" outlineLevel="0" collapsed="false">
      <c r="A28" s="31" t="s">
        <v>146</v>
      </c>
      <c r="B28" s="32" t="n">
        <v>0.00890398102771354</v>
      </c>
      <c r="C28" s="33" t="n">
        <v>0.00865528474210346</v>
      </c>
      <c r="D28" s="33" t="n">
        <v>0.00565503341208295</v>
      </c>
      <c r="E28" s="34" t="n">
        <f aca="false">AVERAGE(B28:D28)</f>
        <v>0.00773809972729998</v>
      </c>
      <c r="F28" s="32" t="n">
        <v>0.00995787717606604</v>
      </c>
      <c r="G28" s="33" t="n">
        <v>0.00760812728832733</v>
      </c>
      <c r="H28" s="33" t="n">
        <v>0.00840979540925983</v>
      </c>
      <c r="I28" s="34" t="n">
        <f aca="false">AVERAGE(F28:H28)</f>
        <v>0.0086585999578844</v>
      </c>
      <c r="J28" s="35" t="n">
        <f aca="false">I28/E28</f>
        <v>1.11895688386348</v>
      </c>
      <c r="K28" s="35" t="n">
        <f aca="false">TTEST(B28:D28,F28:H28,2,2)</f>
        <v>0.502730593084553</v>
      </c>
      <c r="L28" s="91"/>
    </row>
    <row r="29" customFormat="false" ht="15.75" hidden="false" customHeight="false" outlineLevel="0" collapsed="false">
      <c r="A29" s="31" t="s">
        <v>90</v>
      </c>
      <c r="B29" s="32" t="n">
        <v>0.000197074310687932</v>
      </c>
      <c r="C29" s="33" t="n">
        <v>0.000253735112445183</v>
      </c>
      <c r="D29" s="33" t="n">
        <v>0.000133736883856915</v>
      </c>
      <c r="E29" s="34" t="n">
        <f aca="false">AVERAGE(B29:D29)</f>
        <v>0.000194848768996677</v>
      </c>
      <c r="F29" s="32" t="n">
        <v>0.000203454072146386</v>
      </c>
      <c r="G29" s="33" t="n">
        <v>0.000205101670263466</v>
      </c>
      <c r="H29" s="33" t="n">
        <v>0.000223022078624615</v>
      </c>
      <c r="I29" s="34" t="n">
        <f aca="false">AVERAGE(F29:H29)</f>
        <v>0.000210525940344822</v>
      </c>
      <c r="J29" s="35" t="n">
        <f aca="false">I29/E29</f>
        <v>1.08045814930662</v>
      </c>
      <c r="K29" s="35" t="n">
        <f aca="false">TTEST(B29:D29,F29:H29,2,2)</f>
        <v>0.67926091275461</v>
      </c>
      <c r="L29" s="91"/>
    </row>
    <row r="30" customFormat="false" ht="15.75" hidden="false" customHeight="false" outlineLevel="0" collapsed="false">
      <c r="A30" s="69" t="s">
        <v>152</v>
      </c>
      <c r="B30" s="83" t="n">
        <v>-4.21444286206376E-005</v>
      </c>
      <c r="C30" s="84" t="n">
        <v>-1.45151418024998E-005</v>
      </c>
      <c r="D30" s="84" t="n">
        <v>-7.22222266205339E-006</v>
      </c>
      <c r="E30" s="34" t="n">
        <f aca="false">AVERAGE(B30:D30)</f>
        <v>-2.12939310283969E-005</v>
      </c>
      <c r="F30" s="83" t="n">
        <v>-1.30817472852343E-005</v>
      </c>
      <c r="G30" s="84" t="n">
        <v>-2.42272937036627E-005</v>
      </c>
      <c r="H30" s="84" t="n">
        <v>-3.07405663402342E-005</v>
      </c>
      <c r="I30" s="34" t="n">
        <f aca="false">AVERAGE(F30:H30)</f>
        <v>-2.26832024430437E-005</v>
      </c>
      <c r="J30" s="35" t="n">
        <f aca="false">I30/E30</f>
        <v>1.06524259953665</v>
      </c>
      <c r="K30" s="35" t="n">
        <f aca="false">TTEST(B30:D30,F30:H30,2,2)</f>
        <v>0.912097247442316</v>
      </c>
      <c r="L30" s="35"/>
    </row>
    <row r="31" customFormat="false" ht="15.75" hidden="false" customHeight="false" outlineLevel="0" collapsed="false">
      <c r="A31" s="69" t="s">
        <v>87</v>
      </c>
      <c r="B31" s="83" t="n">
        <v>0.00243524415928729</v>
      </c>
      <c r="C31" s="84" t="n">
        <v>0.00261361234913764</v>
      </c>
      <c r="D31" s="84" t="n">
        <v>0.00231024105400573</v>
      </c>
      <c r="E31" s="34" t="n">
        <f aca="false">AVERAGE(B31:D31)</f>
        <v>0.00245303252081022</v>
      </c>
      <c r="F31" s="83" t="n">
        <v>0.00293077427403512</v>
      </c>
      <c r="G31" s="84" t="n">
        <v>0.00249122477981078</v>
      </c>
      <c r="H31" s="84" t="n">
        <v>0.00227264344180224</v>
      </c>
      <c r="I31" s="34" t="n">
        <f aca="false">AVERAGE(F31:H31)</f>
        <v>0.00256488083188272</v>
      </c>
      <c r="J31" s="35" t="n">
        <f aca="false">I31/E31</f>
        <v>1.04559593487801</v>
      </c>
      <c r="K31" s="35" t="n">
        <f aca="false">TTEST(B31:D31,F31:H31,2,2)</f>
        <v>0.626643076346556</v>
      </c>
      <c r="L31" s="35"/>
    </row>
    <row r="32" customFormat="false" ht="15.75" hidden="false" customHeight="false" outlineLevel="0" collapsed="false">
      <c r="A32" s="31" t="s">
        <v>13</v>
      </c>
      <c r="B32" s="32" t="n">
        <v>0.00213540149289367</v>
      </c>
      <c r="C32" s="33" t="n">
        <v>0.00246257053931349</v>
      </c>
      <c r="D32" s="33" t="n">
        <v>0.00160305638401226</v>
      </c>
      <c r="E32" s="34" t="n">
        <f aca="false">AVERAGE(B32:D32)</f>
        <v>0.00206700947207314</v>
      </c>
      <c r="F32" s="32" t="n">
        <v>0.00214368375578368</v>
      </c>
      <c r="G32" s="33" t="n">
        <v>0.00232997785202139</v>
      </c>
      <c r="H32" s="33" t="n">
        <v>0.00197984038991973</v>
      </c>
      <c r="I32" s="34" t="n">
        <f aca="false">AVERAGE(F32:H32)</f>
        <v>0.00215116733257493</v>
      </c>
      <c r="J32" s="35" t="n">
        <f aca="false">I32/E32</f>
        <v>1.04071479189565</v>
      </c>
      <c r="K32" s="35" t="n">
        <f aca="false">TTEST(B32:D32,F32:H32,2,2)</f>
        <v>0.770937936849815</v>
      </c>
      <c r="L32" s="91"/>
    </row>
    <row r="33" customFormat="false" ht="15.75" hidden="false" customHeight="false" outlineLevel="0" collapsed="false">
      <c r="A33" s="69" t="s">
        <v>74</v>
      </c>
      <c r="B33" s="83" t="n">
        <v>0.00842226658006478</v>
      </c>
      <c r="C33" s="84" t="n">
        <v>0.00781065894156684</v>
      </c>
      <c r="D33" s="84" t="n">
        <v>0.00801550116192601</v>
      </c>
      <c r="E33" s="34" t="n">
        <f aca="false">AVERAGE(B33:D33)</f>
        <v>0.00808280889451921</v>
      </c>
      <c r="F33" s="83" t="n">
        <v>0.00838369613956315</v>
      </c>
      <c r="G33" s="84" t="n">
        <v>0.00868669007198523</v>
      </c>
      <c r="H33" s="84" t="n">
        <v>0.00799987113662431</v>
      </c>
      <c r="I33" s="34" t="n">
        <f aca="false">AVERAGE(F33:H33)</f>
        <v>0.0083567524493909</v>
      </c>
      <c r="J33" s="35" t="n">
        <f aca="false">I33/E33</f>
        <v>1.03389212320205</v>
      </c>
      <c r="K33" s="35" t="n">
        <f aca="false">TTEST(B33:D33,F33:H33,2,2)</f>
        <v>0.364401483643695</v>
      </c>
      <c r="L33" s="35"/>
    </row>
    <row r="34" customFormat="false" ht="15.75" hidden="false" customHeight="false" outlineLevel="0" collapsed="false">
      <c r="A34" s="31" t="s">
        <v>72</v>
      </c>
      <c r="B34" s="32" t="n">
        <v>0.00273180985664928</v>
      </c>
      <c r="C34" s="33" t="n">
        <v>0.0027972791898838</v>
      </c>
      <c r="D34" s="33" t="n">
        <v>0.00263277460282032</v>
      </c>
      <c r="E34" s="34" t="n">
        <f aca="false">AVERAGE(B34:D34)</f>
        <v>0.00272062121645113</v>
      </c>
      <c r="F34" s="32" t="n">
        <v>0.00250457678816971</v>
      </c>
      <c r="G34" s="33" t="n">
        <v>0.00320429452714607</v>
      </c>
      <c r="H34" s="33" t="n">
        <v>0.00269818387720484</v>
      </c>
      <c r="I34" s="34" t="n">
        <f aca="false">AVERAGE(F34:H34)</f>
        <v>0.00280235173084021</v>
      </c>
      <c r="J34" s="35" t="n">
        <f aca="false">I34/E34</f>
        <v>1.03004112218741</v>
      </c>
      <c r="K34" s="35" t="n">
        <f aca="false">TTEST(B34:D34,F34:H34,2,2)</f>
        <v>0.721955049501663</v>
      </c>
      <c r="L34" s="91"/>
    </row>
    <row r="35" customFormat="false" ht="15.75" hidden="false" customHeight="false" outlineLevel="0" collapsed="false">
      <c r="A35" s="31" t="s">
        <v>52</v>
      </c>
      <c r="B35" s="32" t="n">
        <v>0.000782013282832859</v>
      </c>
      <c r="C35" s="33" t="n">
        <v>0.000750360583146974</v>
      </c>
      <c r="D35" s="33" t="n">
        <v>0.000711908134324548</v>
      </c>
      <c r="E35" s="34" t="n">
        <f aca="false">AVERAGE(B35:D35)</f>
        <v>0.00074809400010146</v>
      </c>
      <c r="F35" s="32" t="n">
        <v>0.000823846380200472</v>
      </c>
      <c r="G35" s="33" t="n">
        <v>0.000807090200677178</v>
      </c>
      <c r="H35" s="33" t="n">
        <v>0.000640754432643675</v>
      </c>
      <c r="I35" s="34" t="n">
        <f aca="false">AVERAGE(F35:H35)</f>
        <v>0.000757230337840442</v>
      </c>
      <c r="J35" s="35" t="n">
        <f aca="false">I35/E35</f>
        <v>1.01221282049815</v>
      </c>
      <c r="K35" s="35" t="n">
        <f aca="false">TTEST(B35:D35,F35:H35,2,2)</f>
        <v>0.88971936586444</v>
      </c>
      <c r="L35" s="91"/>
    </row>
    <row r="36" customFormat="false" ht="15.75" hidden="false" customHeight="false" outlineLevel="0" collapsed="false">
      <c r="A36" s="69" t="s">
        <v>129</v>
      </c>
      <c r="B36" s="83" t="n">
        <v>0.00171758794136158</v>
      </c>
      <c r="C36" s="84" t="n">
        <v>0.00187652831719581</v>
      </c>
      <c r="D36" s="84" t="n">
        <v>0.000320089600949788</v>
      </c>
      <c r="E36" s="34" t="n">
        <f aca="false">AVERAGE(B36:D36)</f>
        <v>0.00130473528650239</v>
      </c>
      <c r="F36" s="83" t="n">
        <v>0.00196839285433904</v>
      </c>
      <c r="G36" s="84" t="n">
        <v>0.000366348598052853</v>
      </c>
      <c r="H36" s="84" t="n">
        <v>0.00160114844281834</v>
      </c>
      <c r="I36" s="34" t="n">
        <f aca="false">AVERAGE(F36:H36)</f>
        <v>0.00131196329840341</v>
      </c>
      <c r="J36" s="35" t="n">
        <f aca="false">I36/E36</f>
        <v>1.00553983016769</v>
      </c>
      <c r="K36" s="35" t="n">
        <f aca="false">TTEST(B36:D36,F36:H36,2,2)</f>
        <v>0.992169691414931</v>
      </c>
      <c r="L36" s="35"/>
    </row>
    <row r="37" customFormat="false" ht="15.75" hidden="false" customHeight="false" outlineLevel="0" collapsed="false">
      <c r="A37" s="31" t="s">
        <v>79</v>
      </c>
      <c r="B37" s="32" t="n">
        <v>0.158671296680036</v>
      </c>
      <c r="C37" s="33" t="n">
        <v>0.146639832190571</v>
      </c>
      <c r="D37" s="33" t="n">
        <v>0.181297247546913</v>
      </c>
      <c r="E37" s="34" t="n">
        <f aca="false">AVERAGE(B37:D37)</f>
        <v>0.162202792139174</v>
      </c>
      <c r="F37" s="32" t="n">
        <v>0.175030350189438</v>
      </c>
      <c r="G37" s="33" t="n">
        <v>0.152698112913218</v>
      </c>
      <c r="H37" s="33" t="n">
        <v>0.161448190526523</v>
      </c>
      <c r="I37" s="34" t="n">
        <f aca="false">AVERAGE(F37:H37)</f>
        <v>0.16305888454306</v>
      </c>
      <c r="J37" s="35" t="n">
        <f aca="false">I37/E37</f>
        <v>1.0052779141012</v>
      </c>
      <c r="K37" s="35" t="n">
        <f aca="false">TTEST(B37:D37,F37:H37,2,2)</f>
        <v>0.946812277651783</v>
      </c>
      <c r="L37" s="91"/>
    </row>
    <row r="38" customFormat="false" ht="15.75" hidden="false" customHeight="false" outlineLevel="0" collapsed="false">
      <c r="A38" s="31" t="s">
        <v>115</v>
      </c>
      <c r="B38" s="32" t="n">
        <v>0.00143249163561027</v>
      </c>
      <c r="C38" s="33" t="n">
        <v>0.00156961135963314</v>
      </c>
      <c r="D38" s="33" t="n">
        <v>0.000714297271723174</v>
      </c>
      <c r="E38" s="34" t="n">
        <f aca="false">AVERAGE(B38:D38)</f>
        <v>0.00123880008898886</v>
      </c>
      <c r="F38" s="32" t="n">
        <v>0.00099741874339566</v>
      </c>
      <c r="G38" s="33" t="n">
        <v>0.00154165953838439</v>
      </c>
      <c r="H38" s="33" t="n">
        <v>0.00116389588534044</v>
      </c>
      <c r="I38" s="34" t="n">
        <f aca="false">AVERAGE(F38:H38)</f>
        <v>0.0012343247223735</v>
      </c>
      <c r="J38" s="35" t="n">
        <f aca="false">I38/E38</f>
        <v>0.996387337508977</v>
      </c>
      <c r="K38" s="35" t="n">
        <f aca="false">TTEST(B38:D38,F38:H38,2,2)</f>
        <v>0.98918229974896</v>
      </c>
      <c r="L38" s="91"/>
    </row>
    <row r="39" customFormat="false" ht="15.75" hidden="false" customHeight="false" outlineLevel="0" collapsed="false">
      <c r="A39" s="69" t="s">
        <v>53</v>
      </c>
      <c r="B39" s="83" t="n">
        <v>0.00932015609472982</v>
      </c>
      <c r="C39" s="84" t="n">
        <v>0.00996511931689846</v>
      </c>
      <c r="D39" s="84" t="n">
        <v>0.00978107369951105</v>
      </c>
      <c r="E39" s="34" t="n">
        <f aca="false">AVERAGE(B39:D39)</f>
        <v>0.00968878303704644</v>
      </c>
      <c r="F39" s="83" t="n">
        <v>0.0088442643904177</v>
      </c>
      <c r="G39" s="84" t="n">
        <v>0.0104066573017387</v>
      </c>
      <c r="H39" s="84" t="n">
        <v>0.00962004802370758</v>
      </c>
      <c r="I39" s="34" t="n">
        <f aca="false">AVERAGE(F39:H39)</f>
        <v>0.00962365657195466</v>
      </c>
      <c r="J39" s="35" t="n">
        <f aca="false">I39/E39</f>
        <v>0.993278158377294</v>
      </c>
      <c r="K39" s="35" t="n">
        <f aca="false">TTEST(B39:D39,F39:H39,2,2)</f>
        <v>0.900706449501054</v>
      </c>
      <c r="L39" s="35"/>
    </row>
    <row r="40" customFormat="false" ht="15.75" hidden="false" customHeight="false" outlineLevel="0" collapsed="false">
      <c r="A40" s="69" t="s">
        <v>59</v>
      </c>
      <c r="B40" s="83" t="n">
        <v>0.0020174306077552</v>
      </c>
      <c r="C40" s="84" t="n">
        <v>0.00208557018199242</v>
      </c>
      <c r="D40" s="84" t="n">
        <v>0.00191842252063097</v>
      </c>
      <c r="E40" s="34" t="n">
        <f aca="false">AVERAGE(B40:D40)</f>
        <v>0.00200714110345953</v>
      </c>
      <c r="F40" s="83" t="n">
        <v>0.00189449570961237</v>
      </c>
      <c r="G40" s="84" t="n">
        <v>0.00225831255078166</v>
      </c>
      <c r="H40" s="84" t="n">
        <v>0.00174559794841371</v>
      </c>
      <c r="I40" s="34" t="n">
        <f aca="false">AVERAGE(F40:H40)</f>
        <v>0.00196613540293592</v>
      </c>
      <c r="J40" s="35" t="n">
        <f aca="false">I40/E40</f>
        <v>0.979570095768086</v>
      </c>
      <c r="K40" s="35" t="n">
        <f aca="false">TTEST(B40:D40,F40:H40,2,2)</f>
        <v>0.810169559283014</v>
      </c>
      <c r="L40" s="35"/>
    </row>
    <row r="41" customFormat="false" ht="15.75" hidden="false" customHeight="false" outlineLevel="0" collapsed="false">
      <c r="A41" s="69" t="s">
        <v>34</v>
      </c>
      <c r="B41" s="83" t="n">
        <v>0.00101467808407818</v>
      </c>
      <c r="C41" s="84" t="n">
        <v>0.00145602791864538</v>
      </c>
      <c r="D41" s="84" t="n">
        <v>0.000592451264393219</v>
      </c>
      <c r="E41" s="34" t="n">
        <f aca="false">AVERAGE(B41:D41)</f>
        <v>0.00102105242237226</v>
      </c>
      <c r="F41" s="83" t="n">
        <v>0.000877121065933648</v>
      </c>
      <c r="G41" s="84" t="n">
        <v>0.00112241752613198</v>
      </c>
      <c r="H41" s="84" t="n">
        <v>0.000953077687985028</v>
      </c>
      <c r="I41" s="34" t="n">
        <f aca="false">AVERAGE(F41:H41)</f>
        <v>0.000984205426683552</v>
      </c>
      <c r="J41" s="35" t="n">
        <f aca="false">I41/E41</f>
        <v>0.963912728787127</v>
      </c>
      <c r="K41" s="35" t="n">
        <f aca="false">TTEST(B41:D41,F41:H41,2,2)</f>
        <v>0.894008014398279</v>
      </c>
      <c r="L41" s="35"/>
    </row>
    <row r="42" customFormat="false" ht="15.75" hidden="false" customHeight="false" outlineLevel="0" collapsed="false">
      <c r="A42" s="69" t="s">
        <v>108</v>
      </c>
      <c r="B42" s="83" t="n">
        <v>0.00249914505540396</v>
      </c>
      <c r="C42" s="84" t="n">
        <v>0.00271148744190368</v>
      </c>
      <c r="D42" s="84" t="n">
        <v>0.00208088386373758</v>
      </c>
      <c r="E42" s="34" t="n">
        <f aca="false">AVERAGE(B42:D42)</f>
        <v>0.00243050545368174</v>
      </c>
      <c r="F42" s="83" t="n">
        <v>0.00241349426094848</v>
      </c>
      <c r="G42" s="84" t="n">
        <v>0.00238731009301317</v>
      </c>
      <c r="H42" s="84" t="n">
        <v>0.00218675454658337</v>
      </c>
      <c r="I42" s="34" t="n">
        <f aca="false">AVERAGE(F42:H42)</f>
        <v>0.00232918630018167</v>
      </c>
      <c r="J42" s="35" t="n">
        <f aca="false">I42/E42</f>
        <v>0.958313546119969</v>
      </c>
      <c r="K42" s="35" t="n">
        <f aca="false">TTEST(B42:D42,F42:H42,2,2)</f>
        <v>0.6368097720056</v>
      </c>
      <c r="L42" s="35"/>
    </row>
    <row r="43" customFormat="false" ht="15.75" hidden="false" customHeight="false" outlineLevel="0" collapsed="false">
      <c r="A43" s="31" t="s">
        <v>44</v>
      </c>
      <c r="B43" s="32" t="n">
        <v>0.000947500218929883</v>
      </c>
      <c r="C43" s="33" t="n">
        <v>0.000959402447943592</v>
      </c>
      <c r="D43" s="33" t="n">
        <v>0.000733410370912187</v>
      </c>
      <c r="E43" s="34" t="n">
        <f aca="false">AVERAGE(B43:D43)</f>
        <v>0.000880104345928554</v>
      </c>
      <c r="F43" s="32" t="n">
        <v>0.000949299672410855</v>
      </c>
      <c r="G43" s="33" t="n">
        <v>0.000846506116359028</v>
      </c>
      <c r="H43" s="33" t="n">
        <v>0.000691506961636645</v>
      </c>
      <c r="I43" s="34" t="n">
        <f aca="false">AVERAGE(F43:H43)</f>
        <v>0.000829104250135509</v>
      </c>
      <c r="J43" s="35" t="n">
        <f aca="false">I43/E43</f>
        <v>0.942052216843405</v>
      </c>
      <c r="K43" s="35" t="n">
        <f aca="false">TTEST(B43:D43,F43:H43,2,2)</f>
        <v>0.652294135231019</v>
      </c>
      <c r="L43" s="91"/>
    </row>
    <row r="44" customFormat="false" ht="15.75" hidden="false" customHeight="false" outlineLevel="0" collapsed="false">
      <c r="A44" s="31" t="s">
        <v>85</v>
      </c>
      <c r="B44" s="32" t="n">
        <v>0.00151605434591669</v>
      </c>
      <c r="C44" s="33" t="n">
        <v>0.00138352784992979</v>
      </c>
      <c r="D44" s="33" t="n">
        <v>0.00170101101735595</v>
      </c>
      <c r="E44" s="34" t="n">
        <f aca="false">AVERAGE(B44:D44)</f>
        <v>0.00153353107106748</v>
      </c>
      <c r="F44" s="32" t="n">
        <v>0.001325659549042</v>
      </c>
      <c r="G44" s="33" t="n">
        <v>0.00168499014086384</v>
      </c>
      <c r="H44" s="33" t="n">
        <v>0.00131615347231935</v>
      </c>
      <c r="I44" s="34" t="n">
        <f aca="false">AVERAGE(F44:H44)</f>
        <v>0.00144226772074173</v>
      </c>
      <c r="J44" s="35" t="n">
        <f aca="false">I44/E44</f>
        <v>0.940488098319248</v>
      </c>
      <c r="K44" s="35" t="n">
        <f aca="false">TTEST(B44:D44,F44:H44,2,2)</f>
        <v>0.58143539101737</v>
      </c>
      <c r="L44" s="91"/>
    </row>
    <row r="45" customFormat="false" ht="15.75" hidden="false" customHeight="false" outlineLevel="0" collapsed="false">
      <c r="A45" s="69" t="s">
        <v>58</v>
      </c>
      <c r="B45" s="83" t="n">
        <v>0.00255976898248901</v>
      </c>
      <c r="C45" s="84" t="n">
        <v>0.00262448735944497</v>
      </c>
      <c r="D45" s="84" t="n">
        <v>0.00201398801657604</v>
      </c>
      <c r="E45" s="34" t="n">
        <f aca="false">AVERAGE(B45:D45)</f>
        <v>0.00239941478617001</v>
      </c>
      <c r="F45" s="83" t="n">
        <v>0.00232069319547778</v>
      </c>
      <c r="G45" s="84" t="n">
        <v>0.0022475627555957</v>
      </c>
      <c r="H45" s="84" t="n">
        <v>0.00217894646519984</v>
      </c>
      <c r="I45" s="34" t="n">
        <f aca="false">AVERAGE(F45:H45)</f>
        <v>0.00224906747209111</v>
      </c>
      <c r="J45" s="35" t="n">
        <f aca="false">I45/E45</f>
        <v>0.937340006844383</v>
      </c>
      <c r="K45" s="35" t="n">
        <f aca="false">TTEST(B45:D45,F45:H45,2,2)</f>
        <v>0.489726894264065</v>
      </c>
      <c r="L45" s="35"/>
    </row>
    <row r="46" customFormat="false" ht="15.75" hidden="false" customHeight="false" outlineLevel="0" collapsed="false">
      <c r="A46" s="31" t="s">
        <v>105</v>
      </c>
      <c r="B46" s="32" t="n">
        <v>0.0099263953655803</v>
      </c>
      <c r="C46" s="33" t="n">
        <v>0.00935974374312328</v>
      </c>
      <c r="D46" s="33" t="n">
        <v>0.00489289858192107</v>
      </c>
      <c r="E46" s="34" t="n">
        <f aca="false">AVERAGE(B46:D46)</f>
        <v>0.00805967923020822</v>
      </c>
      <c r="F46" s="32" t="n">
        <v>0.00810357440490161</v>
      </c>
      <c r="G46" s="33" t="n">
        <v>0.00764395993894719</v>
      </c>
      <c r="H46" s="33" t="n">
        <v>0.0068911235801625</v>
      </c>
      <c r="I46" s="34" t="n">
        <f aca="false">AVERAGE(F46:H46)</f>
        <v>0.00754621930800377</v>
      </c>
      <c r="J46" s="35" t="n">
        <f aca="false">I46/E46</f>
        <v>0.936292759607608</v>
      </c>
      <c r="K46" s="35" t="n">
        <f aca="false">TTEST(B46:D46,F46:H46,2,2)</f>
        <v>0.768583859906163</v>
      </c>
      <c r="L46" s="91"/>
    </row>
    <row r="47" customFormat="false" ht="15.75" hidden="false" customHeight="false" outlineLevel="0" collapsed="false">
      <c r="A47" s="31" t="s">
        <v>50</v>
      </c>
      <c r="B47" s="32" t="n">
        <v>0.00635941457465732</v>
      </c>
      <c r="C47" s="33" t="n">
        <v>0.00586161542759607</v>
      </c>
      <c r="D47" s="33" t="n">
        <v>0.00545912414539557</v>
      </c>
      <c r="E47" s="34" t="n">
        <f aca="false">AVERAGE(B47:D47)</f>
        <v>0.00589338471588298</v>
      </c>
      <c r="F47" s="32" t="n">
        <v>0.00692981278052227</v>
      </c>
      <c r="G47" s="33" t="n">
        <v>0.00464118381700261</v>
      </c>
      <c r="H47" s="33" t="n">
        <v>0.00498204768188848</v>
      </c>
      <c r="I47" s="34" t="n">
        <f aca="false">AVERAGE(F47:H47)</f>
        <v>0.00551768142647112</v>
      </c>
      <c r="J47" s="35" t="n">
        <f aca="false">I47/E47</f>
        <v>0.936249997662748</v>
      </c>
      <c r="K47" s="35" t="n">
        <f aca="false">TTEST(B47:D47,F47:H47,2,2)</f>
        <v>0.646538210612604</v>
      </c>
      <c r="L47" s="91"/>
    </row>
    <row r="48" customFormat="false" ht="15.75" hidden="false" customHeight="false" outlineLevel="0" collapsed="false">
      <c r="A48" s="69" t="s">
        <v>57</v>
      </c>
      <c r="B48" s="83" t="n">
        <v>0.00224845692448471</v>
      </c>
      <c r="C48" s="84" t="n">
        <v>0.00218344527475847</v>
      </c>
      <c r="D48" s="84" t="n">
        <v>0.00194709216941449</v>
      </c>
      <c r="E48" s="34" t="n">
        <f aca="false">AVERAGE(B48:D48)</f>
        <v>0.00212633145621922</v>
      </c>
      <c r="F48" s="83" t="n">
        <v>0.00205775684331082</v>
      </c>
      <c r="G48" s="84" t="n">
        <v>0.00206123297237241</v>
      </c>
      <c r="H48" s="84" t="n">
        <v>0.00182367876224905</v>
      </c>
      <c r="I48" s="34" t="n">
        <f aca="false">AVERAGE(F48:H48)</f>
        <v>0.00198088952597743</v>
      </c>
      <c r="J48" s="35" t="n">
        <f aca="false">I48/E48</f>
        <v>0.931599596188826</v>
      </c>
      <c r="K48" s="35" t="n">
        <f aca="false">TTEST(B48:D48,F48:H48,2,2)</f>
        <v>0.294553674691707</v>
      </c>
      <c r="L48" s="35"/>
    </row>
    <row r="49" customFormat="false" ht="15.75" hidden="false" customHeight="false" outlineLevel="0" collapsed="false">
      <c r="A49" s="31" t="s">
        <v>55</v>
      </c>
      <c r="B49" s="32" t="n">
        <v>0.0013685907394936</v>
      </c>
      <c r="C49" s="33" t="n">
        <v>0.0015055696322677</v>
      </c>
      <c r="D49" s="33" t="n">
        <v>0.00103205254574051</v>
      </c>
      <c r="E49" s="34" t="n">
        <f aca="false">AVERAGE(B49:D49)</f>
        <v>0.0013020709725006</v>
      </c>
      <c r="F49" s="32" t="n">
        <v>0.00112802765035441</v>
      </c>
      <c r="G49" s="33" t="n">
        <v>0.00150224362270254</v>
      </c>
      <c r="H49" s="33" t="n">
        <v>0.000992118094902697</v>
      </c>
      <c r="I49" s="34" t="n">
        <f aca="false">AVERAGE(F49:H49)</f>
        <v>0.00120746312265322</v>
      </c>
      <c r="J49" s="35" t="n">
        <f aca="false">I49/E49</f>
        <v>0.927340481551712</v>
      </c>
      <c r="K49" s="35" t="n">
        <f aca="false">TTEST(B49:D49,F49:H49,2,2)</f>
        <v>0.672081158422633</v>
      </c>
      <c r="L49" s="91"/>
    </row>
    <row r="50" customFormat="false" ht="15.75" hidden="false" customHeight="false" outlineLevel="0" collapsed="false">
      <c r="A50" s="31" t="s">
        <v>91</v>
      </c>
      <c r="B50" s="32" t="n">
        <v>0.00436374043439815</v>
      </c>
      <c r="C50" s="33" t="n">
        <v>0.00413128045425065</v>
      </c>
      <c r="D50" s="33" t="n">
        <v>0.00452258228513395</v>
      </c>
      <c r="E50" s="34" t="n">
        <f aca="false">AVERAGE(B50:D50)</f>
        <v>0.00433920105792758</v>
      </c>
      <c r="F50" s="32" t="n">
        <v>0.00403579436843617</v>
      </c>
      <c r="G50" s="33" t="n">
        <v>0.00399261284078307</v>
      </c>
      <c r="H50" s="33" t="n">
        <v>0.00400213346825499</v>
      </c>
      <c r="I50" s="34" t="n">
        <f aca="false">AVERAGE(F50:H50)</f>
        <v>0.00401018022582474</v>
      </c>
      <c r="J50" s="35" t="n">
        <f aca="false">I50/E50</f>
        <v>0.924174789849452</v>
      </c>
      <c r="K50" s="35" t="n">
        <f aca="false">TTEST(B50:D50,F50:H50,2,2)</f>
        <v>0.0451647190990021</v>
      </c>
      <c r="L50" s="91"/>
    </row>
    <row r="51" customFormat="false" ht="15.75" hidden="false" customHeight="false" outlineLevel="0" collapsed="false">
      <c r="A51" s="31" t="s">
        <v>49</v>
      </c>
      <c r="B51" s="32" t="n">
        <v>0.0170374181642049</v>
      </c>
      <c r="C51" s="33" t="n">
        <v>0.0134016225740174</v>
      </c>
      <c r="D51" s="33" t="n">
        <v>0.012385233464014</v>
      </c>
      <c r="E51" s="34" t="n">
        <f aca="false">AVERAGE(B51:D51)</f>
        <v>0.0142747580674121</v>
      </c>
      <c r="F51" s="32" t="n">
        <v>0.0145120035371279</v>
      </c>
      <c r="G51" s="33" t="n">
        <v>0.0107900666633712</v>
      </c>
      <c r="H51" s="33" t="n">
        <v>0.0142463362434514</v>
      </c>
      <c r="I51" s="34" t="n">
        <f aca="false">AVERAGE(F51:H51)</f>
        <v>0.0131828021479835</v>
      </c>
      <c r="J51" s="35" t="n">
        <f aca="false">I51/E51</f>
        <v>0.923504418479677</v>
      </c>
      <c r="K51" s="35" t="n">
        <f aca="false">TTEST(B51:D51,F51:H51,2,2)</f>
        <v>0.587221331166311</v>
      </c>
      <c r="L51" s="91"/>
    </row>
    <row r="52" customFormat="false" ht="15.75" hidden="false" customHeight="false" outlineLevel="0" collapsed="false">
      <c r="A52" s="31" t="s">
        <v>89</v>
      </c>
      <c r="B52" s="32" t="n">
        <v>0.00321843975784548</v>
      </c>
      <c r="C52" s="33" t="n">
        <v>0.00305827943725992</v>
      </c>
      <c r="D52" s="33" t="n">
        <v>0.00224095606944556</v>
      </c>
      <c r="E52" s="34" t="n">
        <f aca="false">AVERAGE(B52:D52)</f>
        <v>0.00283922508818365</v>
      </c>
      <c r="F52" s="32" t="n">
        <v>0.00274517214309374</v>
      </c>
      <c r="G52" s="33" t="n">
        <v>0.00279221904501763</v>
      </c>
      <c r="H52" s="33" t="n">
        <v>0.00232730001148698</v>
      </c>
      <c r="I52" s="34" t="n">
        <f aca="false">AVERAGE(F52:H52)</f>
        <v>0.00262156373319945</v>
      </c>
      <c r="J52" s="35" t="n">
        <f aca="false">I52/E52</f>
        <v>0.923337760049363</v>
      </c>
      <c r="K52" s="35" t="n">
        <f aca="false">TTEST(B52:D52,F52:H52,2,2)</f>
        <v>0.553347046258802</v>
      </c>
      <c r="L52" s="91"/>
    </row>
    <row r="53" customFormat="false" ht="15.75" hidden="false" customHeight="false" outlineLevel="0" collapsed="false">
      <c r="A53" s="69" t="s">
        <v>78</v>
      </c>
      <c r="B53" s="83" t="n">
        <v>0.00557130352255169</v>
      </c>
      <c r="C53" s="84" t="n">
        <v>0.00552690677702576</v>
      </c>
      <c r="D53" s="84" t="n">
        <v>0.00479972222337463</v>
      </c>
      <c r="E53" s="34" t="n">
        <f aca="false">AVERAGE(B53:D53)</f>
        <v>0.00529931084098402</v>
      </c>
      <c r="F53" s="83" t="n">
        <v>0.00531094974953349</v>
      </c>
      <c r="G53" s="84" t="n">
        <v>0.00507475888950296</v>
      </c>
      <c r="H53" s="84" t="n">
        <v>0.00426370419460337</v>
      </c>
      <c r="I53" s="34" t="n">
        <f aca="false">AVERAGE(F53:H53)</f>
        <v>0.00488313761121327</v>
      </c>
      <c r="J53" s="35" t="n">
        <f aca="false">I53/E53</f>
        <v>0.921466537393479</v>
      </c>
      <c r="K53" s="35" t="n">
        <f aca="false">TTEST(B53:D53,F53:H53,2,2)</f>
        <v>0.361051908778672</v>
      </c>
      <c r="L53" s="35"/>
    </row>
    <row r="54" customFormat="false" ht="15.75" hidden="false" customHeight="false" outlineLevel="0" collapsed="false">
      <c r="A54" s="31" t="s">
        <v>112</v>
      </c>
      <c r="B54" s="32" t="n">
        <v>0.00121621167952307</v>
      </c>
      <c r="C54" s="33" t="n">
        <v>0.00124577771937017</v>
      </c>
      <c r="D54" s="33" t="n">
        <v>0.00112045062948969</v>
      </c>
      <c r="E54" s="34" t="n">
        <f aca="false">AVERAGE(B54:D54)</f>
        <v>0.00119414667612765</v>
      </c>
      <c r="F54" s="32" t="n">
        <v>0.0014665796854975</v>
      </c>
      <c r="G54" s="33" t="n">
        <v>0.000559844911400118</v>
      </c>
      <c r="H54" s="33" t="n">
        <v>0.00122245649571695</v>
      </c>
      <c r="I54" s="34" t="n">
        <f aca="false">AVERAGE(F54:H54)</f>
        <v>0.00108296036420486</v>
      </c>
      <c r="J54" s="35" t="n">
        <f aca="false">I54/E54</f>
        <v>0.906890573707961</v>
      </c>
      <c r="K54" s="35" t="n">
        <f aca="false">TTEST(B54:D54,F54:H54,2,2)</f>
        <v>0.705176480131559</v>
      </c>
      <c r="L54" s="91"/>
    </row>
    <row r="55" customFormat="false" ht="15.75" hidden="false" customHeight="false" outlineLevel="0" collapsed="false">
      <c r="A55" s="69" t="s">
        <v>65</v>
      </c>
      <c r="B55" s="83" t="n">
        <v>0.00381976357514853</v>
      </c>
      <c r="C55" s="84" t="n">
        <v>0.00395486362037605</v>
      </c>
      <c r="D55" s="84" t="n">
        <v>0.00276895543454203</v>
      </c>
      <c r="E55" s="34" t="n">
        <f aca="false">AVERAGE(B55:D55)</f>
        <v>0.00351452754335554</v>
      </c>
      <c r="F55" s="83" t="n">
        <v>0.00321948869994395</v>
      </c>
      <c r="G55" s="84" t="n">
        <v>0.00317921167171216</v>
      </c>
      <c r="H55" s="84" t="n">
        <v>0.00314714855675803</v>
      </c>
      <c r="I55" s="34" t="n">
        <f aca="false">AVERAGE(F55:H55)</f>
        <v>0.00318194964280472</v>
      </c>
      <c r="J55" s="35" t="n">
        <f aca="false">I55/E55</f>
        <v>0.90537052379072</v>
      </c>
      <c r="K55" s="35" t="n">
        <f aca="false">TTEST(B55:D55,F55:H55,2,2)</f>
        <v>0.42570945322621</v>
      </c>
      <c r="L55" s="35"/>
    </row>
    <row r="56" customFormat="false" ht="15.75" hidden="false" customHeight="false" outlineLevel="0" collapsed="false">
      <c r="A56" s="69" t="s">
        <v>117</v>
      </c>
      <c r="B56" s="83" t="n">
        <v>0.000382223060974702</v>
      </c>
      <c r="C56" s="84" t="n">
        <v>0.00024890177453081</v>
      </c>
      <c r="D56" s="84" t="n">
        <v>0.000391763722908586</v>
      </c>
      <c r="E56" s="34" t="n">
        <f aca="false">AVERAGE(B56:D56)</f>
        <v>0.000340962852804699</v>
      </c>
      <c r="F56" s="83" t="n">
        <v>0.00016908330715724</v>
      </c>
      <c r="G56" s="84" t="n">
        <v>0.000226601260635384</v>
      </c>
      <c r="H56" s="84" t="n">
        <v>0.000527537252582434</v>
      </c>
      <c r="I56" s="34" t="n">
        <f aca="false">AVERAGE(F56:H56)</f>
        <v>0.000307740606791686</v>
      </c>
      <c r="J56" s="35" t="n">
        <f aca="false">I56/E56</f>
        <v>0.902563444258714</v>
      </c>
      <c r="K56" s="35" t="n">
        <f aca="false">TTEST(B56:D56,F56:H56,2,2)</f>
        <v>0.796157198664069</v>
      </c>
      <c r="L56" s="35"/>
    </row>
    <row r="57" customFormat="false" ht="15.75" hidden="false" customHeight="false" outlineLevel="0" collapsed="false">
      <c r="A57" s="69" t="s">
        <v>103</v>
      </c>
      <c r="B57" s="83" t="n">
        <v>0.00132926711111411</v>
      </c>
      <c r="C57" s="84" t="n">
        <v>0.0012228193642769</v>
      </c>
      <c r="D57" s="84" t="n">
        <v>0.00124946404901553</v>
      </c>
      <c r="E57" s="34" t="n">
        <f aca="false">AVERAGE(B57:D57)</f>
        <v>0.00126718350813551</v>
      </c>
      <c r="F57" s="83" t="n">
        <v>0.00113146472685333</v>
      </c>
      <c r="G57" s="84" t="n">
        <v>0.00120483262255767</v>
      </c>
      <c r="H57" s="84" t="n">
        <v>0.00108971911219687</v>
      </c>
      <c r="I57" s="34" t="n">
        <f aca="false">AVERAGE(F57:H57)</f>
        <v>0.00114200548720262</v>
      </c>
      <c r="J57" s="35" t="n">
        <f aca="false">I57/E57</f>
        <v>0.90121555391999</v>
      </c>
      <c r="K57" s="35" t="n">
        <f aca="false">TTEST(B57:D57,F57:H57,2,2)</f>
        <v>0.0542821357359482</v>
      </c>
      <c r="L57" s="35"/>
    </row>
    <row r="58" customFormat="false" ht="15.75" hidden="false" customHeight="false" outlineLevel="0" collapsed="false">
      <c r="A58" s="69" t="s">
        <v>94</v>
      </c>
      <c r="B58" s="83" t="n">
        <v>0.00639873820303681</v>
      </c>
      <c r="C58" s="84" t="n">
        <v>0.00645369932210672</v>
      </c>
      <c r="D58" s="84" t="n">
        <v>0.00590111456414148</v>
      </c>
      <c r="E58" s="34" t="n">
        <f aca="false">AVERAGE(B58:D58)</f>
        <v>0.00625118402976167</v>
      </c>
      <c r="F58" s="83" t="n">
        <v>0.00613241103277408</v>
      </c>
      <c r="G58" s="84" t="n">
        <v>0.00555133314274715</v>
      </c>
      <c r="H58" s="84" t="n">
        <v>0.00513430526886739</v>
      </c>
      <c r="I58" s="34" t="n">
        <f aca="false">AVERAGE(F58:H58)</f>
        <v>0.00560601648146287</v>
      </c>
      <c r="J58" s="35" t="n">
        <f aca="false">I58/E58</f>
        <v>0.896792744346163</v>
      </c>
      <c r="K58" s="35" t="n">
        <f aca="false">TTEST(B58:D58,F58:H58,2,2)</f>
        <v>0.12943622343593</v>
      </c>
      <c r="L58" s="35"/>
    </row>
    <row r="59" customFormat="false" ht="15.75" hidden="false" customHeight="false" outlineLevel="0" collapsed="false">
      <c r="A59" s="69" t="s">
        <v>98</v>
      </c>
      <c r="B59" s="83" t="n">
        <v>0.00199776879356545</v>
      </c>
      <c r="C59" s="84" t="n">
        <v>0.00196836173756889</v>
      </c>
      <c r="D59" s="84" t="n">
        <v>0.00152660398725621</v>
      </c>
      <c r="E59" s="34" t="n">
        <f aca="false">AVERAGE(B59:D59)</f>
        <v>0.00183091150613018</v>
      </c>
      <c r="F59" s="83" t="n">
        <v>0.00173123457591393</v>
      </c>
      <c r="G59" s="84" t="n">
        <v>0.00168499014086384</v>
      </c>
      <c r="H59" s="84" t="n">
        <v>0.00148012318137356</v>
      </c>
      <c r="I59" s="34" t="n">
        <f aca="false">AVERAGE(F59:H59)</f>
        <v>0.00163211596605044</v>
      </c>
      <c r="J59" s="35" t="n">
        <f aca="false">I59/E59</f>
        <v>0.891422638716213</v>
      </c>
      <c r="K59" s="35" t="n">
        <f aca="false">TTEST(B59:D59,F59:H59,2,2)</f>
        <v>0.309180446638712</v>
      </c>
      <c r="L59" s="35"/>
    </row>
    <row r="60" customFormat="false" ht="15.75" hidden="false" customHeight="false" outlineLevel="0" collapsed="false">
      <c r="A60" s="69" t="s">
        <v>109</v>
      </c>
      <c r="B60" s="83" t="n">
        <v>0.00106383261955254</v>
      </c>
      <c r="C60" s="84" t="n">
        <v>0.00111044425776774</v>
      </c>
      <c r="D60" s="84" t="n">
        <v>0.00103444168313914</v>
      </c>
      <c r="E60" s="34" t="n">
        <f aca="false">AVERAGE(B60:D60)</f>
        <v>0.00106957285348647</v>
      </c>
      <c r="F60" s="83" t="n">
        <v>0.000842750300944503</v>
      </c>
      <c r="G60" s="84" t="n">
        <v>0.00122991547799157</v>
      </c>
      <c r="H60" s="84" t="n">
        <v>0.000785203938239051</v>
      </c>
      <c r="I60" s="34" t="n">
        <f aca="false">AVERAGE(F60:H60)</f>
        <v>0.000952623239058375</v>
      </c>
      <c r="J60" s="35" t="n">
        <f aca="false">I60/E60</f>
        <v>0.890657645202121</v>
      </c>
      <c r="K60" s="35" t="n">
        <f aca="false">TTEST(B60:D60,F60:H60,2,2)</f>
        <v>0.454615845604214</v>
      </c>
      <c r="L60" s="35"/>
    </row>
    <row r="61" customFormat="false" ht="15.75" hidden="false" customHeight="false" outlineLevel="0" collapsed="false">
      <c r="A61" s="69" t="s">
        <v>76</v>
      </c>
      <c r="B61" s="83" t="n">
        <v>0.00513710512586147</v>
      </c>
      <c r="C61" s="84" t="n">
        <v>0.00545440670831017</v>
      </c>
      <c r="D61" s="84" t="n">
        <v>0.00438879059081086</v>
      </c>
      <c r="E61" s="34" t="n">
        <f aca="false">AVERAGE(B61:D61)</f>
        <v>0.00499343414166083</v>
      </c>
      <c r="F61" s="83" t="n">
        <v>0.00451182946353584</v>
      </c>
      <c r="G61" s="84" t="n">
        <v>0.00418969241919232</v>
      </c>
      <c r="H61" s="84" t="n">
        <v>0.00459554765340356</v>
      </c>
      <c r="I61" s="34" t="n">
        <f aca="false">AVERAGE(F61:H61)</f>
        <v>0.00443235651204391</v>
      </c>
      <c r="J61" s="35" t="n">
        <f aca="false">I61/E61</f>
        <v>0.887636922066162</v>
      </c>
      <c r="K61" s="35" t="n">
        <f aca="false">TTEST(B61:D61,F61:H61,2,2)</f>
        <v>0.173500700024734</v>
      </c>
      <c r="L61" s="101"/>
    </row>
    <row r="62" customFormat="false" ht="15.75" hidden="false" customHeight="false" outlineLevel="0" collapsed="false">
      <c r="A62" s="69" t="s">
        <v>119</v>
      </c>
      <c r="B62" s="83" t="n">
        <v>0.00128502802918718</v>
      </c>
      <c r="C62" s="84" t="n">
        <v>0.0011708609816974</v>
      </c>
      <c r="D62" s="84" t="n">
        <v>0.000695184172534162</v>
      </c>
      <c r="E62" s="34" t="n">
        <f aca="false">AVERAGE(B62:D62)</f>
        <v>0.00105035772780625</v>
      </c>
      <c r="F62" s="83" t="n">
        <v>0.0010764715028707</v>
      </c>
      <c r="G62" s="84" t="n">
        <v>0.000961170598342592</v>
      </c>
      <c r="H62" s="84" t="n">
        <v>0.000757875653396682</v>
      </c>
      <c r="I62" s="34" t="n">
        <f aca="false">AVERAGE(F62:H62)</f>
        <v>0.000931839251536657</v>
      </c>
      <c r="J62" s="35" t="n">
        <f aca="false">I62/E62</f>
        <v>0.887163703248869</v>
      </c>
      <c r="K62" s="35" t="n">
        <f aca="false">TTEST(B62:D62,F62:H62,2,2)</f>
        <v>0.591049613182876</v>
      </c>
      <c r="L62" s="35"/>
    </row>
    <row r="63" customFormat="false" ht="15.75" hidden="false" customHeight="false" outlineLevel="0" collapsed="false">
      <c r="A63" s="69" t="s">
        <v>86</v>
      </c>
      <c r="B63" s="83" t="n">
        <v>0.00178148883747825</v>
      </c>
      <c r="C63" s="84" t="n">
        <v>0.00168802813853527</v>
      </c>
      <c r="D63" s="84" t="n">
        <v>0.00154093881164797</v>
      </c>
      <c r="E63" s="34" t="n">
        <f aca="false">AVERAGE(B63:D63)</f>
        <v>0.0016701519292205</v>
      </c>
      <c r="F63" s="83" t="n">
        <v>0.00162812228094649</v>
      </c>
      <c r="G63" s="84" t="n">
        <v>0.00144849464677274</v>
      </c>
      <c r="H63" s="84" t="n">
        <v>0.00136300196062055</v>
      </c>
      <c r="I63" s="34" t="n">
        <f aca="false">AVERAGE(F63:H63)</f>
        <v>0.00147987296277993</v>
      </c>
      <c r="J63" s="35" t="n">
        <f aca="false">I63/E63</f>
        <v>0.886070863906748</v>
      </c>
      <c r="K63" s="35" t="n">
        <f aca="false">TTEST(B63:D63,F63:H63,2,2)</f>
        <v>0.143912121060391</v>
      </c>
      <c r="L63" s="35"/>
    </row>
    <row r="64" customFormat="false" ht="15.75" hidden="false" customHeight="false" outlineLevel="0" collapsed="false">
      <c r="A64" s="69" t="s">
        <v>46</v>
      </c>
      <c r="B64" s="83" t="n">
        <v>0.0124824312102472</v>
      </c>
      <c r="C64" s="84" t="n">
        <v>0.0118295794173677</v>
      </c>
      <c r="D64" s="84" t="n">
        <v>0.0108896334524738</v>
      </c>
      <c r="E64" s="34" t="n">
        <f aca="false">AVERAGE(B64:D64)</f>
        <v>0.0117338813600296</v>
      </c>
      <c r="F64" s="83" t="n">
        <v>0.0116025182807967</v>
      </c>
      <c r="G64" s="84" t="n">
        <v>0.00982258509663492</v>
      </c>
      <c r="H64" s="84" t="n">
        <v>0.00902272979786724</v>
      </c>
      <c r="I64" s="34" t="n">
        <f aca="false">AVERAGE(F64:H64)</f>
        <v>0.0101492777250996</v>
      </c>
      <c r="J64" s="35" t="n">
        <f aca="false">I64/E64</f>
        <v>0.864954861370273</v>
      </c>
      <c r="K64" s="35" t="n">
        <f aca="false">TTEST(B64:D64,F64:H64,2,2)</f>
        <v>0.150172556407736</v>
      </c>
      <c r="L64" s="35"/>
    </row>
    <row r="65" customFormat="false" ht="15.75" hidden="false" customHeight="false" outlineLevel="0" collapsed="false">
      <c r="A65" s="31" t="s">
        <v>92</v>
      </c>
      <c r="B65" s="32" t="n">
        <v>0.380099371115918</v>
      </c>
      <c r="C65" s="33" t="n">
        <v>0.405821536176413</v>
      </c>
      <c r="D65" s="33" t="n">
        <v>0.379022258657249</v>
      </c>
      <c r="E65" s="34" t="n">
        <f aca="false">AVERAGE(B65:D65)</f>
        <v>0.38831438864986</v>
      </c>
      <c r="F65" s="32" t="n">
        <v>0.366520193173467</v>
      </c>
      <c r="G65" s="33" t="n">
        <v>0.311931245737769</v>
      </c>
      <c r="H65" s="33" t="n">
        <v>0.325250025830987</v>
      </c>
      <c r="I65" s="34" t="n">
        <f aca="false">AVERAGE(F65:H65)</f>
        <v>0.334567154914074</v>
      </c>
      <c r="J65" s="35" t="n">
        <f aca="false">I65/E65</f>
        <v>0.861588353904009</v>
      </c>
      <c r="K65" s="35" t="n">
        <f aca="false">TTEST(B65:D65,F65:H65,2,2)</f>
        <v>0.0447275888758555</v>
      </c>
      <c r="L65" s="91"/>
    </row>
    <row r="66" customFormat="false" ht="15.75" hidden="false" customHeight="false" outlineLevel="0" collapsed="false">
      <c r="A66" s="69" t="s">
        <v>64</v>
      </c>
      <c r="B66" s="83" t="n">
        <v>0.00494212546847983</v>
      </c>
      <c r="C66" s="84" t="n">
        <v>0.0046701976317032</v>
      </c>
      <c r="D66" s="84" t="n">
        <v>0.00388229346230202</v>
      </c>
      <c r="E66" s="34" t="n">
        <f aca="false">AVERAGE(B66:D66)</f>
        <v>0.00449820552082835</v>
      </c>
      <c r="F66" s="83" t="n">
        <v>0.00389487423198067</v>
      </c>
      <c r="G66" s="84" t="n">
        <v>0.00406786140708479</v>
      </c>
      <c r="H66" s="84" t="n">
        <v>0.00353364858524296</v>
      </c>
      <c r="I66" s="34" t="n">
        <f aca="false">AVERAGE(F66:H66)</f>
        <v>0.00383212807476947</v>
      </c>
      <c r="J66" s="35" t="n">
        <f aca="false">I66/E66</f>
        <v>0.851923740928533</v>
      </c>
      <c r="K66" s="35" t="n">
        <f aca="false">TTEST(B66:D66,F66:H66,2,2)</f>
        <v>0.133556997583241</v>
      </c>
      <c r="L66" s="35"/>
    </row>
    <row r="67" customFormat="false" ht="15.75" hidden="false" customHeight="false" outlineLevel="0" collapsed="false">
      <c r="A67" s="31" t="s">
        <v>75</v>
      </c>
      <c r="B67" s="32" t="n">
        <v>0.0115009789852757</v>
      </c>
      <c r="C67" s="33" t="n">
        <v>0.012488121708201</v>
      </c>
      <c r="D67" s="33" t="n">
        <v>0.0136108609495095</v>
      </c>
      <c r="E67" s="34" t="n">
        <f aca="false">AVERAGE(B67:D67)</f>
        <v>0.0125333205476621</v>
      </c>
      <c r="F67" s="32" t="n">
        <v>0.011367078540621</v>
      </c>
      <c r="G67" s="33" t="n">
        <v>0.0105607376994041</v>
      </c>
      <c r="H67" s="33" t="n">
        <v>0.0100455884591102</v>
      </c>
      <c r="I67" s="34" t="n">
        <f aca="false">AVERAGE(F67:H67)</f>
        <v>0.0106578015663784</v>
      </c>
      <c r="J67" s="35" t="n">
        <f aca="false">I67/E67</f>
        <v>0.850357375433641</v>
      </c>
      <c r="K67" s="35" t="n">
        <f aca="false">TTEST(B67:D67,F67:H67,2,2)</f>
        <v>0.0598918575296151</v>
      </c>
      <c r="L67" s="91"/>
    </row>
    <row r="68" customFormat="false" ht="15.75" hidden="false" customHeight="false" outlineLevel="0" collapsed="false">
      <c r="A68" s="31" t="s">
        <v>135</v>
      </c>
      <c r="B68" s="32" t="n">
        <v>0.00135384437885129</v>
      </c>
      <c r="C68" s="33" t="n">
        <v>0.000990819144387014</v>
      </c>
      <c r="D68" s="33" t="n">
        <v>0.0028645209304871</v>
      </c>
      <c r="E68" s="34" t="n">
        <f aca="false">AVERAGE(B68:D68)</f>
        <v>0.00173639481790847</v>
      </c>
      <c r="F68" s="32" t="n">
        <v>0.00167280427543238</v>
      </c>
      <c r="G68" s="33" t="n">
        <v>0.00125141506836349</v>
      </c>
      <c r="H68" s="33" t="n">
        <v>0.00149573934414063</v>
      </c>
      <c r="I68" s="34" t="n">
        <f aca="false">AVERAGE(F68:H68)</f>
        <v>0.0014733195626455</v>
      </c>
      <c r="J68" s="35" t="n">
        <f aca="false">I68/E68</f>
        <v>0.848493411435166</v>
      </c>
      <c r="K68" s="35" t="n">
        <f aca="false">TTEST(B68:D68,F68:H68,2,2)</f>
        <v>0.677020184814022</v>
      </c>
      <c r="L68" s="91"/>
    </row>
    <row r="69" customFormat="false" ht="15.75" hidden="false" customHeight="false" outlineLevel="0" collapsed="false">
      <c r="A69" s="69" t="s">
        <v>144</v>
      </c>
      <c r="B69" s="83" t="n">
        <v>0.000859022055076029</v>
      </c>
      <c r="C69" s="84" t="n">
        <v>0.000682693852345757</v>
      </c>
      <c r="D69" s="84" t="n">
        <v>0.000814641042465491</v>
      </c>
      <c r="E69" s="34" t="n">
        <f aca="false">AVERAGE(B69:D69)</f>
        <v>0.000785452316629092</v>
      </c>
      <c r="F69" s="83" t="n">
        <v>0.000631370096261254</v>
      </c>
      <c r="G69" s="84" t="n">
        <v>0.000610010622267927</v>
      </c>
      <c r="H69" s="84" t="n">
        <v>0.000742259490629615</v>
      </c>
      <c r="I69" s="34" t="n">
        <f aca="false">AVERAGE(F69:H69)</f>
        <v>0.000661213403052932</v>
      </c>
      <c r="J69" s="35" t="n">
        <f aca="false">I69/E69</f>
        <v>0.841825008411264</v>
      </c>
      <c r="K69" s="35" t="n">
        <f aca="false">TTEST(B69:D69,F69:H69,2,2)</f>
        <v>0.137140889403976</v>
      </c>
      <c r="L69" s="35"/>
    </row>
    <row r="70" customFormat="false" ht="15.75" hidden="false" customHeight="false" outlineLevel="0" collapsed="false">
      <c r="A70" s="69" t="s">
        <v>113</v>
      </c>
      <c r="B70" s="83" t="n">
        <v>0.00354613666100791</v>
      </c>
      <c r="C70" s="84" t="n">
        <v>0.00470282266262522</v>
      </c>
      <c r="D70" s="84" t="n">
        <v>0.00358126215007507</v>
      </c>
      <c r="E70" s="34" t="n">
        <f aca="false">AVERAGE(B70:D70)</f>
        <v>0.00394340715790273</v>
      </c>
      <c r="F70" s="83" t="n">
        <v>0.00460806760550545</v>
      </c>
      <c r="G70" s="84" t="n">
        <v>0.00111166773094602</v>
      </c>
      <c r="H70" s="84" t="n">
        <v>0.0041661031773092</v>
      </c>
      <c r="I70" s="34" t="n">
        <f aca="false">AVERAGE(F70:H70)</f>
        <v>0.00329527950458689</v>
      </c>
      <c r="J70" s="35" t="n">
        <f aca="false">I70/E70</f>
        <v>0.835642725348061</v>
      </c>
      <c r="K70" s="35" t="n">
        <f aca="false">TTEST(B70:D70,F70:H70,2,2)</f>
        <v>0.607044789618318</v>
      </c>
      <c r="L70" s="35"/>
    </row>
    <row r="71" customFormat="false" ht="15.75" hidden="false" customHeight="false" outlineLevel="0" collapsed="false">
      <c r="A71" s="31" t="s">
        <v>81</v>
      </c>
      <c r="B71" s="32" t="n">
        <v>0.00652162454172272</v>
      </c>
      <c r="C71" s="33" t="n">
        <v>0.00659990779401649</v>
      </c>
      <c r="D71" s="33" t="n">
        <v>0.00624992862434096</v>
      </c>
      <c r="E71" s="34" t="n">
        <f aca="false">AVERAGE(B71:D71)</f>
        <v>0.00645715365336006</v>
      </c>
      <c r="F71" s="32" t="n">
        <v>0.00574402138839673</v>
      </c>
      <c r="G71" s="33" t="n">
        <v>0.00534708703421392</v>
      </c>
      <c r="H71" s="33" t="n">
        <v>0.00486883050182724</v>
      </c>
      <c r="I71" s="34" t="n">
        <f aca="false">AVERAGE(F71:H71)</f>
        <v>0.0053199796414793</v>
      </c>
      <c r="J71" s="35" t="n">
        <f aca="false">I71/E71</f>
        <v>0.82388927491465</v>
      </c>
      <c r="K71" s="35" t="n">
        <f aca="false">TTEST(B71:D71,F71:H71,2,2)</f>
        <v>0.0143159683639578</v>
      </c>
      <c r="L71" s="91"/>
    </row>
    <row r="72" customFormat="false" ht="15.75" hidden="false" customHeight="false" outlineLevel="0" collapsed="false">
      <c r="A72" s="31" t="s">
        <v>42</v>
      </c>
      <c r="B72" s="32" t="n">
        <v>0.00537140841162261</v>
      </c>
      <c r="C72" s="33" t="n">
        <v>0.0057323236383866</v>
      </c>
      <c r="D72" s="33" t="n">
        <v>0.00608507814383573</v>
      </c>
      <c r="E72" s="34" t="n">
        <f aca="false">AVERAGE(B72:D72)</f>
        <v>0.00572960339794831</v>
      </c>
      <c r="F72" s="32" t="n">
        <v>0.00497067917614094</v>
      </c>
      <c r="G72" s="33" t="n">
        <v>0.0047737646242961</v>
      </c>
      <c r="H72" s="33" t="n">
        <v>0.00424418399114454</v>
      </c>
      <c r="I72" s="34" t="n">
        <f aca="false">AVERAGE(F72:H72)</f>
        <v>0.00466287593052719</v>
      </c>
      <c r="J72" s="35" t="n">
        <f aca="false">I72/E72</f>
        <v>0.81382176158945</v>
      </c>
      <c r="K72" s="35" t="n">
        <f aca="false">TTEST(B72:D72,F72:H72,2,2)</f>
        <v>0.0234674606383268</v>
      </c>
      <c r="L72" s="91"/>
    </row>
    <row r="73" customFormat="false" ht="15.75" hidden="false" customHeight="false" outlineLevel="0" collapsed="false">
      <c r="A73" s="69" t="s">
        <v>96</v>
      </c>
      <c r="B73" s="83" t="n">
        <v>0.00250897596249883</v>
      </c>
      <c r="C73" s="84" t="n">
        <v>0.00303894608560243</v>
      </c>
      <c r="D73" s="84" t="n">
        <v>0.00172729152874085</v>
      </c>
      <c r="E73" s="34" t="n">
        <f aca="false">AVERAGE(B73:D73)</f>
        <v>0.0024250711922807</v>
      </c>
      <c r="F73" s="83" t="n">
        <v>0.00185153225337594</v>
      </c>
      <c r="G73" s="84" t="n">
        <v>0.00224397949053372</v>
      </c>
      <c r="H73" s="84" t="n">
        <v>0.00174950198910548</v>
      </c>
      <c r="I73" s="34" t="n">
        <f aca="false">AVERAGE(F73:H73)</f>
        <v>0.00194833791100504</v>
      </c>
      <c r="J73" s="35" t="n">
        <f aca="false">I73/E73</f>
        <v>0.803414727454947</v>
      </c>
      <c r="K73" s="35" t="n">
        <f aca="false">TTEST(B73:D73,F73:H73,2,2)</f>
        <v>0.309251305650751</v>
      </c>
      <c r="L73" s="35"/>
    </row>
    <row r="74" customFormat="false" ht="15.75" hidden="false" customHeight="false" outlineLevel="0" collapsed="false">
      <c r="A74" s="31" t="s">
        <v>124</v>
      </c>
      <c r="B74" s="32" t="n">
        <v>0.0125528860444271</v>
      </c>
      <c r="C74" s="33" t="n">
        <v>0.0108532451586644</v>
      </c>
      <c r="D74" s="33" t="n">
        <v>0.0170966124141056</v>
      </c>
      <c r="E74" s="34" t="n">
        <f aca="false">AVERAGE(B74:D74)</f>
        <v>0.0135009145390657</v>
      </c>
      <c r="F74" s="32" t="n">
        <v>0.0137386613248721</v>
      </c>
      <c r="G74" s="33" t="n">
        <v>0.00825311499948488</v>
      </c>
      <c r="H74" s="33" t="n">
        <v>0.0104711288945128</v>
      </c>
      <c r="I74" s="34" t="n">
        <f aca="false">AVERAGE(F74:H74)</f>
        <v>0.0108209684062899</v>
      </c>
      <c r="J74" s="35" t="n">
        <f aca="false">I74/E74</f>
        <v>0.801498918830926</v>
      </c>
      <c r="K74" s="35" t="n">
        <f aca="false">TTEST(B74:D74,F74:H74,2,2)</f>
        <v>0.335780029851624</v>
      </c>
      <c r="L74" s="91"/>
    </row>
    <row r="75" customFormat="false" ht="15.75" hidden="false" customHeight="false" outlineLevel="0" collapsed="false">
      <c r="A75" s="31" t="s">
        <v>84</v>
      </c>
      <c r="B75" s="32" t="n">
        <v>0.00946761970115291</v>
      </c>
      <c r="C75" s="33" t="n">
        <v>0.00993128595149785</v>
      </c>
      <c r="D75" s="33" t="n">
        <v>0.00769296761311142</v>
      </c>
      <c r="E75" s="34" t="n">
        <f aca="false">AVERAGE(B75:D75)</f>
        <v>0.00903062442192073</v>
      </c>
      <c r="F75" s="32" t="n">
        <v>0.0075845758535655</v>
      </c>
      <c r="G75" s="33" t="n">
        <v>0.00728563343274856</v>
      </c>
      <c r="H75" s="33" t="n">
        <v>0.0068091387256354</v>
      </c>
      <c r="I75" s="34" t="n">
        <f aca="false">AVERAGE(F75:H75)</f>
        <v>0.00722644933731648</v>
      </c>
      <c r="J75" s="35" t="n">
        <f aca="false">I75/E75</f>
        <v>0.800215909740989</v>
      </c>
      <c r="K75" s="35" t="n">
        <f aca="false">TTEST(B75:D75,F75:H75,2,2)</f>
        <v>0.0659829165888788</v>
      </c>
      <c r="L75" s="91"/>
    </row>
    <row r="76" customFormat="false" ht="15.75" hidden="false" customHeight="false" outlineLevel="0" collapsed="false">
      <c r="A76" s="69" t="s">
        <v>88</v>
      </c>
      <c r="B76" s="83" t="n">
        <v>0.00860249987680411</v>
      </c>
      <c r="C76" s="84" t="n">
        <v>0.00605494894417097</v>
      </c>
      <c r="D76" s="84" t="n">
        <v>0.00626426344873272</v>
      </c>
      <c r="E76" s="34" t="n">
        <f aca="false">AVERAGE(B76:D76)</f>
        <v>0.0069739040899026</v>
      </c>
      <c r="F76" s="83" t="n">
        <v>0.00606195096454633</v>
      </c>
      <c r="G76" s="84" t="n">
        <v>0.00465193361218857</v>
      </c>
      <c r="H76" s="84" t="n">
        <v>0.00568477500640653</v>
      </c>
      <c r="I76" s="34" t="n">
        <f aca="false">AVERAGE(F76:H76)</f>
        <v>0.00546621986104714</v>
      </c>
      <c r="J76" s="35" t="n">
        <f aca="false">I76/E76</f>
        <v>0.783810587381262</v>
      </c>
      <c r="K76" s="35" t="n">
        <f aca="false">TTEST(B76:D76,F76:H76,2,2)</f>
        <v>0.17618851316856</v>
      </c>
      <c r="L76" s="35"/>
    </row>
    <row r="77" customFormat="false" ht="16.15" hidden="false" customHeight="false" outlineLevel="0" collapsed="false">
      <c r="A77" s="31" t="s">
        <v>32</v>
      </c>
      <c r="B77" s="32" t="n">
        <v>0.00283339589662963</v>
      </c>
      <c r="C77" s="33" t="n">
        <v>0.00433790565009008</v>
      </c>
      <c r="D77" s="33" t="n">
        <v>0.00432906215584519</v>
      </c>
      <c r="E77" s="34" t="n">
        <f aca="false">AVERAGE(B77:D77)</f>
        <v>0.00383345456752164</v>
      </c>
      <c r="F77" s="32" t="n">
        <v>0.00258878516239312</v>
      </c>
      <c r="G77" s="33" t="n">
        <v>0.00324371044282792</v>
      </c>
      <c r="H77" s="33" t="n">
        <v>0.00288948187110142</v>
      </c>
      <c r="I77" s="34" t="n">
        <f aca="false">AVERAGE(F77:H77)</f>
        <v>0.00290732582544082</v>
      </c>
      <c r="J77" s="35" t="n">
        <f aca="false">I77/E77</f>
        <v>0.758408838355017</v>
      </c>
      <c r="K77" s="35" t="n">
        <f aca="false">TTEST(B77:D77,F77:H77,2,2)</f>
        <v>0.158276945343347</v>
      </c>
      <c r="L77" s="91"/>
    </row>
    <row r="78" customFormat="false" ht="16.5" hidden="false" customHeight="false" outlineLevel="0" collapsed="false">
      <c r="A78" s="44" t="s">
        <v>116</v>
      </c>
      <c r="B78" s="44"/>
      <c r="C78" s="44"/>
      <c r="D78" s="44"/>
      <c r="E78" s="44"/>
      <c r="F78" s="44"/>
      <c r="G78" s="44"/>
      <c r="H78" s="44"/>
      <c r="I78" s="44"/>
      <c r="J78" s="44"/>
      <c r="K78" s="44"/>
      <c r="L78" s="44"/>
    </row>
    <row r="79" customFormat="false" ht="16.15" hidden="false" customHeight="false" outlineLevel="0" collapsed="false">
      <c r="A79" s="69" t="s">
        <v>38</v>
      </c>
      <c r="B79" s="83" t="n">
        <v>0.00663631845782956</v>
      </c>
      <c r="C79" s="84" t="n">
        <v>0.00506894800963895</v>
      </c>
      <c r="D79" s="84" t="n">
        <v>0.00311299121994426</v>
      </c>
      <c r="E79" s="34" t="n">
        <f aca="false">AVERAGE(B79:D79)</f>
        <v>0.00493941922913759</v>
      </c>
      <c r="F79" s="83" t="n">
        <v>0.00474383212721258</v>
      </c>
      <c r="G79" s="84" t="n">
        <v>0.00154524280344637</v>
      </c>
      <c r="H79" s="84" t="n">
        <v>0.00461897189755416</v>
      </c>
      <c r="I79" s="34" t="n">
        <f aca="false">AVERAGE(F79:H79)</f>
        <v>0.00363601560940437</v>
      </c>
      <c r="J79" s="35" t="n">
        <f aca="false">I79/E79</f>
        <v>0.736122090620603</v>
      </c>
      <c r="K79" s="35" t="n">
        <f aca="false">TTEST(B79:D79,F79:H79,2,2)</f>
        <v>0.422570895775061</v>
      </c>
      <c r="L79" s="39" t="s">
        <v>207</v>
      </c>
    </row>
    <row r="80" customFormat="false" ht="15.75" hidden="false" customHeight="false" outlineLevel="0" collapsed="false">
      <c r="A80" s="31" t="s">
        <v>100</v>
      </c>
      <c r="B80" s="32" t="n">
        <v>0.000782013282832859</v>
      </c>
      <c r="C80" s="33" t="n">
        <v>0.000809568972598039</v>
      </c>
      <c r="D80" s="33" t="n">
        <v>0.00115150941567184</v>
      </c>
      <c r="E80" s="34" t="n">
        <f aca="false">AVERAGE(B80:D80)</f>
        <v>0.000914363890367579</v>
      </c>
      <c r="F80" s="32" t="n">
        <v>0.000779164385714582</v>
      </c>
      <c r="G80" s="33" t="n">
        <v>0.000545511851152172</v>
      </c>
      <c r="H80" s="33" t="n">
        <v>0.000691506961636645</v>
      </c>
      <c r="I80" s="34" t="n">
        <f aca="false">AVERAGE(F80:H80)</f>
        <v>0.0006720610661678</v>
      </c>
      <c r="J80" s="35" t="n">
        <f aca="false">I80/E80</f>
        <v>0.735003944542941</v>
      </c>
      <c r="K80" s="35" t="n">
        <f aca="false">TTEST(B80:D80,F80:H80,2,2)</f>
        <v>0.151662523675069</v>
      </c>
      <c r="L80" s="41" t="s">
        <v>188</v>
      </c>
    </row>
    <row r="81" customFormat="false" ht="15.75" hidden="false" customHeight="false" outlineLevel="0" collapsed="false">
      <c r="A81" s="69" t="s">
        <v>97</v>
      </c>
      <c r="B81" s="83" t="n">
        <v>0.00604318706310558</v>
      </c>
      <c r="C81" s="84" t="n">
        <v>0.00634011588111896</v>
      </c>
      <c r="D81" s="84" t="n">
        <v>0.0042573880338864</v>
      </c>
      <c r="E81" s="34" t="n">
        <f aca="false">AVERAGE(B81:D81)</f>
        <v>0.00554689699270364</v>
      </c>
      <c r="F81" s="83" t="n">
        <v>0.00464759398524297</v>
      </c>
      <c r="G81" s="84" t="n">
        <v>0.00360562021408854</v>
      </c>
      <c r="H81" s="84" t="n">
        <v>0.00390062841026905</v>
      </c>
      <c r="I81" s="34" t="n">
        <f aca="false">AVERAGE(F81:H81)</f>
        <v>0.00405128086986685</v>
      </c>
      <c r="J81" s="35" t="n">
        <f aca="false">I81/E81</f>
        <v>0.730368866628655</v>
      </c>
      <c r="K81" s="35" t="n">
        <f aca="false">TTEST(B81:D81,F81:H81,2,2)</f>
        <v>0.106548291670885</v>
      </c>
      <c r="L81" s="41" t="s">
        <v>204</v>
      </c>
    </row>
    <row r="82" customFormat="false" ht="15.75" hidden="false" customHeight="false" outlineLevel="0" collapsed="false">
      <c r="A82" s="69" t="s">
        <v>73</v>
      </c>
      <c r="B82" s="83" t="n">
        <v>0.00201579212323939</v>
      </c>
      <c r="C82" s="84" t="n">
        <v>0.00218223694027988</v>
      </c>
      <c r="D82" s="84" t="n">
        <v>0.0019662052686035</v>
      </c>
      <c r="E82" s="34" t="n">
        <f aca="false">AVERAGE(B82:D82)</f>
        <v>0.00205474477737425</v>
      </c>
      <c r="F82" s="83" t="n">
        <v>0.0019013698626102</v>
      </c>
      <c r="G82" s="84" t="n">
        <v>0.00128366445392137</v>
      </c>
      <c r="H82" s="84" t="n">
        <v>0.00129272922816875</v>
      </c>
      <c r="I82" s="34" t="n">
        <f aca="false">AVERAGE(F82:H82)</f>
        <v>0.00149258784823344</v>
      </c>
      <c r="J82" s="35" t="n">
        <f aca="false">I82/E82</f>
        <v>0.726410337998672</v>
      </c>
      <c r="K82" s="35" t="n">
        <f aca="false">TTEST(B82:D82,F82:H82,2,2)</f>
        <v>0.0588229183115794</v>
      </c>
      <c r="L82" s="63" t="s">
        <v>177</v>
      </c>
    </row>
    <row r="83" customFormat="false" ht="15.75" hidden="false" customHeight="false" outlineLevel="0" collapsed="false">
      <c r="A83" s="31" t="s">
        <v>68</v>
      </c>
      <c r="B83" s="32" t="n">
        <v>0.00409339048928915</v>
      </c>
      <c r="C83" s="33" t="n">
        <v>0.00442732240150598</v>
      </c>
      <c r="D83" s="33" t="n">
        <v>0.00302937141099233</v>
      </c>
      <c r="E83" s="34" t="n">
        <f aca="false">AVERAGE(B83:D83)</f>
        <v>0.00385002810059582</v>
      </c>
      <c r="F83" s="32" t="n">
        <v>0.00306825733399171</v>
      </c>
      <c r="G83" s="33" t="n">
        <v>0.00259872273167037</v>
      </c>
      <c r="H83" s="33" t="n">
        <v>0.0026552394295954</v>
      </c>
      <c r="I83" s="34" t="n">
        <f aca="false">AVERAGE(F83:H83)</f>
        <v>0.00277407316508583</v>
      </c>
      <c r="J83" s="35" t="n">
        <f aca="false">I83/E83</f>
        <v>0.720533225369581</v>
      </c>
      <c r="K83" s="35" t="n">
        <f aca="false">TTEST(B83:D83,F83:H83,2,2)</f>
        <v>0.0736716704487123</v>
      </c>
      <c r="L83" s="41" t="s">
        <v>179</v>
      </c>
    </row>
    <row r="84" customFormat="false" ht="15.75" hidden="false" customHeight="false" outlineLevel="0" collapsed="false">
      <c r="A84" s="31" t="s">
        <v>82</v>
      </c>
      <c r="B84" s="32" t="n">
        <v>0.00325776338622497</v>
      </c>
      <c r="C84" s="33" t="n">
        <v>0.00318032121959783</v>
      </c>
      <c r="D84" s="33" t="n">
        <v>0.00236758035157277</v>
      </c>
      <c r="E84" s="34" t="n">
        <f aca="false">AVERAGE(B84:D84)</f>
        <v>0.00293522165246519</v>
      </c>
      <c r="F84" s="32" t="n">
        <v>0.00229319658348647</v>
      </c>
      <c r="G84" s="33" t="n">
        <v>0.00207914929768234</v>
      </c>
      <c r="H84" s="33" t="n">
        <v>0.00186662320985849</v>
      </c>
      <c r="I84" s="34" t="n">
        <f aca="false">AVERAGE(F84:H84)</f>
        <v>0.00207965636367577</v>
      </c>
      <c r="J84" s="35" t="n">
        <f aca="false">I84/E84</f>
        <v>0.708517655533487</v>
      </c>
      <c r="K84" s="35" t="n">
        <f aca="false">TTEST(B84:D84,F84:H84,2,2)</f>
        <v>0.0509436812867575</v>
      </c>
      <c r="L84" s="41" t="s">
        <v>204</v>
      </c>
    </row>
    <row r="85" customFormat="false" ht="15.75" hidden="false" customHeight="false" outlineLevel="0" collapsed="false">
      <c r="A85" s="69" t="s">
        <v>107</v>
      </c>
      <c r="B85" s="83" t="n">
        <v>0.00796840636918482</v>
      </c>
      <c r="C85" s="84" t="n">
        <v>0.00825049269177475</v>
      </c>
      <c r="D85" s="84" t="n">
        <v>0.0052464909169178</v>
      </c>
      <c r="E85" s="34" t="n">
        <f aca="false">AVERAGE(B85:D85)</f>
        <v>0.00715512999262579</v>
      </c>
      <c r="F85" s="83" t="n">
        <v>0.00562887932568309</v>
      </c>
      <c r="G85" s="84" t="n">
        <v>0.00434377281685774</v>
      </c>
      <c r="H85" s="84" t="n">
        <v>0.00471266887415656</v>
      </c>
      <c r="I85" s="34" t="n">
        <f aca="false">AVERAGE(F85:H85)</f>
        <v>0.0048951070055658</v>
      </c>
      <c r="J85" s="35" t="n">
        <f aca="false">I85/E85</f>
        <v>0.684139493008623</v>
      </c>
      <c r="K85" s="35" t="n">
        <f aca="false">TTEST(B85:D85,F85:H85,2,2)</f>
        <v>0.0935127260374094</v>
      </c>
      <c r="L85" s="41" t="s">
        <v>208</v>
      </c>
    </row>
    <row r="86" customFormat="false" ht="15.75" hidden="false" customHeight="false" outlineLevel="0" collapsed="false">
      <c r="A86" s="69" t="s">
        <v>56</v>
      </c>
      <c r="B86" s="83" t="n">
        <v>0.00363625330937757</v>
      </c>
      <c r="C86" s="84" t="n">
        <v>0.00340990477053053</v>
      </c>
      <c r="D86" s="84" t="n">
        <v>0.00484989410874579</v>
      </c>
      <c r="E86" s="34" t="n">
        <f aca="false">AVERAGE(B86:D86)</f>
        <v>0.0039653507295513</v>
      </c>
      <c r="F86" s="83" t="n">
        <v>0.00293421135053404</v>
      </c>
      <c r="G86" s="84" t="n">
        <v>0.00212214847842618</v>
      </c>
      <c r="H86" s="84" t="n">
        <v>0.00286605762695082</v>
      </c>
      <c r="I86" s="34" t="n">
        <f aca="false">AVERAGE(F86:H86)</f>
        <v>0.00264080581863701</v>
      </c>
      <c r="J86" s="35" t="n">
        <f aca="false">I86/E86</f>
        <v>0.665970300926152</v>
      </c>
      <c r="K86" s="35" t="n">
        <f aca="false">TTEST(B86:D86,F86:H86,2,2)</f>
        <v>0.0625775122282177</v>
      </c>
      <c r="L86" s="63" t="s">
        <v>174</v>
      </c>
    </row>
    <row r="87" customFormat="false" ht="15.75" hidden="false" customHeight="false" outlineLevel="0" collapsed="false">
      <c r="A87" s="69" t="s">
        <v>60</v>
      </c>
      <c r="B87" s="83" t="n">
        <v>0.00710164806032021</v>
      </c>
      <c r="C87" s="84" t="n">
        <v>0.00640174093952721</v>
      </c>
      <c r="D87" s="84" t="n">
        <v>0.0061448065788014</v>
      </c>
      <c r="E87" s="34" t="n">
        <f aca="false">AVERAGE(B87:D87)</f>
        <v>0.00654939852621627</v>
      </c>
      <c r="F87" s="83" t="n">
        <v>0.00576636238563967</v>
      </c>
      <c r="G87" s="84" t="n">
        <v>0.00309679657528648</v>
      </c>
      <c r="H87" s="84" t="n">
        <v>0.00414658297385036</v>
      </c>
      <c r="I87" s="34" t="n">
        <f aca="false">AVERAGE(F87:H87)</f>
        <v>0.0043365806449255</v>
      </c>
      <c r="J87" s="35" t="n">
        <f aca="false">I87/E87</f>
        <v>0.662134183401241</v>
      </c>
      <c r="K87" s="35" t="n">
        <f aca="false">TTEST(B87:D87,F87:H87,2,2)</f>
        <v>0.0555567234695387</v>
      </c>
      <c r="L87" s="70" t="s">
        <v>159</v>
      </c>
    </row>
    <row r="88" customFormat="false" ht="15.75" hidden="false" customHeight="false" outlineLevel="0" collapsed="false">
      <c r="A88" s="31" t="s">
        <v>83</v>
      </c>
      <c r="B88" s="32" t="n">
        <v>0.00111462563954272</v>
      </c>
      <c r="C88" s="33" t="n">
        <v>0.00110077758193899</v>
      </c>
      <c r="D88" s="33" t="n">
        <v>0.000845699828647636</v>
      </c>
      <c r="E88" s="34" t="n">
        <f aca="false">AVERAGE(B88:D88)</f>
        <v>0.00102036768337645</v>
      </c>
      <c r="F88" s="32" t="n">
        <v>0.000894306448428221</v>
      </c>
      <c r="G88" s="33" t="n">
        <v>0.000524012260780254</v>
      </c>
      <c r="H88" s="33" t="n">
        <v>0.000586097862958938</v>
      </c>
      <c r="I88" s="34" t="n">
        <f aca="false">AVERAGE(F88:H88)</f>
        <v>0.000668138857389138</v>
      </c>
      <c r="J88" s="35" t="n">
        <f aca="false">I88/E88</f>
        <v>0.654802056429533</v>
      </c>
      <c r="K88" s="35" t="n">
        <f aca="false">TTEST(B88:D88,F88:H88,2,2)</f>
        <v>0.0708204001478722</v>
      </c>
      <c r="L88" s="39" t="s">
        <v>37</v>
      </c>
    </row>
    <row r="89" customFormat="false" ht="15.75" hidden="false" customHeight="false" outlineLevel="0" collapsed="false">
      <c r="A89" s="69" t="s">
        <v>62</v>
      </c>
      <c r="B89" s="83" t="n">
        <v>0.00880239498773319</v>
      </c>
      <c r="C89" s="84" t="n">
        <v>0.00840395117055609</v>
      </c>
      <c r="D89" s="84" t="n">
        <v>0.00463965001766665</v>
      </c>
      <c r="E89" s="34" t="n">
        <f aca="false">AVERAGE(B89:D89)</f>
        <v>0.00728199872531864</v>
      </c>
      <c r="F89" s="83" t="n">
        <v>0.00650017821815794</v>
      </c>
      <c r="G89" s="84" t="n">
        <v>0.00340854063567929</v>
      </c>
      <c r="H89" s="84" t="n">
        <v>0.00434568904913048</v>
      </c>
      <c r="I89" s="34" t="n">
        <f aca="false">AVERAGE(F89:H89)</f>
        <v>0.00475146930098924</v>
      </c>
      <c r="J89" s="35" t="n">
        <f aca="false">I89/E89</f>
        <v>0.652495211852887</v>
      </c>
      <c r="K89" s="35" t="n">
        <f aca="false">TTEST(B89:D89,F89:H89,2,2)</f>
        <v>0.191400518970168</v>
      </c>
      <c r="L89" s="63" t="s">
        <v>37</v>
      </c>
    </row>
    <row r="90" customFormat="false" ht="15.75" hidden="false" customHeight="false" outlineLevel="0" collapsed="false">
      <c r="A90" s="31" t="s">
        <v>93</v>
      </c>
      <c r="B90" s="32" t="n">
        <v>0.000270806113899477</v>
      </c>
      <c r="C90" s="33" t="n">
        <v>0.000368526887911534</v>
      </c>
      <c r="D90" s="33" t="n">
        <v>0.000241248066795111</v>
      </c>
      <c r="E90" s="34" t="n">
        <f aca="false">AVERAGE(B90:D90)</f>
        <v>0.000293527022868707</v>
      </c>
      <c r="F90" s="32" t="n">
        <v>0.000272195602124678</v>
      </c>
      <c r="G90" s="33" t="n">
        <v>0.000133436369023738</v>
      </c>
      <c r="H90" s="33" t="n">
        <v>0.000164461468248111</v>
      </c>
      <c r="I90" s="34" t="n">
        <f aca="false">AVERAGE(F90:H90)</f>
        <v>0.000190031146465509</v>
      </c>
      <c r="J90" s="35" t="n">
        <f aca="false">I90/E90</f>
        <v>0.647405968310144</v>
      </c>
      <c r="K90" s="35" t="n">
        <f aca="false">TTEST(B90:D90,F90:H90,2,2)</f>
        <v>0.14349725918354</v>
      </c>
      <c r="L90" s="39" t="s">
        <v>45</v>
      </c>
    </row>
    <row r="91" customFormat="false" ht="15.75" hidden="false" customHeight="false" outlineLevel="0" collapsed="false">
      <c r="A91" s="31" t="s">
        <v>149</v>
      </c>
      <c r="B91" s="32" t="n">
        <v>0.000144642806181944</v>
      </c>
      <c r="C91" s="33" t="n">
        <v>0.000151026681764764</v>
      </c>
      <c r="D91" s="33" t="n">
        <v>9.55106854788896E-005</v>
      </c>
      <c r="E91" s="34" t="n">
        <f aca="false">AVERAGE(B91:D91)</f>
        <v>0.000130393391141866</v>
      </c>
      <c r="F91" s="32" t="n">
        <v>0.000115808621424063</v>
      </c>
      <c r="G91" s="33" t="n">
        <v>5.10212725980513E-005</v>
      </c>
      <c r="H91" s="33" t="n">
        <v>8.63806544127732E-005</v>
      </c>
      <c r="I91" s="34" t="n">
        <f aca="false">AVERAGE(F91:H91)</f>
        <v>8.44035161449626E-005</v>
      </c>
      <c r="J91" s="35" t="n">
        <f aca="false">I91/E91</f>
        <v>0.647299034144552</v>
      </c>
      <c r="K91" s="35" t="n">
        <f aca="false">TTEST(B91:D91,F91:H91,2,2)</f>
        <v>0.147540320421205</v>
      </c>
      <c r="L91" s="39" t="s">
        <v>120</v>
      </c>
    </row>
    <row r="92" customFormat="false" ht="15.75" hidden="false" customHeight="false" outlineLevel="0" collapsed="false">
      <c r="A92" s="31" t="s">
        <v>104</v>
      </c>
      <c r="B92" s="32" t="n">
        <v>0.00343635819844849</v>
      </c>
      <c r="C92" s="33" t="n">
        <v>0.00263173736631653</v>
      </c>
      <c r="D92" s="33" t="n">
        <v>0.00246075671011921</v>
      </c>
      <c r="E92" s="34" t="n">
        <f aca="false">AVERAGE(B92:D92)</f>
        <v>0.00284295075829474</v>
      </c>
      <c r="F92" s="32" t="n">
        <v>0.00221758090051034</v>
      </c>
      <c r="G92" s="33" t="n">
        <v>0.000982670188714511</v>
      </c>
      <c r="H92" s="33" t="n">
        <v>0.00229606768595285</v>
      </c>
      <c r="I92" s="34" t="n">
        <f aca="false">AVERAGE(F92:H92)</f>
        <v>0.00183210625839257</v>
      </c>
      <c r="J92" s="35" t="n">
        <f aca="false">I92/E92</f>
        <v>0.644438266490236</v>
      </c>
      <c r="K92" s="35" t="n">
        <f aca="false">TTEST(B92:D92,F92:H92,2,2)</f>
        <v>0.124311452511379</v>
      </c>
      <c r="L92" s="93" t="s">
        <v>199</v>
      </c>
    </row>
    <row r="93" customFormat="false" ht="15.75" hidden="false" customHeight="false" outlineLevel="0" collapsed="false">
      <c r="A93" s="31" t="s">
        <v>67</v>
      </c>
      <c r="B93" s="32" t="n">
        <v>0.00300052131724247</v>
      </c>
      <c r="C93" s="33" t="n">
        <v>0.00347152982893878</v>
      </c>
      <c r="D93" s="33" t="n">
        <v>0.00200443146698153</v>
      </c>
      <c r="E93" s="34" t="n">
        <f aca="false">AVERAGE(B93:D93)</f>
        <v>0.00282549420438759</v>
      </c>
      <c r="F93" s="32" t="n">
        <v>0.00198901531333252</v>
      </c>
      <c r="G93" s="33" t="n">
        <v>0.00191073583976898</v>
      </c>
      <c r="H93" s="33" t="n">
        <v>0.00146841105929826</v>
      </c>
      <c r="I93" s="34" t="n">
        <f aca="false">AVERAGE(F93:H93)</f>
        <v>0.00178938740413326</v>
      </c>
      <c r="J93" s="35" t="n">
        <f aca="false">I93/E93</f>
        <v>0.633300681117869</v>
      </c>
      <c r="K93" s="35" t="n">
        <f aca="false">TTEST(B93:D93,F93:H93,2,2)</f>
        <v>0.0882823948024257</v>
      </c>
      <c r="L93" s="41" t="s">
        <v>189</v>
      </c>
    </row>
    <row r="94" customFormat="false" ht="15.75" hidden="false" customHeight="false" outlineLevel="0" collapsed="false">
      <c r="A94" s="31" t="s">
        <v>121</v>
      </c>
      <c r="B94" s="32" t="n">
        <v>0.00226484176964283</v>
      </c>
      <c r="C94" s="33" t="n">
        <v>0.00438261402579803</v>
      </c>
      <c r="D94" s="33" t="n">
        <v>0.00221228642066204</v>
      </c>
      <c r="E94" s="34" t="n">
        <f aca="false">AVERAGE(B94:D94)</f>
        <v>0.00295324740536763</v>
      </c>
      <c r="F94" s="32" t="n">
        <v>0.00322808139119124</v>
      </c>
      <c r="G94" s="33" t="n">
        <v>0.000638676742763818</v>
      </c>
      <c r="H94" s="33" t="n">
        <v>0.00172217370426311</v>
      </c>
      <c r="I94" s="34" t="n">
        <f aca="false">AVERAGE(F94:H94)</f>
        <v>0.00186297727940606</v>
      </c>
      <c r="J94" s="35" t="n">
        <f aca="false">I94/E94</f>
        <v>0.630823301840553</v>
      </c>
      <c r="K94" s="35" t="n">
        <f aca="false">TTEST(B94:D94,F94:H94,2,2)</f>
        <v>0.352277865518687</v>
      </c>
      <c r="L94" s="39" t="s">
        <v>122</v>
      </c>
    </row>
    <row r="95" customFormat="false" ht="15.75" hidden="false" customHeight="false" outlineLevel="0" collapsed="false">
      <c r="A95" s="31" t="s">
        <v>147</v>
      </c>
      <c r="B95" s="32" t="n">
        <v>0.000272444598415289</v>
      </c>
      <c r="C95" s="33" t="n">
        <v>0.000477276990984919</v>
      </c>
      <c r="D95" s="33" t="n">
        <v>0.000530333692028928</v>
      </c>
      <c r="E95" s="34" t="n">
        <f aca="false">AVERAGE(B95:D95)</f>
        <v>0.000426685093809712</v>
      </c>
      <c r="F95" s="32" t="n">
        <v>0.000310003443612739</v>
      </c>
      <c r="G95" s="33" t="n">
        <v>0.000165685754581616</v>
      </c>
      <c r="H95" s="33" t="n">
        <v>0.000324527136610555</v>
      </c>
      <c r="I95" s="34" t="n">
        <f aca="false">AVERAGE(F95:H95)</f>
        <v>0.000266738778268303</v>
      </c>
      <c r="J95" s="35" t="n">
        <f aca="false">I95/E95</f>
        <v>0.62514201254769</v>
      </c>
      <c r="K95" s="35" t="n">
        <f aca="false">TTEST(B95:D95,F95:H95,2,2)</f>
        <v>0.162508915430608</v>
      </c>
      <c r="L95" s="39" t="s">
        <v>148</v>
      </c>
    </row>
    <row r="96" customFormat="false" ht="15.75" hidden="false" customHeight="false" outlineLevel="0" collapsed="false">
      <c r="A96" s="69" t="s">
        <v>69</v>
      </c>
      <c r="B96" s="83" t="n">
        <v>0.00952332817469052</v>
      </c>
      <c r="C96" s="84" t="n">
        <v>0.0100460777269642</v>
      </c>
      <c r="D96" s="84" t="n">
        <v>0.00465637397945704</v>
      </c>
      <c r="E96" s="34" t="n">
        <f aca="false">AVERAGE(B96:D96)</f>
        <v>0.00807525996037059</v>
      </c>
      <c r="F96" s="83" t="n">
        <v>0.00613241103277408</v>
      </c>
      <c r="G96" s="84" t="n">
        <v>0.00397827978053513</v>
      </c>
      <c r="H96" s="84" t="n">
        <v>0.00443548198504111</v>
      </c>
      <c r="I96" s="34" t="n">
        <f aca="false">AVERAGE(F96:H96)</f>
        <v>0.00484872426611677</v>
      </c>
      <c r="J96" s="35" t="n">
        <f aca="false">I96/E96</f>
        <v>0.600441879259855</v>
      </c>
      <c r="K96" s="35" t="n">
        <f aca="false">TTEST(B96:D96,F96:H96,2,2)</f>
        <v>0.153848967419814</v>
      </c>
      <c r="L96" s="70" t="s">
        <v>37</v>
      </c>
    </row>
    <row r="97" customFormat="false" ht="15.75" hidden="false" customHeight="false" outlineLevel="0" collapsed="false">
      <c r="A97" s="69" t="s">
        <v>54</v>
      </c>
      <c r="B97" s="83" t="n">
        <v>0.00720651106933218</v>
      </c>
      <c r="C97" s="84" t="n">
        <v>0.0079411590652549</v>
      </c>
      <c r="D97" s="84" t="n">
        <v>0.0027211726865695</v>
      </c>
      <c r="E97" s="34" t="n">
        <f aca="false">AVERAGE(B97:D97)</f>
        <v>0.00595628094038553</v>
      </c>
      <c r="F97" s="83" t="n">
        <v>0.00580417022712774</v>
      </c>
      <c r="G97" s="84" t="n">
        <v>0.00109733467069808</v>
      </c>
      <c r="H97" s="84" t="n">
        <v>0.00331502230650401</v>
      </c>
      <c r="I97" s="34" t="n">
        <f aca="false">AVERAGE(F97:H97)</f>
        <v>0.00340550906810994</v>
      </c>
      <c r="J97" s="35" t="n">
        <f aca="false">I97/E97</f>
        <v>0.571750913396223</v>
      </c>
      <c r="K97" s="35" t="n">
        <f aca="false">TTEST(B97:D97,F97:H97,2,2)</f>
        <v>0.295951058591357</v>
      </c>
      <c r="L97" s="35"/>
    </row>
    <row r="98" customFormat="false" ht="15.75" hidden="false" customHeight="false" outlineLevel="0" collapsed="false">
      <c r="A98" s="31" t="s">
        <v>132</v>
      </c>
      <c r="B98" s="32" t="n">
        <v>0.00171594945684577</v>
      </c>
      <c r="C98" s="33" t="n">
        <v>0.00164090309387014</v>
      </c>
      <c r="D98" s="33" t="n">
        <v>0.00158394328482325</v>
      </c>
      <c r="E98" s="34" t="n">
        <f aca="false">AVERAGE(B98:D98)</f>
        <v>0.00164693194517972</v>
      </c>
      <c r="F98" s="32" t="n">
        <v>0.00129128878405286</v>
      </c>
      <c r="G98" s="33" t="n">
        <v>0.000438013899292581</v>
      </c>
      <c r="H98" s="33" t="n">
        <v>0.00107019890873804</v>
      </c>
      <c r="I98" s="34" t="n">
        <f aca="false">AVERAGE(F98:H98)</f>
        <v>0.000933167197361158</v>
      </c>
      <c r="J98" s="35" t="n">
        <f aca="false">I98/E98</f>
        <v>0.566609446184085</v>
      </c>
      <c r="K98" s="35" t="n">
        <f aca="false">TTEST(B98:D98,F98:H98,2,2)</f>
        <v>0.0507952244724787</v>
      </c>
      <c r="L98" s="39" t="s">
        <v>133</v>
      </c>
    </row>
    <row r="99" customFormat="false" ht="15.75" hidden="false" customHeight="false" outlineLevel="0" collapsed="false">
      <c r="A99" s="69" t="s">
        <v>150</v>
      </c>
      <c r="B99" s="83" t="n">
        <v>0.00357726786680834</v>
      </c>
      <c r="C99" s="84" t="n">
        <v>0.00296040434449387</v>
      </c>
      <c r="D99" s="84" t="n">
        <v>0.00113717459128008</v>
      </c>
      <c r="E99" s="34" t="n">
        <f aca="false">AVERAGE(B99:D99)</f>
        <v>0.00255828226752743</v>
      </c>
      <c r="F99" s="83" t="n">
        <v>0.00221414382401143</v>
      </c>
      <c r="G99" s="84" t="n">
        <v>0.00031976615224703</v>
      </c>
      <c r="H99" s="84" t="n">
        <v>0.00140204236753822</v>
      </c>
      <c r="I99" s="34" t="n">
        <f aca="false">AVERAGE(F99:H99)</f>
        <v>0.00131198411459889</v>
      </c>
      <c r="J99" s="35" t="n">
        <f aca="false">I99/E99</f>
        <v>0.512837903483935</v>
      </c>
      <c r="K99" s="35" t="n">
        <f aca="false">TTEST(B99:D99,F99:H99,2,2)</f>
        <v>0.244940270948351</v>
      </c>
      <c r="L99" s="39" t="s">
        <v>151</v>
      </c>
    </row>
    <row r="100" customFormat="false" ht="15.75" hidden="false" customHeight="false" outlineLevel="0" collapsed="false">
      <c r="A100" s="31" t="s">
        <v>134</v>
      </c>
      <c r="B100" s="32" t="n">
        <v>0.000570648780293095</v>
      </c>
      <c r="C100" s="33" t="n">
        <v>0.000550985394179102</v>
      </c>
      <c r="D100" s="33" t="n">
        <v>0.00102966340834188</v>
      </c>
      <c r="E100" s="34" t="n">
        <f aca="false">AVERAGE(B100:D100)</f>
        <v>0.00071709919427136</v>
      </c>
      <c r="F100" s="32" t="n">
        <v>0.000521383648295987</v>
      </c>
      <c r="G100" s="33" t="n">
        <v>0.00015135269433367</v>
      </c>
      <c r="H100" s="33" t="n">
        <v>0.000359663502836457</v>
      </c>
      <c r="I100" s="34" t="n">
        <f aca="false">AVERAGE(F100:H100)</f>
        <v>0.000344133281822038</v>
      </c>
      <c r="J100" s="35" t="n">
        <f aca="false">I100/E100</f>
        <v>0.479896344287082</v>
      </c>
      <c r="K100" s="35" t="n">
        <f aca="false">TTEST(B100:D100,F100:H100,2,2)</f>
        <v>0.120486161266741</v>
      </c>
      <c r="L100" s="39" t="s">
        <v>45</v>
      </c>
    </row>
    <row r="101" customFormat="false" ht="15.75" hidden="false" customHeight="false" outlineLevel="0" collapsed="false">
      <c r="A101" s="69" t="s">
        <v>140</v>
      </c>
      <c r="B101" s="83" t="n">
        <v>0.0108636085086248</v>
      </c>
      <c r="C101" s="84" t="n">
        <v>0.0127056219143478</v>
      </c>
      <c r="D101" s="84" t="n">
        <v>0.0112408366500719</v>
      </c>
      <c r="E101" s="34" t="n">
        <f aca="false">AVERAGE(B101:D101)</f>
        <v>0.0116033556910148</v>
      </c>
      <c r="F101" s="83" t="n">
        <v>0.00968806667090124</v>
      </c>
      <c r="G101" s="84" t="n">
        <v>0.00135532975516109</v>
      </c>
      <c r="H101" s="84" t="n">
        <v>0.00326817381820281</v>
      </c>
      <c r="I101" s="34" t="n">
        <f aca="false">AVERAGE(F101:H101)</f>
        <v>0.00477052341475505</v>
      </c>
      <c r="J101" s="35" t="n">
        <f aca="false">I101/E101</f>
        <v>0.411133084410154</v>
      </c>
      <c r="K101" s="35" t="n">
        <f aca="false">TTEST(B101:D101,F101:H101,2,2)</f>
        <v>0.0571927877653245</v>
      </c>
      <c r="L101" s="41" t="s">
        <v>202</v>
      </c>
    </row>
    <row r="102" customFormat="false" ht="15.75" hidden="false" customHeight="false" outlineLevel="0" collapsed="false">
      <c r="A102" s="69" t="s">
        <v>28</v>
      </c>
      <c r="B102" s="83" t="n">
        <v>0.000639465129957204</v>
      </c>
      <c r="C102" s="84" t="n">
        <v>0.00144515290833804</v>
      </c>
      <c r="D102" s="84" t="n">
        <v>0.000814641042465491</v>
      </c>
      <c r="E102" s="34" t="n">
        <f aca="false">AVERAGE(B102:D102)</f>
        <v>0.000966419693586913</v>
      </c>
      <c r="F102" s="83" t="n">
        <v>0.000469827500812268</v>
      </c>
      <c r="G102" s="84" t="n">
        <v>0.000316182887185044</v>
      </c>
      <c r="H102" s="84" t="n">
        <v>0.000347951380761156</v>
      </c>
      <c r="I102" s="34" t="n">
        <f aca="false">AVERAGE(F102:H102)</f>
        <v>0.000377987256252823</v>
      </c>
      <c r="J102" s="35" t="n">
        <f aca="false">I102/E102</f>
        <v>0.391121226896675</v>
      </c>
      <c r="K102" s="35" t="n">
        <f aca="false">TTEST(B102:D102,F102:H102,2,2)</f>
        <v>0.0774667634334314</v>
      </c>
      <c r="L102" s="41" t="s">
        <v>133</v>
      </c>
    </row>
    <row r="103" customFormat="false" ht="15.75" hidden="false" customHeight="false" outlineLevel="0" collapsed="false">
      <c r="A103" s="31" t="s">
        <v>21</v>
      </c>
      <c r="B103" s="32" t="n">
        <v>0.000814782973149101</v>
      </c>
      <c r="C103" s="33" t="n">
        <v>0.00061502712154454</v>
      </c>
      <c r="D103" s="33" t="n">
        <v>0.00203071197836642</v>
      </c>
      <c r="E103" s="34" t="n">
        <f aca="false">AVERAGE(B103:D103)</f>
        <v>0.00115350735768669</v>
      </c>
      <c r="F103" s="32" t="n">
        <v>0.000545443183788389</v>
      </c>
      <c r="G103" s="33" t="n">
        <v>0.000298266561875112</v>
      </c>
      <c r="H103" s="33" t="n">
        <v>0.000449456438747096</v>
      </c>
      <c r="I103" s="34" t="n">
        <f aca="false">AVERAGE(F103:H103)</f>
        <v>0.000431055394803532</v>
      </c>
      <c r="J103" s="35" t="n">
        <f aca="false">I103/E103</f>
        <v>0.373691066581488</v>
      </c>
      <c r="K103" s="35" t="n">
        <f aca="false">TTEST(B103:D103,F103:H103,2,2)</f>
        <v>0.182268804188406</v>
      </c>
      <c r="L103" s="37" t="s">
        <v>22</v>
      </c>
    </row>
    <row r="104" customFormat="false" ht="15.75" hidden="false" customHeight="false" outlineLevel="0" collapsed="false">
      <c r="A104" s="69" t="s">
        <v>95</v>
      </c>
      <c r="B104" s="83" t="n">
        <v>0.00261875442505825</v>
      </c>
      <c r="C104" s="84" t="n">
        <v>0.00257373731134406</v>
      </c>
      <c r="D104" s="84" t="n">
        <v>0.00101532858395012</v>
      </c>
      <c r="E104" s="34" t="n">
        <f aca="false">AVERAGE(B104:D104)</f>
        <v>0.00206927344011748</v>
      </c>
      <c r="F104" s="83" t="n">
        <v>0.000985388975649459</v>
      </c>
      <c r="G104" s="84" t="n">
        <v>0.000165685754581616</v>
      </c>
      <c r="H104" s="84" t="n">
        <v>0.000863284752074389</v>
      </c>
      <c r="I104" s="34" t="n">
        <f aca="false">AVERAGE(F104:H104)</f>
        <v>0.000671453160768488</v>
      </c>
      <c r="J104" s="35" t="n">
        <f aca="false">I104/E104</f>
        <v>0.324487401109429</v>
      </c>
      <c r="K104" s="35" t="n">
        <f aca="false">TTEST(B104:D104,F104:H104,2,2)</f>
        <v>0.0754523687626082</v>
      </c>
      <c r="L104" s="70" t="s">
        <v>160</v>
      </c>
    </row>
    <row r="105" customFormat="false" ht="15.75" hidden="false" customHeight="false" outlineLevel="0" collapsed="false">
      <c r="A105" s="31" t="s">
        <v>80</v>
      </c>
      <c r="B105" s="32" t="n">
        <v>0.000747605108000804</v>
      </c>
      <c r="C105" s="33" t="n">
        <v>0.000640402145594996</v>
      </c>
      <c r="D105" s="33" t="n">
        <v>0.000257972028585497</v>
      </c>
      <c r="E105" s="34" t="n">
        <f aca="false">AVERAGE(B105:D105)</f>
        <v>0.000548659760727099</v>
      </c>
      <c r="F105" s="32" t="n">
        <v>0.000227513607638788</v>
      </c>
      <c r="G105" s="33" t="n">
        <v>0.000165685754581616</v>
      </c>
      <c r="H105" s="33" t="n">
        <v>0.000133229142713976</v>
      </c>
      <c r="I105" s="34" t="n">
        <f aca="false">AVERAGE(F105:H105)</f>
        <v>0.00017547616831146</v>
      </c>
      <c r="J105" s="35" t="n">
        <f aca="false">I105/E105</f>
        <v>0.319826932594645</v>
      </c>
      <c r="K105" s="35" t="n">
        <f aca="false">TTEST(B105:D105,F105:H105,2,2)</f>
        <v>0.069027572885165</v>
      </c>
      <c r="L105" s="39" t="s">
        <v>159</v>
      </c>
    </row>
    <row r="106" customFormat="false" ht="15.75" hidden="false" customHeight="false" outlineLevel="0" collapsed="false">
      <c r="A106" s="69" t="s">
        <v>123</v>
      </c>
      <c r="B106" s="83" t="n">
        <v>0.000188881888108871</v>
      </c>
      <c r="C106" s="84" t="n">
        <v>0.00198527842026919</v>
      </c>
      <c r="D106" s="84" t="n">
        <v>0.000408487684698972</v>
      </c>
      <c r="E106" s="34" t="n">
        <f aca="false">AVERAGE(B106:D106)</f>
        <v>0.000860882664359011</v>
      </c>
      <c r="F106" s="83" t="n">
        <v>0.000425145506326378</v>
      </c>
      <c r="G106" s="84" t="n">
        <v>3.31049472881194E-005</v>
      </c>
      <c r="H106" s="84" t="n">
        <v>0.000324527136610555</v>
      </c>
      <c r="I106" s="34" t="n">
        <f aca="false">AVERAGE(F106:H106)</f>
        <v>0.000260925863408351</v>
      </c>
      <c r="J106" s="35" t="n">
        <f aca="false">I106/E106</f>
        <v>0.303091088031873</v>
      </c>
      <c r="K106" s="35" t="n">
        <f aca="false">TTEST(B106:D106,F106:H106,2,2)</f>
        <v>0.35778493575646</v>
      </c>
      <c r="L106" s="39" t="s">
        <v>120</v>
      </c>
    </row>
    <row r="107" customFormat="false" ht="15.75" hidden="false" customHeight="false" outlineLevel="0" collapsed="false">
      <c r="A107" s="69" t="s">
        <v>26</v>
      </c>
      <c r="B107" s="83" t="n">
        <v>0.000619803315767459</v>
      </c>
      <c r="C107" s="84" t="n">
        <v>0.00211940354739303</v>
      </c>
      <c r="D107" s="84" t="n">
        <v>0.00082897586685725</v>
      </c>
      <c r="E107" s="34" t="n">
        <f aca="false">AVERAGE(B107:D107)</f>
        <v>0.00118939424333925</v>
      </c>
      <c r="F107" s="83" t="n">
        <v>8.14378564349173E-005</v>
      </c>
      <c r="G107" s="84" t="n">
        <v>9.04371882799016E-005</v>
      </c>
      <c r="H107" s="84" t="n">
        <v>0.000152749346172811</v>
      </c>
      <c r="I107" s="34" t="n">
        <f aca="false">AVERAGE(F107:H107)</f>
        <v>0.000108208130295877</v>
      </c>
      <c r="J107" s="35" t="n">
        <f aca="false">I107/E107</f>
        <v>0.0909775130507444</v>
      </c>
      <c r="K107" s="35" t="n">
        <f aca="false">TTEST(B107:D107,F107:H107,2,2)</f>
        <v>0.0826551072317696</v>
      </c>
      <c r="L107" s="39" t="s">
        <v>27</v>
      </c>
    </row>
    <row r="108" customFormat="false" ht="16.15" hidden="false" customHeight="false" outlineLevel="0" collapsed="false">
      <c r="A108" s="69" t="s">
        <v>127</v>
      </c>
      <c r="B108" s="83" t="n">
        <v>-1.59286763676437E-005</v>
      </c>
      <c r="C108" s="84" t="n">
        <v>3.60987537639772E-006</v>
      </c>
      <c r="D108" s="84" t="n">
        <v>-7.22222266205339E-006</v>
      </c>
      <c r="E108" s="34" t="n">
        <f aca="false">AVERAGE(B108:D108)</f>
        <v>-6.51367455109978E-006</v>
      </c>
      <c r="F108" s="83" t="n">
        <v>1.09777882071679E-005</v>
      </c>
      <c r="G108" s="84" t="n">
        <v>-2.06440286416763E-005</v>
      </c>
      <c r="H108" s="84" t="n">
        <v>5.51483288786379E-005</v>
      </c>
      <c r="I108" s="34" t="n">
        <f aca="false">AVERAGE(F108:H108)</f>
        <v>1.51606961480432E-005</v>
      </c>
      <c r="J108" s="35" t="n">
        <f aca="false">I108/E108</f>
        <v>-2.32751821250932</v>
      </c>
      <c r="K108" s="35" t="n">
        <f aca="false">TTEST(B108:D108,F108:H108,2,2)</f>
        <v>0.393626843462146</v>
      </c>
      <c r="L108" s="70" t="s">
        <v>158</v>
      </c>
    </row>
    <row r="109" customFormat="false" ht="16.5" hidden="false" customHeight="false" outlineLevel="0" collapsed="false">
      <c r="A109" s="48" t="s">
        <v>143</v>
      </c>
      <c r="B109" s="48"/>
      <c r="C109" s="48"/>
      <c r="D109" s="48"/>
      <c r="E109" s="48"/>
      <c r="F109" s="48"/>
      <c r="G109" s="48"/>
      <c r="H109" s="48"/>
      <c r="I109" s="48"/>
      <c r="J109" s="48"/>
      <c r="K109" s="48"/>
      <c r="L109" s="48"/>
    </row>
    <row r="110" customFormat="false" ht="16.15" hidden="false" customHeight="false" outlineLevel="0" collapsed="false">
      <c r="A110" s="31" t="s">
        <v>66</v>
      </c>
      <c r="B110" s="32" t="n">
        <v>0.00149639253172694</v>
      </c>
      <c r="C110" s="33" t="n">
        <v>0.00154786133901846</v>
      </c>
      <c r="D110" s="33" t="n">
        <v>0.00155766277343836</v>
      </c>
      <c r="E110" s="34" t="n">
        <f aca="false">AVERAGE(B110:D110)</f>
        <v>0.00153397221472792</v>
      </c>
      <c r="F110" s="32" t="n">
        <v>0.00128785170755394</v>
      </c>
      <c r="G110" s="33" t="n">
        <v>0.000885922032040878</v>
      </c>
      <c r="H110" s="33" t="n">
        <v>0.00115218376326514</v>
      </c>
      <c r="I110" s="34" t="n">
        <f aca="false">AVERAGE(F110:H110)</f>
        <v>0.00110865250095332</v>
      </c>
      <c r="J110" s="35" t="n">
        <f aca="false">I110/E110</f>
        <v>0.722733104491049</v>
      </c>
      <c r="K110" s="35" t="n">
        <f aca="false">TTEST(B110:D110,F110:H110,2,2)</f>
        <v>0.023648217198253</v>
      </c>
      <c r="L110" s="41" t="s">
        <v>187</v>
      </c>
    </row>
    <row r="111" customFormat="false" ht="15.75" hidden="false" customHeight="false" outlineLevel="0" collapsed="false">
      <c r="A111" s="69" t="s">
        <v>36</v>
      </c>
      <c r="B111" s="83" t="n">
        <v>0.00252044535410952</v>
      </c>
      <c r="C111" s="84" t="n">
        <v>0.00232240373979668</v>
      </c>
      <c r="D111" s="84" t="n">
        <v>0.00243447619873431</v>
      </c>
      <c r="E111" s="34" t="n">
        <f aca="false">AVERAGE(B111:D111)</f>
        <v>0.00242577509754684</v>
      </c>
      <c r="F111" s="83" t="n">
        <v>0.00201307484882493</v>
      </c>
      <c r="G111" s="84" t="n">
        <v>0.00144491138171075</v>
      </c>
      <c r="H111" s="84" t="n">
        <v>0.00176121411118078</v>
      </c>
      <c r="I111" s="34" t="n">
        <f aca="false">AVERAGE(F111:H111)</f>
        <v>0.00173973344723882</v>
      </c>
      <c r="J111" s="35" t="n">
        <f aca="false">I111/E111</f>
        <v>0.717186621710394</v>
      </c>
      <c r="K111" s="35" t="n">
        <f aca="false">TTEST(B111:D111,F111:H111,2,2)</f>
        <v>0.016945819170257</v>
      </c>
      <c r="L111" s="39" t="s">
        <v>209</v>
      </c>
    </row>
    <row r="112" customFormat="false" ht="15.75" hidden="false" customHeight="false" outlineLevel="0" collapsed="false">
      <c r="A112" s="69" t="s">
        <v>102</v>
      </c>
      <c r="B112" s="83" t="n">
        <v>0.0251331701568326</v>
      </c>
      <c r="C112" s="84" t="n">
        <v>0.0282834700123709</v>
      </c>
      <c r="D112" s="84" t="n">
        <v>0.0251503945848759</v>
      </c>
      <c r="E112" s="34" t="n">
        <f aca="false">AVERAGE(B112:D112)</f>
        <v>0.0261890115846931</v>
      </c>
      <c r="F112" s="83" t="n">
        <v>0.0199477400201613</v>
      </c>
      <c r="G112" s="84" t="n">
        <v>0.0150004031112052</v>
      </c>
      <c r="H112" s="84" t="n">
        <v>0.0166590333909633</v>
      </c>
      <c r="I112" s="34" t="n">
        <f aca="false">AVERAGE(F112:H112)</f>
        <v>0.01720239217411</v>
      </c>
      <c r="J112" s="35" t="n">
        <f aca="false">I112/E112</f>
        <v>0.65685534249656</v>
      </c>
      <c r="K112" s="35" t="n">
        <f aca="false">TTEST(B112:D112,F112:H112,2,2)</f>
        <v>0.00740787884383205</v>
      </c>
      <c r="L112" s="41" t="s">
        <v>178</v>
      </c>
    </row>
    <row r="113" customFormat="false" ht="15.75" hidden="false" customHeight="false" outlineLevel="0" collapsed="false">
      <c r="A113" s="69" t="s">
        <v>126</v>
      </c>
      <c r="B113" s="83" t="n">
        <v>0.00098354687827775</v>
      </c>
      <c r="C113" s="84" t="n">
        <v>0.000923152413585797</v>
      </c>
      <c r="D113" s="84" t="n">
        <v>0.000817030179864117</v>
      </c>
      <c r="E113" s="34" t="n">
        <f aca="false">AVERAGE(B113:D113)</f>
        <v>0.000907909823909221</v>
      </c>
      <c r="F113" s="83" t="n">
        <v>0.000572939795779706</v>
      </c>
      <c r="G113" s="84" t="n">
        <v>0.000337682477556962</v>
      </c>
      <c r="H113" s="84" t="n">
        <v>0.000656370595410743</v>
      </c>
      <c r="I113" s="34" t="n">
        <f aca="false">AVERAGE(F113:H113)</f>
        <v>0.000522330956249137</v>
      </c>
      <c r="J113" s="35" t="n">
        <f aca="false">I113/E113</f>
        <v>0.575311492941135</v>
      </c>
      <c r="K113" s="35" t="n">
        <f aca="false">TTEST(B113:D113,F113:H113,2,2)</f>
        <v>0.0227614004053081</v>
      </c>
      <c r="L113" s="39" t="s">
        <v>120</v>
      </c>
    </row>
    <row r="114" customFormat="false" ht="15.75" hidden="false" customHeight="false" outlineLevel="0" collapsed="false">
      <c r="A114" s="69" t="s">
        <v>101</v>
      </c>
      <c r="B114" s="83" t="n">
        <v>0.00082133691121235</v>
      </c>
      <c r="C114" s="84" t="n">
        <v>0.000840985669041462</v>
      </c>
      <c r="D114" s="84" t="n">
        <v>0.000633066600169871</v>
      </c>
      <c r="E114" s="34" t="n">
        <f aca="false">AVERAGE(B114:D114)</f>
        <v>0.000765129726807894</v>
      </c>
      <c r="F114" s="83" t="n">
        <v>0.000559191489784047</v>
      </c>
      <c r="G114" s="84" t="n">
        <v>0.000248100851007302</v>
      </c>
      <c r="H114" s="84" t="n">
        <v>0.000453360479438863</v>
      </c>
      <c r="I114" s="34" t="n">
        <f aca="false">AVERAGE(F114:H114)</f>
        <v>0.000420217606743404</v>
      </c>
      <c r="J114" s="35" t="n">
        <f aca="false">I114/E114</f>
        <v>0.549210927271829</v>
      </c>
      <c r="K114" s="35" t="n">
        <f aca="false">TTEST(B114:D114,F114:H114,2,2)</f>
        <v>0.0377769647896298</v>
      </c>
      <c r="L114" s="70" t="s">
        <v>118</v>
      </c>
    </row>
    <row r="115" customFormat="false" ht="15.75" hidden="false" customHeight="false" outlineLevel="0" collapsed="false">
      <c r="A115" s="31" t="s">
        <v>17</v>
      </c>
      <c r="B115" s="32" t="n">
        <v>0.000416631235806756</v>
      </c>
      <c r="C115" s="33" t="n">
        <v>0.000506277018471155</v>
      </c>
      <c r="D115" s="33" t="n">
        <v>0.000585283852197339</v>
      </c>
      <c r="E115" s="34" t="n">
        <f aca="false">AVERAGE(B115:D115)</f>
        <v>0.000502730702158417</v>
      </c>
      <c r="F115" s="32" t="n">
        <v>0.000275632678623593</v>
      </c>
      <c r="G115" s="33" t="n">
        <v>0.000262433911255248</v>
      </c>
      <c r="H115" s="33" t="n">
        <v>0.000277678648309352</v>
      </c>
      <c r="I115" s="34" t="n">
        <f aca="false">AVERAGE(F115:H115)</f>
        <v>0.000271915079396064</v>
      </c>
      <c r="J115" s="35" t="n">
        <f aca="false">I115/E115</f>
        <v>0.54087621509613</v>
      </c>
      <c r="K115" s="35" t="n">
        <f aca="false">TTEST(B115:D115,F115:H115,2,2)</f>
        <v>0.00920443538447895</v>
      </c>
      <c r="L115" s="37" t="s">
        <v>18</v>
      </c>
    </row>
    <row r="116" customFormat="false" ht="15.75" hidden="false" customHeight="false" outlineLevel="0" collapsed="false">
      <c r="A116" s="31" t="s">
        <v>40</v>
      </c>
      <c r="B116" s="32" t="n">
        <v>0.00244507506638216</v>
      </c>
      <c r="C116" s="33" t="n">
        <v>0.0026728207385887</v>
      </c>
      <c r="D116" s="33" t="n">
        <v>0.00359798611186546</v>
      </c>
      <c r="E116" s="34" t="n">
        <f aca="false">AVERAGE(B116:D116)</f>
        <v>0.00290529397227877</v>
      </c>
      <c r="F116" s="32" t="n">
        <v>0.00147173530024587</v>
      </c>
      <c r="G116" s="33" t="n">
        <v>0.000180018814829561</v>
      </c>
      <c r="H116" s="33" t="n">
        <v>0.00179244643671491</v>
      </c>
      <c r="I116" s="34" t="n">
        <f aca="false">AVERAGE(F116:H116)</f>
        <v>0.00114806685059678</v>
      </c>
      <c r="J116" s="35" t="n">
        <f aca="false">I116/E116</f>
        <v>0.395163746440535</v>
      </c>
      <c r="K116" s="35" t="n">
        <f aca="false">TTEST(B116:D116,F116:H116,2,2)</f>
        <v>0.0441117900378634</v>
      </c>
      <c r="L116" s="41" t="s">
        <v>184</v>
      </c>
    </row>
    <row r="117" customFormat="false" ht="15.75" hidden="false" customHeight="false" outlineLevel="0" collapsed="false">
      <c r="A117" s="69" t="s">
        <v>63</v>
      </c>
      <c r="B117" s="83" t="n">
        <v>0.00380501721450622</v>
      </c>
      <c r="C117" s="84" t="n">
        <v>0.00321777958843422</v>
      </c>
      <c r="D117" s="84" t="n">
        <v>0.001777463414112</v>
      </c>
      <c r="E117" s="34" t="n">
        <f aca="false">AVERAGE(B117:D117)</f>
        <v>0.00293342007235081</v>
      </c>
      <c r="F117" s="83" t="n">
        <v>0.00123285848357131</v>
      </c>
      <c r="G117" s="84" t="n">
        <v>0.000466680019788472</v>
      </c>
      <c r="H117" s="84" t="n">
        <v>0.00131224943162758</v>
      </c>
      <c r="I117" s="34" t="n">
        <f aca="false">AVERAGE(F117:H117)</f>
        <v>0.00100392931166246</v>
      </c>
      <c r="J117" s="35" t="n">
        <f aca="false">I117/E117</f>
        <v>0.342238508942197</v>
      </c>
      <c r="K117" s="35" t="n">
        <f aca="false">TTEST(B117:D117,F117:H117,2,2)</f>
        <v>0.0430765464885355</v>
      </c>
      <c r="L117" s="70" t="s">
        <v>163</v>
      </c>
    </row>
    <row r="118" customFormat="false" ht="15.75" hidden="false" customHeight="false" outlineLevel="0" collapsed="false">
      <c r="A118" s="31" t="s">
        <v>23</v>
      </c>
      <c r="B118" s="32" t="n">
        <v>0.00144723799625258</v>
      </c>
      <c r="C118" s="33" t="n">
        <v>0.00202032012014839</v>
      </c>
      <c r="D118" s="33" t="n">
        <v>0.00167711964336969</v>
      </c>
      <c r="E118" s="34" t="n">
        <f aca="false">AVERAGE(B118:D118)</f>
        <v>0.00171489258659022</v>
      </c>
      <c r="F118" s="32" t="n">
        <v>0.00049388703630467</v>
      </c>
      <c r="G118" s="33" t="n">
        <v>0.000610010622267927</v>
      </c>
      <c r="H118" s="33" t="n">
        <v>0.00040651199113766</v>
      </c>
      <c r="I118" s="34" t="n">
        <f aca="false">AVERAGE(F118:H118)</f>
        <v>0.000503469883236752</v>
      </c>
      <c r="J118" s="35" t="n">
        <f aca="false">I118/E118</f>
        <v>0.293586832886029</v>
      </c>
      <c r="K118" s="35" t="n">
        <f aca="false">TTEST(B118:D118,F118:H118,2,2)</f>
        <v>0.002366357640913</v>
      </c>
      <c r="L118" s="37" t="s">
        <v>24</v>
      </c>
    </row>
    <row r="119" customFormat="false" ht="16.15" hidden="false" customHeight="false" outlineLevel="0" collapsed="false">
      <c r="A119" s="52" t="s">
        <v>19</v>
      </c>
      <c r="B119" s="75" t="n">
        <v>0.00420316895184857</v>
      </c>
      <c r="C119" s="76" t="n">
        <v>0.00374461342110084</v>
      </c>
      <c r="D119" s="76" t="n">
        <v>0.00288602316707474</v>
      </c>
      <c r="E119" s="55" t="n">
        <f aca="false">AVERAGE(B119:D119)</f>
        <v>0.00361126851334138</v>
      </c>
      <c r="F119" s="75" t="n">
        <v>0.00125004386606588</v>
      </c>
      <c r="G119" s="76" t="n">
        <v>0.000369931863114839</v>
      </c>
      <c r="H119" s="76" t="n">
        <v>0.000769587775471983</v>
      </c>
      <c r="I119" s="55" t="n">
        <f aca="false">AVERAGE(F119:H119)</f>
        <v>0.000796521168217569</v>
      </c>
      <c r="J119" s="56" t="n">
        <f aca="false">I119/E119</f>
        <v>0.220565478660731</v>
      </c>
      <c r="K119" s="56" t="n">
        <f aca="false">TTEST(B119:D119,F119:H119,2,2)</f>
        <v>0.00368014586217676</v>
      </c>
      <c r="L119" s="97" t="s">
        <v>20</v>
      </c>
    </row>
    <row r="120" customFormat="false" ht="16.15" hidden="false" customHeight="false" outlineLevel="0" collapsed="false"/>
  </sheetData>
  <mergeCells count="12">
    <mergeCell ref="A6:A8"/>
    <mergeCell ref="B6:L6"/>
    <mergeCell ref="B7:E7"/>
    <mergeCell ref="F7:I7"/>
    <mergeCell ref="J7:J8"/>
    <mergeCell ref="K7:K8"/>
    <mergeCell ref="L7:L8"/>
    <mergeCell ref="A9:L9"/>
    <mergeCell ref="A14:L14"/>
    <mergeCell ref="A25:L25"/>
    <mergeCell ref="A78:L78"/>
    <mergeCell ref="A109:L109"/>
  </mergeCells>
  <conditionalFormatting sqref="K10:K13 K15:K24 K26:K77 K79:K108 K110:K119">
    <cfRule type="cellIs" priority="2" operator="lessThan" aboveAverage="0" equalAverage="0" bottom="0" percent="0" rank="0" text="" dxfId="73">
      <formula>0.05</formula>
    </cfRule>
  </conditionalFormatting>
  <conditionalFormatting sqref="J6:J8 J10:J13 J15:J24 J26:J77 J79:J108 J110:J65536">
    <cfRule type="cellIs" priority="3" operator="greaterThan" aboveAverage="0" equalAverage="0" bottom="0" percent="0" rank="0" text="" dxfId="74">
      <formula>1.25</formula>
    </cfRule>
  </conditionalFormatting>
  <conditionalFormatting sqref="A9">
    <cfRule type="expression" priority="4" aboveAverage="0" equalAverage="0" bottom="0" percent="0" rank="0" text="" dxfId="75">
      <formula>AND(COUNTIF($A$9:$A$9,A9)&gt;1,NOT(ISBLANK(A9)))</formula>
    </cfRule>
  </conditionalFormatting>
  <conditionalFormatting sqref="A9">
    <cfRule type="expression" priority="5" aboveAverage="0" equalAverage="0" bottom="0" percent="0" rank="0" text="" dxfId="76">
      <formula>AND(COUNTIF($A$9:$A$9,A9)&gt;1,NOT(ISBLANK(A9)))</formula>
    </cfRule>
  </conditionalFormatting>
  <conditionalFormatting sqref="A9">
    <cfRule type="expression" priority="6" aboveAverage="0" equalAverage="0" bottom="0" percent="0" rank="0" text="" dxfId="77">
      <formula>AND(COUNTIF($A$9:$A$9,A9)&gt;1,NOT(ISBLANK(A9)))</formula>
    </cfRule>
  </conditionalFormatting>
  <conditionalFormatting sqref="A14">
    <cfRule type="expression" priority="7" aboveAverage="0" equalAverage="0" bottom="0" percent="0" rank="0" text="" dxfId="78">
      <formula>AND(COUNTIF($A$14:$A$14,A14)&gt;1,NOT(ISBLANK(A14)))</formula>
    </cfRule>
  </conditionalFormatting>
  <conditionalFormatting sqref="A14">
    <cfRule type="expression" priority="8" aboveAverage="0" equalAverage="0" bottom="0" percent="0" rank="0" text="" dxfId="79">
      <formula>AND(COUNTIF($A$14:$A$14,A14)&gt;1,NOT(ISBLANK(A14)))</formula>
    </cfRule>
  </conditionalFormatting>
  <conditionalFormatting sqref="A14">
    <cfRule type="expression" priority="9" aboveAverage="0" equalAverage="0" bottom="0" percent="0" rank="0" text="" dxfId="80">
      <formula>AND(COUNTIF($A$14:$A$14,A14)&gt;1,NOT(ISBLANK(A14)))</formula>
    </cfRule>
  </conditionalFormatting>
  <conditionalFormatting sqref="A25">
    <cfRule type="expression" priority="10" aboveAverage="0" equalAverage="0" bottom="0" percent="0" rank="0" text="" dxfId="81">
      <formula>AND(COUNTIF($A$25:$A$25,A25)&gt;1,NOT(ISBLANK(A25)))</formula>
    </cfRule>
  </conditionalFormatting>
  <conditionalFormatting sqref="A25">
    <cfRule type="expression" priority="11" aboveAverage="0" equalAverage="0" bottom="0" percent="0" rank="0" text="" dxfId="82">
      <formula>AND(COUNTIF($A$25:$A$25,A25)&gt;1,NOT(ISBLANK(A25)))</formula>
    </cfRule>
  </conditionalFormatting>
  <conditionalFormatting sqref="A25">
    <cfRule type="expression" priority="12" aboveAverage="0" equalAverage="0" bottom="0" percent="0" rank="0" text="" dxfId="83">
      <formula>AND(COUNTIF($A$25:$A$25,A25)&gt;1,NOT(ISBLANK(A25)))</formula>
    </cfRule>
  </conditionalFormatting>
  <conditionalFormatting sqref="A78">
    <cfRule type="expression" priority="13" aboveAverage="0" equalAverage="0" bottom="0" percent="0" rank="0" text="" dxfId="84">
      <formula>AND(COUNTIF($A$78:$A$78,A78)&gt;1,NOT(ISBLANK(A78)))</formula>
    </cfRule>
  </conditionalFormatting>
  <conditionalFormatting sqref="A78">
    <cfRule type="expression" priority="14" aboveAverage="0" equalAverage="0" bottom="0" percent="0" rank="0" text="" dxfId="85">
      <formula>AND(COUNTIF($A$78:$A$78,A78)&gt;1,NOT(ISBLANK(A78)))</formula>
    </cfRule>
  </conditionalFormatting>
  <conditionalFormatting sqref="A78">
    <cfRule type="expression" priority="15" aboveAverage="0" equalAverage="0" bottom="0" percent="0" rank="0" text="" dxfId="86">
      <formula>AND(COUNTIF($A$78:$A$78,A78)&gt;1,NOT(ISBLANK(A78)))</formula>
    </cfRule>
  </conditionalFormatting>
  <conditionalFormatting sqref="A109">
    <cfRule type="expression" priority="16" aboveAverage="0" equalAverage="0" bottom="0" percent="0" rank="0" text="" dxfId="87">
      <formula>AND(COUNTIF($A$109:$A$109,A109)&gt;1,NOT(ISBLANK(A109)))</formula>
    </cfRule>
  </conditionalFormatting>
  <conditionalFormatting sqref="A109">
    <cfRule type="expression" priority="17" aboveAverage="0" equalAverage="0" bottom="0" percent="0" rank="0" text="" dxfId="88">
      <formula>AND(COUNTIF($A$109:$A$109,A109)&gt;1,NOT(ISBLANK(A109)))</formula>
    </cfRule>
  </conditionalFormatting>
  <conditionalFormatting sqref="A109">
    <cfRule type="expression" priority="18" aboveAverage="0" equalAverage="0" bottom="0" percent="0" rank="0" text="" dxfId="89">
      <formula>AND(COUNTIF($A$109:$A$109,A109)&gt;1,NOT(ISBLANK(A109)))</formula>
    </cfRule>
  </conditionalFormatting>
  <conditionalFormatting sqref="J110:J119">
    <cfRule type="cellIs" priority="19" operator="lessThan" aboveAverage="0" equalAverage="0" bottom="0" percent="0" rank="0" text="" dxfId="90">
      <formula>0.75</formula>
    </cfRule>
  </conditionalFormatting>
  <conditionalFormatting sqref="J79:J108">
    <cfRule type="cellIs" priority="20" operator="lessThan" aboveAverage="0" equalAverage="0" bottom="0" percent="0" rank="0" text="" dxfId="91">
      <formula>0.75</formula>
    </cfRule>
  </conditionalFormatting>
  <conditionalFormatting sqref="A1:A5">
    <cfRule type="expression" priority="21" aboveAverage="0" equalAverage="0" bottom="0" percent="0" rank="0" text="" dxfId="92">
      <formula>AND(COUNTIF($A$1:$A$5,A1)&gt;1,NOT(ISBLANK(A1)))</formula>
    </cfRule>
    <cfRule type="expression" priority="22" aboveAverage="0" equalAverage="0" bottom="0" percent="0" rank="0" text="" dxfId="93">
      <formula>AND(COUNTIF($A$1:$A$5,A1)&gt;1,NOT(ISBLANK(A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8-06T11:23:09Z</dcterms:created>
  <dc:creator>Monica</dc:creator>
  <dc:description/>
  <dc:language>en-US</dc:language>
  <cp:lastModifiedBy>Andrea</cp:lastModifiedBy>
  <dcterms:modified xsi:type="dcterms:W3CDTF">2017-02-23T17:42:31Z</dcterms:modified>
  <cp:revision>0</cp:revision>
  <dc:subject/>
  <dc:title/>
</cp:coreProperties>
</file>